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isabell/My Drive/work/"/>
    </mc:Choice>
  </mc:AlternateContent>
  <xr:revisionPtr revIDLastSave="0" documentId="8_{5BFAA772-2A97-004E-986C-FC3D2A4CE3D4}" xr6:coauthVersionLast="47" xr6:coauthVersionMax="47" xr10:uidLastSave="{00000000-0000-0000-0000-000000000000}"/>
  <bookViews>
    <workbookView xWindow="0" yWindow="500" windowWidth="28800" windowHeight="16000" xr2:uid="{5656E8D0-9589-476F-BB35-F24CE09B22A5}"/>
  </bookViews>
  <sheets>
    <sheet name="Supplemental Table 2" sheetId="16" r:id="rId1"/>
    <sheet name="Supplemental Table 3" sheetId="9" r:id="rId2"/>
    <sheet name="Supplemental Table 4" sheetId="6" r:id="rId3"/>
    <sheet name="Supplemental Table 6" sheetId="17" r:id="rId4"/>
    <sheet name="Supplemental Table 7" sheetId="20"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100" uniqueCount="684">
  <si>
    <t>mmu-let-7a-1-3p</t>
  </si>
  <si>
    <t>mmu-let-7a-5p</t>
  </si>
  <si>
    <t>mmu-let-7b-3p</t>
  </si>
  <si>
    <t>mmu-let-7b-5p</t>
  </si>
  <si>
    <t>mmu-let-7c-2-3p</t>
  </si>
  <si>
    <t>mmu-let-7c-5p</t>
  </si>
  <si>
    <t>mmu-let-7d-3p</t>
  </si>
  <si>
    <t>mmu-let-7d-5p</t>
  </si>
  <si>
    <t>mmu-let-7e-3p</t>
  </si>
  <si>
    <t>mmu-let-7e-5p</t>
  </si>
  <si>
    <t>mmu-let-7f-1-3p</t>
  </si>
  <si>
    <t>mmu-let-7f-2-3p</t>
  </si>
  <si>
    <t>mmu-let-7f-5p</t>
  </si>
  <si>
    <t>mmu-let-7g-3p</t>
  </si>
  <si>
    <t>mmu-let-7g-5p</t>
  </si>
  <si>
    <t>mmu-let-7i-3p</t>
  </si>
  <si>
    <t>mmu-let-7i-5p</t>
  </si>
  <si>
    <t>mmu-miR-100-5p</t>
  </si>
  <si>
    <t>mmu-miR-101a-3p</t>
  </si>
  <si>
    <t>mmu-miR-101b-3p</t>
  </si>
  <si>
    <t>mmu-miR-101c</t>
  </si>
  <si>
    <t>mmu-miR-103-3p</t>
  </si>
  <si>
    <t>mmu-miR-106b-3p</t>
  </si>
  <si>
    <t>mmu-miR-106b-5p</t>
  </si>
  <si>
    <t>mmu-miR-107-3p</t>
  </si>
  <si>
    <t>mmu-miR-10a-3p</t>
  </si>
  <si>
    <t>mmu-miR-10a-5p</t>
  </si>
  <si>
    <t>mmu-miR-10b-5p</t>
  </si>
  <si>
    <t>mmu-miR-1191a</t>
  </si>
  <si>
    <t>mmu-miR-1198-5p</t>
  </si>
  <si>
    <t>mmu-miR-12191-3p</t>
  </si>
  <si>
    <t>mmu-miR-12206-5p</t>
  </si>
  <si>
    <t>mmu-miR-122-3p</t>
  </si>
  <si>
    <t>mmu-miR-122-5p</t>
  </si>
  <si>
    <t>mmu-miR-1247-5p</t>
  </si>
  <si>
    <t>mmu-miR-1249-3p</t>
  </si>
  <si>
    <t>mmu-miR-1258-3p</t>
  </si>
  <si>
    <t>mmu-miR-125a-5p</t>
  </si>
  <si>
    <t>mmu-miR-125b-2-3p</t>
  </si>
  <si>
    <t>mmu-miR-125b-5p</t>
  </si>
  <si>
    <t>mmu-miR-126a-3p</t>
  </si>
  <si>
    <t>mmu-miR-126a-5p</t>
  </si>
  <si>
    <t>mmu-miR-127-3p</t>
  </si>
  <si>
    <t>mmu-miR-127-5p</t>
  </si>
  <si>
    <t>mmu-miR-128-3p</t>
  </si>
  <si>
    <t>mmu-miR-1291</t>
  </si>
  <si>
    <t>mmu-miR-129-5p</t>
  </si>
  <si>
    <t>mmu-miR-130a-3p</t>
  </si>
  <si>
    <t>mmu-miR-132-3p</t>
  </si>
  <si>
    <t>mmu-miR-136-3p</t>
  </si>
  <si>
    <t>mmu-miR-137-3p</t>
  </si>
  <si>
    <t>mmu-miR-139-5p</t>
  </si>
  <si>
    <t>mmu-miR-140-3p</t>
  </si>
  <si>
    <t>mmu-miR-140-5p</t>
  </si>
  <si>
    <t>mmu-miR-141-3p</t>
  </si>
  <si>
    <t>mmu-miR-142a-3p</t>
  </si>
  <si>
    <t>mmu-miR-142a-5p</t>
  </si>
  <si>
    <t>mmu-miR-143-3p</t>
  </si>
  <si>
    <t>mmu-miR-143-5p</t>
  </si>
  <si>
    <t>mmu-miR-144-3p</t>
  </si>
  <si>
    <t>mmu-miR-144-5p</t>
  </si>
  <si>
    <t>mmu-miR-145a-3p</t>
  </si>
  <si>
    <t>mmu-miR-145a-5p</t>
  </si>
  <si>
    <t>mmu-miR-146a-5p</t>
  </si>
  <si>
    <t>mmu-miR-146b-5p</t>
  </si>
  <si>
    <t>mmu-miR-148a-3p</t>
  </si>
  <si>
    <t>mmu-miR-148a-5p</t>
  </si>
  <si>
    <t>mmu-miR-148b-3p</t>
  </si>
  <si>
    <t>mmu-miR-148b-5p</t>
  </si>
  <si>
    <t>mmu-miR-150-5p</t>
  </si>
  <si>
    <t>mmu-miR-151-3p</t>
  </si>
  <si>
    <t>mmu-miR-151-5p</t>
  </si>
  <si>
    <t>mmu-miR-152-3p</t>
  </si>
  <si>
    <t>mmu-miR-152-5p</t>
  </si>
  <si>
    <t>mmu-miR-154-3p</t>
  </si>
  <si>
    <t>mmu-miR-155-5p</t>
  </si>
  <si>
    <t>mmu-miR-15a-5p</t>
  </si>
  <si>
    <t>mmu-miR-15b-3p</t>
  </si>
  <si>
    <t>mmu-miR-15b-5p</t>
  </si>
  <si>
    <t>mmu-miR-16-1-3p</t>
  </si>
  <si>
    <t>mmu-miR-16-5p</t>
  </si>
  <si>
    <t>mmu-miR-17-3p</t>
  </si>
  <si>
    <t>mmu-miR-17-5p</t>
  </si>
  <si>
    <t>mmu-miR-181a-2-3p</t>
  </si>
  <si>
    <t>mmu-miR-181a-5p</t>
  </si>
  <si>
    <t>mmu-miR-181b-5p</t>
  </si>
  <si>
    <t>mmu-miR-181c-5p</t>
  </si>
  <si>
    <t>mmu-miR-181d-5p</t>
  </si>
  <si>
    <t>mmu-miR-182-5p</t>
  </si>
  <si>
    <t>mmu-miR-183-5p</t>
  </si>
  <si>
    <t>mmu-miR-1839-3p</t>
  </si>
  <si>
    <t>mmu-miR-1839-5p</t>
  </si>
  <si>
    <t>mmu-miR-1843a-3p</t>
  </si>
  <si>
    <t>mmu-miR-1843a-5p</t>
  </si>
  <si>
    <t>mmu-miR-1843b-3p</t>
  </si>
  <si>
    <t>mmu-miR-1843b-5p</t>
  </si>
  <si>
    <t>mmu-miR-185-5p</t>
  </si>
  <si>
    <t>mmu-miR-186-5p</t>
  </si>
  <si>
    <t>mmu-miR-18a-5p</t>
  </si>
  <si>
    <t>mmu-miR-190a-5p</t>
  </si>
  <si>
    <t>mmu-miR-191-5p</t>
  </si>
  <si>
    <t>mmu-miR-192-3p</t>
  </si>
  <si>
    <t>mmu-miR-192-5p</t>
  </si>
  <si>
    <t>mmu-miR-193a-3p</t>
  </si>
  <si>
    <t>mmu-miR-193a-5p</t>
  </si>
  <si>
    <t>mmu-miR-194-2-3p</t>
  </si>
  <si>
    <t>mmu-miR-194-5p</t>
  </si>
  <si>
    <t>mmu-miR-1948-3p</t>
  </si>
  <si>
    <t>mmu-miR-1948-5p</t>
  </si>
  <si>
    <t>mmu-miR-195a-5p</t>
  </si>
  <si>
    <t>mmu-miR-1968-5p</t>
  </si>
  <si>
    <t>mmu-miR-1981-3p</t>
  </si>
  <si>
    <t>mmu-miR-1981-5p</t>
  </si>
  <si>
    <t>mmu-miR-199a-3p</t>
  </si>
  <si>
    <t>mmu-miR-199a-5p</t>
  </si>
  <si>
    <t>mmu-miR-199b-3p</t>
  </si>
  <si>
    <t>mmu-miR-199b-5p</t>
  </si>
  <si>
    <t>mmu-miR-19a-3p</t>
  </si>
  <si>
    <t>mmu-miR-19b-3p</t>
  </si>
  <si>
    <t>mmu-miR-1a-3p</t>
  </si>
  <si>
    <t>mmu-miR-200a-3p</t>
  </si>
  <si>
    <t>mmu-miR-200b-3p</t>
  </si>
  <si>
    <t>mmu-miR-200c-3p</t>
  </si>
  <si>
    <t>mmu-miR-203-3p</t>
  </si>
  <si>
    <t>mmu-miR-203b-3p</t>
  </si>
  <si>
    <t>mmu-miR-20a-3p</t>
  </si>
  <si>
    <t>mmu-miR-20a-5p</t>
  </si>
  <si>
    <t>mmu-miR-210-3p</t>
  </si>
  <si>
    <t>mmu-miR-2137</t>
  </si>
  <si>
    <t>mmu-miR-214-3p</t>
  </si>
  <si>
    <t>mmu-miR-215-5p</t>
  </si>
  <si>
    <t>mmu-miR-218-5p</t>
  </si>
  <si>
    <t>mmu-miR-21a-3p</t>
  </si>
  <si>
    <t>mmu-miR-21a-5p</t>
  </si>
  <si>
    <t>mmu-miR-221-3p</t>
  </si>
  <si>
    <t>mmu-miR-221-5p</t>
  </si>
  <si>
    <t>mmu-miR-222-3p</t>
  </si>
  <si>
    <t>mmu-miR-223-3p</t>
  </si>
  <si>
    <t>mmu-miR-22-3p</t>
  </si>
  <si>
    <t>mmu-miR-224-5p</t>
  </si>
  <si>
    <t>mmu-miR-22-5p</t>
  </si>
  <si>
    <t>mmu-miR-23a-3p</t>
  </si>
  <si>
    <t>mmu-miR-23b-3p</t>
  </si>
  <si>
    <t>mmu-miR-24-1-5p</t>
  </si>
  <si>
    <t>mmu-miR-24-2-5p</t>
  </si>
  <si>
    <t>mmu-miR-24-3p</t>
  </si>
  <si>
    <t>mmu-miR-25-3p</t>
  </si>
  <si>
    <t>mmu-miR-26a-2-3p</t>
  </si>
  <si>
    <t>mmu-miR-26a-5p</t>
  </si>
  <si>
    <t>mmu-miR-26b-3p</t>
  </si>
  <si>
    <t>mmu-miR-26b-5p</t>
  </si>
  <si>
    <t>mmu-miR-27a-3p</t>
  </si>
  <si>
    <t>mmu-miR-27b-3p</t>
  </si>
  <si>
    <t>mmu-miR-27b-5p</t>
  </si>
  <si>
    <t>mmu-miR-28a-3p</t>
  </si>
  <si>
    <t>mmu-miR-28a-5p</t>
  </si>
  <si>
    <t>mmu-miR-29a-3p</t>
  </si>
  <si>
    <t>mmu-miR-29b-3p</t>
  </si>
  <si>
    <t>mmu-miR-29c-3p</t>
  </si>
  <si>
    <t>mmu-miR-29c-5p</t>
  </si>
  <si>
    <t>mmu-miR-300-3p</t>
  </si>
  <si>
    <t>mmu-miR-301a-3p</t>
  </si>
  <si>
    <t>mmu-miR-3068-3p</t>
  </si>
  <si>
    <t>mmu-miR-3068-5p</t>
  </si>
  <si>
    <t>mmu-miR-3073b-5p</t>
  </si>
  <si>
    <t>mmu-miR-30a-3p</t>
  </si>
  <si>
    <t>mmu-miR-30a-5p</t>
  </si>
  <si>
    <t>mmu-miR-30b-3p</t>
  </si>
  <si>
    <t>mmu-miR-30b-5p</t>
  </si>
  <si>
    <t>mmu-miR-30c-1-3p</t>
  </si>
  <si>
    <t>mmu-miR-30c-2-3p</t>
  </si>
  <si>
    <t>mmu-miR-30c-5p</t>
  </si>
  <si>
    <t>mmu-miR-30d-3p</t>
  </si>
  <si>
    <t>mmu-miR-30d-5p</t>
  </si>
  <si>
    <t>mmu-miR-30e-3p</t>
  </si>
  <si>
    <t>mmu-miR-30e-5p</t>
  </si>
  <si>
    <t>mmu-miR-3105-3p</t>
  </si>
  <si>
    <t>mmu-miR-31-3p</t>
  </si>
  <si>
    <t>mmu-miR-31-5p</t>
  </si>
  <si>
    <t>mmu-miR-320-3p</t>
  </si>
  <si>
    <t>mmu-miR-322-3p</t>
  </si>
  <si>
    <t>mmu-miR-322-5p</t>
  </si>
  <si>
    <t>mmu-miR-32-3p</t>
  </si>
  <si>
    <t>mmu-miR-324-3p</t>
  </si>
  <si>
    <t>mmu-miR-324-5p</t>
  </si>
  <si>
    <t>mmu-miR-32-5p</t>
  </si>
  <si>
    <t>mmu-miR-326-3p</t>
  </si>
  <si>
    <t>mmu-miR-328-3p</t>
  </si>
  <si>
    <t>mmu-miR-330-3p</t>
  </si>
  <si>
    <t>mmu-miR-331-3p</t>
  </si>
  <si>
    <t>mmu-miR-335-3p</t>
  </si>
  <si>
    <t>mmu-miR-335-5p</t>
  </si>
  <si>
    <t>mmu-miR-33-5p</t>
  </si>
  <si>
    <t>mmu-miR-338-3p</t>
  </si>
  <si>
    <t>mmu-miR-338-5p</t>
  </si>
  <si>
    <t>mmu-miR-339-3p</t>
  </si>
  <si>
    <t>mmu-miR-339-5p</t>
  </si>
  <si>
    <t>mmu-miR-340-3p</t>
  </si>
  <si>
    <t>mmu-miR-340-5p</t>
  </si>
  <si>
    <t>mmu-miR-342-3p</t>
  </si>
  <si>
    <t>mmu-miR-345-3p</t>
  </si>
  <si>
    <t>mmu-miR-345-5p</t>
  </si>
  <si>
    <t>mmu-miR-34a-5p</t>
  </si>
  <si>
    <t>mmu-miR-350-3p</t>
  </si>
  <si>
    <t>mmu-miR-351-5p</t>
  </si>
  <si>
    <t>mmu-miR-3535</t>
  </si>
  <si>
    <t>mmu-miR-361-3p</t>
  </si>
  <si>
    <t>mmu-miR-361-5p</t>
  </si>
  <si>
    <t>mmu-miR-362-3p</t>
  </si>
  <si>
    <t>mmu-miR-362-5p</t>
  </si>
  <si>
    <t>mmu-miR-365-3p</t>
  </si>
  <si>
    <t>mmu-miR-369-3p</t>
  </si>
  <si>
    <t>mmu-miR-374b-5p</t>
  </si>
  <si>
    <t>mmu-miR-376b-3p</t>
  </si>
  <si>
    <t>mmu-miR-378a-3p</t>
  </si>
  <si>
    <t>mmu-miR-378a-5p</t>
  </si>
  <si>
    <t>mmu-miR-378b</t>
  </si>
  <si>
    <t>mmu-miR-378c</t>
  </si>
  <si>
    <t>mmu-miR-379-3p</t>
  </si>
  <si>
    <t>mmu-miR-379-5p</t>
  </si>
  <si>
    <t>mmu-miR-381-3p</t>
  </si>
  <si>
    <t>mmu-miR-3968</t>
  </si>
  <si>
    <t>mmu-miR-411-5p</t>
  </si>
  <si>
    <t>mmu-miR-421-3p</t>
  </si>
  <si>
    <t>mmu-miR-423-3p</t>
  </si>
  <si>
    <t>mmu-miR-423-5p</t>
  </si>
  <si>
    <t>mmu-miR-425-3p</t>
  </si>
  <si>
    <t>mmu-miR-425-5p</t>
  </si>
  <si>
    <t>mmu-miR-429-3p</t>
  </si>
  <si>
    <t>mmu-miR-434-3p</t>
  </si>
  <si>
    <t>mmu-miR-450a-5p</t>
  </si>
  <si>
    <t>mmu-miR-450b-5p</t>
  </si>
  <si>
    <t>mmu-miR-451a</t>
  </si>
  <si>
    <t>mmu-miR-455-3p</t>
  </si>
  <si>
    <t>mmu-miR-455-5p</t>
  </si>
  <si>
    <t>mmu-miR-467a-5p</t>
  </si>
  <si>
    <t>mmu-miR-467e-5p</t>
  </si>
  <si>
    <t>mmu-miR-484</t>
  </si>
  <si>
    <t>mmu-miR-486a-5p</t>
  </si>
  <si>
    <t>mmu-miR-486b-5p</t>
  </si>
  <si>
    <t>mmu-miR-494-3p</t>
  </si>
  <si>
    <t>mmu-miR-497a-5p</t>
  </si>
  <si>
    <t>mmu-miR-500-3p</t>
  </si>
  <si>
    <t>mmu-miR-501-3p</t>
  </si>
  <si>
    <t>mmu-miR-503-5p</t>
  </si>
  <si>
    <t>mmu-miR-505-3p</t>
  </si>
  <si>
    <t>mmu-miR-5099</t>
  </si>
  <si>
    <t>mmu-miR-5100</t>
  </si>
  <si>
    <t>mmu-miR-511-3p</t>
  </si>
  <si>
    <t>mmu-miR-511-5p</t>
  </si>
  <si>
    <t>mmu-miR-5121</t>
  </si>
  <si>
    <t>mmu-miR-5126</t>
  </si>
  <si>
    <t>mmu-miR-532-5p</t>
  </si>
  <si>
    <t>mmu-miR-541-5p</t>
  </si>
  <si>
    <t>mmu-miR-542-3p</t>
  </si>
  <si>
    <t>mmu-miR-574-3p</t>
  </si>
  <si>
    <t>mmu-miR-598-3p</t>
  </si>
  <si>
    <t>mmu-miR-6236</t>
  </si>
  <si>
    <t>mmu-miR-6238</t>
  </si>
  <si>
    <t>mmu-miR-6239</t>
  </si>
  <si>
    <t>mmu-miR-6240</t>
  </si>
  <si>
    <t>mmu-miR-652-3p</t>
  </si>
  <si>
    <t>mmu-miR-6538</t>
  </si>
  <si>
    <t>mmu-miR-664-3p</t>
  </si>
  <si>
    <t>mmu-miR-664-5p</t>
  </si>
  <si>
    <t>mmu-miR-669a-3p</t>
  </si>
  <si>
    <t>mmu-miR-671-3p</t>
  </si>
  <si>
    <t>mmu-miR-671-5p</t>
  </si>
  <si>
    <t>mmu-miR-674-3p</t>
  </si>
  <si>
    <t>mmu-miR-674-5p</t>
  </si>
  <si>
    <t>mmu-miR-676-3p</t>
  </si>
  <si>
    <t>mmu-miR-676-5p</t>
  </si>
  <si>
    <t>mmu-miR-7219-3p</t>
  </si>
  <si>
    <t>mmu-miR-744-5p</t>
  </si>
  <si>
    <t>mmu-miR-7a-1-3p</t>
  </si>
  <si>
    <t>mmu-miR-7a-5p</t>
  </si>
  <si>
    <t>mmu-miR-802-3p</t>
  </si>
  <si>
    <t>mmu-miR-802-5p</t>
  </si>
  <si>
    <t>mmu-miR-872-3p</t>
  </si>
  <si>
    <t>mmu-miR-872-5p</t>
  </si>
  <si>
    <t>mmu-miR-874-3p</t>
  </si>
  <si>
    <t>mmu-miR-92a-3p</t>
  </si>
  <si>
    <t>mmu-miR-93-3p</t>
  </si>
  <si>
    <t>mmu-miR-93-5p</t>
  </si>
  <si>
    <t>mmu-miR-96-5p</t>
  </si>
  <si>
    <t>mmu-miR-98-3p</t>
  </si>
  <si>
    <t>mmu-miR-98-5p</t>
  </si>
  <si>
    <t>mmu-miR-99a-5p</t>
  </si>
  <si>
    <t>mmu-miR-99b-3p</t>
  </si>
  <si>
    <t>mmu-miR-99b-5p</t>
  </si>
  <si>
    <t>FDR</t>
  </si>
  <si>
    <t xml:space="preserve">Pi3k </t>
  </si>
  <si>
    <t>Contrast</t>
  </si>
  <si>
    <t>SE</t>
  </si>
  <si>
    <t>t</t>
  </si>
  <si>
    <t>P-value</t>
  </si>
  <si>
    <t>Cd36</t>
  </si>
  <si>
    <t>Apob</t>
  </si>
  <si>
    <t>Cideb</t>
  </si>
  <si>
    <t>Lxr</t>
  </si>
  <si>
    <t>(0 1) vs (0 0)</t>
  </si>
  <si>
    <t>(0 2) vs (0 0)</t>
  </si>
  <si>
    <t>&lt;0.001</t>
  </si>
  <si>
    <t>(1 0) vs (0 0)</t>
  </si>
  <si>
    <t>(1 1) vs (0 0)</t>
  </si>
  <si>
    <t>(1 2) vs (0 0)</t>
  </si>
  <si>
    <t>(0 2) vs (0 1)</t>
  </si>
  <si>
    <t>(1 0) vs (0 1)</t>
  </si>
  <si>
    <t>(1 1) vs (0 1)</t>
  </si>
  <si>
    <t>(1 2) vs (0 1)</t>
  </si>
  <si>
    <t>(1 0) vs (0 2)</t>
  </si>
  <si>
    <t>(1 1) vs (0 2)</t>
  </si>
  <si>
    <t>(1 2) vs (0 2)</t>
  </si>
  <si>
    <t>(1 1) vs (1 0)</t>
  </si>
  <si>
    <t>(1 2) vs (1 0)</t>
  </si>
  <si>
    <t>(1 2) vs (1 1)</t>
  </si>
  <si>
    <t xml:space="preserve">Akt2 </t>
  </si>
  <si>
    <t>Acc</t>
  </si>
  <si>
    <t>Apoe</t>
  </si>
  <si>
    <t>Mttp</t>
  </si>
  <si>
    <t>Abcg5</t>
  </si>
  <si>
    <t>Mtor</t>
  </si>
  <si>
    <t>Scd1</t>
  </si>
  <si>
    <t>Apoa1</t>
  </si>
  <si>
    <t>Sar1a</t>
  </si>
  <si>
    <t xml:space="preserve">Cyp7a1 </t>
  </si>
  <si>
    <t>Srebp1</t>
  </si>
  <si>
    <t>Sirt1</t>
  </si>
  <si>
    <t>Apoa4</t>
  </si>
  <si>
    <t xml:space="preserve">Sar1b </t>
  </si>
  <si>
    <t>Cpt1</t>
  </si>
  <si>
    <t>Sec22b</t>
  </si>
  <si>
    <t>Stx5a</t>
  </si>
  <si>
    <t>Term Name</t>
  </si>
  <si>
    <t>Term Genes</t>
  </si>
  <si>
    <t>Target Genes (n)</t>
  </si>
  <si>
    <t>miRNAs (n)</t>
  </si>
  <si>
    <t>miRNA Names</t>
  </si>
  <si>
    <t>Thyroid hormone signaling pathway</t>
  </si>
  <si>
    <t>mmu-miR-107-3p,mmu-miR-34a-5p,mmu-miR-378a-5p,mmu-miR-802-5p</t>
  </si>
  <si>
    <t>Lysine degradation</t>
  </si>
  <si>
    <t>Focal adhesion</t>
  </si>
  <si>
    <t>Proteoglycans in cancer</t>
  </si>
  <si>
    <t>Sphingolipid signaling pathway</t>
  </si>
  <si>
    <t>MicroRNAs in cancer</t>
  </si>
  <si>
    <t>Autophagy - animal</t>
  </si>
  <si>
    <t>Pathways in cancer</t>
  </si>
  <si>
    <t>Metabolic pathways</t>
  </si>
  <si>
    <t>Adherens junction</t>
  </si>
  <si>
    <t>Colorectal cancer</t>
  </si>
  <si>
    <t>Prostate cancer</t>
  </si>
  <si>
    <t>Pancreatic cancer</t>
  </si>
  <si>
    <t>Protein processing in endoplasmic reticulum</t>
  </si>
  <si>
    <t>Regulation of actin cytoskeleton</t>
  </si>
  <si>
    <t>Endometrial cancer</t>
  </si>
  <si>
    <t>FoxO signaling pathway</t>
  </si>
  <si>
    <t>AMPK signaling pathway</t>
  </si>
  <si>
    <t>Chronic myeloid leukemia</t>
  </si>
  <si>
    <t>Endocytosis</t>
  </si>
  <si>
    <t>Carbon metabolism</t>
  </si>
  <si>
    <t>Hepatitis B</t>
  </si>
  <si>
    <t>Human T-cell leukemia virus 1 infection</t>
  </si>
  <si>
    <t>Ubiquitin mediated proteolysis</t>
  </si>
  <si>
    <t>PI3K-Akt signaling pathway</t>
  </si>
  <si>
    <t>Cell cycle</t>
  </si>
  <si>
    <t>Hippo signaling pathway</t>
  </si>
  <si>
    <t>Endocrine resistance</t>
  </si>
  <si>
    <t>Cholesterol metabolism</t>
  </si>
  <si>
    <t>mmu-miR-107-3p,mmu-miR-378a-5p,mmu-miR-802-5p</t>
  </si>
  <si>
    <t>Human papillomavirus infection</t>
  </si>
  <si>
    <t>EGFR tyrosine kinase inhibitor resistance</t>
  </si>
  <si>
    <t>Citrate cycle (TCA cycle)</t>
  </si>
  <si>
    <t>Propanoate metabolism</t>
  </si>
  <si>
    <t>HIF-1 signaling pathway</t>
  </si>
  <si>
    <t>Non-small cell lung cancer</t>
  </si>
  <si>
    <t>Parathyroid hormone synthesis, secretion and action</t>
  </si>
  <si>
    <t>Signaling pathways regulating pluripotency of stem cells</t>
  </si>
  <si>
    <t>Cellular senescence</t>
  </si>
  <si>
    <t>Renal cell carcinoma</t>
  </si>
  <si>
    <t>mmu-miR-107-3p,mmu-miR-34a-5p,mmu-miR-378a-5p</t>
  </si>
  <si>
    <t>Viral carcinogenesis</t>
  </si>
  <si>
    <t>Thyroid cancer</t>
  </si>
  <si>
    <t>mmu-miR-34a-5p,mmu-miR-378a-5p,mmu-miR-802-5p</t>
  </si>
  <si>
    <t>Longevity regulating pathway</t>
  </si>
  <si>
    <t>Human cytomegalovirus infection</t>
  </si>
  <si>
    <t>Insulin resistance</t>
  </si>
  <si>
    <t>Neurotrophin signaling pathway</t>
  </si>
  <si>
    <t>Hepatocellular carcinoma</t>
  </si>
  <si>
    <t>Mitophagy - animal</t>
  </si>
  <si>
    <t>Gastric cancer</t>
  </si>
  <si>
    <t>Toxoplasmosis</t>
  </si>
  <si>
    <t>Yersinia infection</t>
  </si>
  <si>
    <t>Salmonella infection</t>
  </si>
  <si>
    <t>Bladder cancer</t>
  </si>
  <si>
    <t>Glioma</t>
  </si>
  <si>
    <t>Central carbon metabolism in cancer</t>
  </si>
  <si>
    <t>Breast cancer</t>
  </si>
  <si>
    <t>Growth hormone synthesis, secretion and action</t>
  </si>
  <si>
    <t>Melanoma</t>
  </si>
  <si>
    <t>Th17 cell differentiation</t>
  </si>
  <si>
    <t>PPAR signaling pathway</t>
  </si>
  <si>
    <t>Apoptosis</t>
  </si>
  <si>
    <t>Small cell lung cancer</t>
  </si>
  <si>
    <t>Hepatitis C</t>
  </si>
  <si>
    <t>PD-L1 expression and PD-1 checkpoint pathway in cancer</t>
  </si>
  <si>
    <t>Rap1 signaling pathway</t>
  </si>
  <si>
    <t>Metabolism of steroids</t>
  </si>
  <si>
    <t>mmu-miR-122-3p,mmu-miR-455-3p</t>
  </si>
  <si>
    <t>Bile acid and bile salt metabolism</t>
  </si>
  <si>
    <t>Metabolism of lipids</t>
  </si>
  <si>
    <t>Recycling of bile acids and salts</t>
  </si>
  <si>
    <t>mmu-miR-106b-3p,mmu-miR-140-3p,mmu-miR-151-3p,mmu-miR-194-2-3p,mmu-miR-25-3p,mmu-miR-28a-3p,mmu-miR-30a-3p,mmu-miR-30e-3p,mmu-miR-320-3p,mmu-miR-351-5p,mmu-miR-455-3p,mmu-miR-532-5p,mmu-miR-92a-3p</t>
  </si>
  <si>
    <t>mmu-miR-106b-3p,mmu-miR-140-3p,mmu-miR-151-3p,mmu-miR-194-2-3p,mmu-miR-25-3p,mmu-miR-28a-3p,mmu-miR-320-3p,mmu-miR-455-3p,mmu-miR-532-5p,mmu-miR-92a-3p</t>
  </si>
  <si>
    <t>mmu-miR-106b-3p,mmu-miR-140-3p,mmu-miR-151-3p,mmu-miR-194-2-3p,mmu-miR-25-3p,mmu-miR-28a-3p,mmu-miR-455-3p,mmu-miR-532-5p,mmu-miR-92a-3p</t>
  </si>
  <si>
    <t>mmu-miR-106b-3p,mmu-miR-140-3p,mmu-miR-151-3p,mmu-miR-194-2-3p,mmu-miR-25-3p,mmu-miR-28a-3p,mmu-miR-30a-3p,mmu-miR-30e-3p,mmu-miR-320-3p,mmu-miR-455-3p,mmu-miR-532-5p,mmu-miR-92a-3p</t>
  </si>
  <si>
    <t>mmu-miR-106b-3p,mmu-miR-140-3p,mmu-miR-151-3p,mmu-miR-194-2-3p,mmu-miR-25-3p,mmu-miR-320-3p,mmu-miR-455-3p,mmu-miR-532-5p,mmu-miR-92a-3p</t>
  </si>
  <si>
    <t>mmu-miR-106b-3p,mmu-miR-140-3p,mmu-miR-194-2-3p,mmu-miR-25-3p,mmu-miR-28a-3p,mmu-miR-455-3p,mmu-miR-532-5p,mmu-miR-92a-3p</t>
  </si>
  <si>
    <t>Insulin signaling pathway</t>
  </si>
  <si>
    <t>mmu-miR-194-2-3p,mmu-miR-25-3p,mmu-miR-455-3p,mmu-miR-532-5p,mmu-miR-92a-3p</t>
  </si>
  <si>
    <t>TGF-beta signaling pathway</t>
  </si>
  <si>
    <t>mmu-miR-106b-3p,mmu-miR-140-3p,mmu-miR-194-2-3p,mmu-miR-25-3p,mmu-miR-28a-3p,mmu-miR-320-3p,mmu-miR-351-5p,mmu-miR-455-3p,mmu-miR-532-5p,mmu-miR-92a-3p</t>
  </si>
  <si>
    <t>mmu-miR-106b-3p,mmu-miR-140-3p,mmu-miR-194-2-3p,mmu-miR-25-3p,mmu-miR-28a-3p,mmu-miR-320-3p,mmu-miR-455-3p,mmu-miR-532-5p,mmu-miR-92a-3p</t>
  </si>
  <si>
    <t>AGE-RAGE signaling pathway in diabetic complications</t>
  </si>
  <si>
    <t>Spinocerebellar ataxia</t>
  </si>
  <si>
    <t>mmu-miR-106b-3p,mmu-miR-140-3p,mmu-miR-151-3p,mmu-miR-194-2-3p,mmu-miR-25-3p,mmu-miR-30a-3p,mmu-miR-30e-3p,mmu-miR-320-3p,mmu-miR-455-3p,mmu-miR-532-5p,mmu-miR-92a-3p</t>
  </si>
  <si>
    <t>mmu-miR-106b-3p,mmu-miR-140-3p,mmu-miR-194-2-3p,mmu-miR-25-3p,mmu-miR-320-3p,mmu-miR-455-3p,mmu-miR-532-5p,mmu-miR-92a-3p</t>
  </si>
  <si>
    <t>ErbB signaling pathway</t>
  </si>
  <si>
    <t>mmu-miR-140-3p,mmu-miR-194-2-3p,mmu-miR-25-3p,mmu-miR-28a-3p,mmu-miR-455-3p,mmu-miR-532-5p,mmu-miR-92a-3p</t>
  </si>
  <si>
    <t>Circadian rhythm</t>
  </si>
  <si>
    <t>mmu-miR-106b-3p,mmu-miR-140-3p,mmu-miR-25-3p,mmu-miR-28a-3p,mmu-miR-320-3p,mmu-miR-532-5p,mmu-miR-92a-3p</t>
  </si>
  <si>
    <t>mmu-miR-106b-3p,mmu-miR-140-3p,mmu-miR-151-3p,mmu-miR-194-2-3p,mmu-miR-25-3p,mmu-miR-28a-3p,mmu-miR-320-3p,mmu-miR-351-5p,mmu-miR-455-3p,mmu-miR-532-5p,mmu-miR-92a-3p</t>
  </si>
  <si>
    <t>mmu-miR-106b-3p,mmu-miR-140-3p,mmu-miR-151-3p,mmu-miR-194-2-3p,mmu-miR-25-3p,mmu-miR-455-3p,mmu-miR-532-5p,mmu-miR-92a-3p</t>
  </si>
  <si>
    <t>Choline metabolism in cancer</t>
  </si>
  <si>
    <t>mmu-miR-140-3p,mmu-miR-151-3p,mmu-miR-25-3p,mmu-miR-28a-3p,mmu-miR-320-3p,mmu-miR-455-3p,mmu-miR-532-5p,mmu-miR-92a-3p</t>
  </si>
  <si>
    <t>Fc gamma R-mediated phagocytosis</t>
  </si>
  <si>
    <t>mmu-miR-106b-3p,mmu-miR-140-3p,mmu-miR-194-2-3p,mmu-miR-25-3p,mmu-miR-455-3p,mmu-miR-532-5p,mmu-miR-92a-3p</t>
  </si>
  <si>
    <t>MAPK signaling pathway</t>
  </si>
  <si>
    <t>Glucagon signaling pathway</t>
  </si>
  <si>
    <t>mmu-miR-140-3p,mmu-miR-194-2-3p,mmu-miR-25-3p,mmu-miR-28a-3p,mmu-miR-320-3p,mmu-miR-455-3p,mmu-miR-532-5p,mmu-miR-92a-3p</t>
  </si>
  <si>
    <t>mmu-miR-194-2-3p,mmu-miR-25-3p,mmu-miR-28a-3p,mmu-miR-320-3p,mmu-miR-455-3p,mmu-miR-532-5p,mmu-miR-92a-3p</t>
  </si>
  <si>
    <t>mmu-miR-106b-3p,mmu-miR-140-3p,mmu-miR-151-3p,mmu-miR-194-2-3p,mmu-miR-320-3p,mmu-miR-455-3p,mmu-miR-532-5p,mmu-miR-92a-3p</t>
  </si>
  <si>
    <t>mmu-miR-106b-3p,mmu-miR-140-3p,mmu-miR-151-3p,mmu-miR-194-2-3p,mmu-miR-25-3p,mmu-miR-30a-3p,mmu-miR-30e-3p,mmu-miR-320-3p,mmu-miR-351-5p,mmu-miR-532-5p,mmu-miR-92a-3p</t>
  </si>
  <si>
    <t>Arginine biosynthesis</t>
  </si>
  <si>
    <t>mmu-miR-151-3p,mmu-miR-194-2-3p,mmu-miR-25-3p,mmu-miR-320-3p,mmu-miR-532-5p,mmu-miR-92a-3p</t>
  </si>
  <si>
    <t>mmu-miR-140-3p,mmu-miR-151-3p,mmu-miR-194-2-3p,mmu-miR-25-3p,mmu-miR-320-3p,mmu-miR-455-3p,mmu-miR-532-5p,mmu-miR-92a-3p</t>
  </si>
  <si>
    <t>RNA degradation</t>
  </si>
  <si>
    <t>mmu-miR-106b-3p,mmu-miR-151-3p,mmu-miR-25-3p,mmu-miR-30a-3p,mmu-miR-30e-3p,mmu-miR-532-5p,mmu-miR-92a-3p</t>
  </si>
  <si>
    <t>Axon guidance</t>
  </si>
  <si>
    <t>mmu-miR-106b-3p,mmu-miR-140-3p,mmu-miR-25-3p,mmu-miR-28a-3p,mmu-miR-320-3p,mmu-miR-455-3p,mmu-miR-532-5p,mmu-miR-92a-3p</t>
  </si>
  <si>
    <t>Kaposi sarcoma-associated herpesvirus infection</t>
  </si>
  <si>
    <t>Cysteine and methionine metabolism</t>
  </si>
  <si>
    <t>Fluid shear stress and atherosclerosis</t>
  </si>
  <si>
    <t>mmu-miR-106b-3p,mmu-miR-140-3p,mmu-miR-194-2-3p,mmu-miR-25-3p,mmu-miR-28a-3p,mmu-miR-30a-3p,mmu-miR-30e-3p,mmu-miR-320-3p,mmu-miR-351-5p,mmu-miR-455-3p,mmu-miR-532-5p,mmu-miR-92a-3p</t>
  </si>
  <si>
    <t>Acute myeloid leukemia</t>
  </si>
  <si>
    <t>mmu-miR-140-3p,mmu-miR-194-2-3p,mmu-miR-25-3p,mmu-miR-320-3p,mmu-miR-455-3p,mmu-miR-532-5p,mmu-miR-92a-3p</t>
  </si>
  <si>
    <t>Synthesis and degradation of ketone bodies</t>
  </si>
  <si>
    <t>mmu-miR-140-3p,mmu-miR-194-2-3p,mmu-miR-320-3p,mmu-miR-455-3p,mmu-miR-532-5p,mmu-miR-92a-3p</t>
  </si>
  <si>
    <t>Bacterial invasion of epithelial cells</t>
  </si>
  <si>
    <t>mmu-miR-106b-3p,mmu-miR-194-2-3p,mmu-miR-25-3p,mmu-miR-320-3p,mmu-miR-455-3p,mmu-miR-532-5p,mmu-miR-92a-3p</t>
  </si>
  <si>
    <t>T cell receptor signaling pathway</t>
  </si>
  <si>
    <t>Alanine, aspartate and glutamate metabolism</t>
  </si>
  <si>
    <t>mmu-miR-106b-3p,mmu-miR-151-3p,mmu-miR-194-2-3p,mmu-miR-25-3p,mmu-miR-320-3p,mmu-miR-455-3p,mmu-miR-532-5p,mmu-miR-92a-3p</t>
  </si>
  <si>
    <t>Measles</t>
  </si>
  <si>
    <t>VEGF signaling pathway</t>
  </si>
  <si>
    <t>mTOR signaling pathway</t>
  </si>
  <si>
    <t>Human immunodeficiency virus 1 infection</t>
  </si>
  <si>
    <t>Alzheimer disease</t>
  </si>
  <si>
    <t>Wnt signaling pathway</t>
  </si>
  <si>
    <t>Glyoxylate and dicarboxylate metabolism</t>
  </si>
  <si>
    <t>mmu-miR-106b-3p,mmu-miR-140-3p,mmu-miR-194-2-3p,mmu-miR-25-3p,mmu-miR-28a-3p,mmu-miR-351-5p,mmu-miR-455-3p,mmu-miR-532-5p,mmu-miR-92a-3p</t>
  </si>
  <si>
    <t>Adipocytokine signaling pathway</t>
  </si>
  <si>
    <t>Pertussis</t>
  </si>
  <si>
    <t>Tight junction</t>
  </si>
  <si>
    <t>mmu-miR-106b-3p,mmu-miR-140-3p,mmu-miR-151-3p,mmu-miR-194-2-3p,mmu-miR-25-3p,mmu-miR-320-3p,mmu-miR-351-5p,mmu-miR-455-3p,mmu-miR-532-5p,mmu-miR-92a-3p</t>
  </si>
  <si>
    <t>Apoptosis - multiple species</t>
  </si>
  <si>
    <t>mmu-miR-106b-3p,mmu-miR-140-3p,mmu-miR-151-3p,mmu-miR-194-2-3p,mmu-miR-25-3p,mmu-miR-28a-3p,mmu-miR-320-3p,mmu-miR-532-5p,mmu-miR-92a-3p</t>
  </si>
  <si>
    <t>GnRH signaling pathway</t>
  </si>
  <si>
    <t>Non-alcoholic fatty liver disease</t>
  </si>
  <si>
    <t>Influenza A</t>
  </si>
  <si>
    <t>mmu-miR-106b-3p,mmu-miR-140-3p,mmu-miR-194-2-3p,mmu-miR-25-3p,mmu-miR-30a-3p,mmu-miR-30e-3p,mmu-miR-320-3p,mmu-miR-455-3p,mmu-miR-532-5p,mmu-miR-92a-3p</t>
  </si>
  <si>
    <t>mmu-miR-140-3p,mmu-miR-151-3p,mmu-miR-194-2-3p,mmu-miR-25-3p,mmu-miR-28a-3p,mmu-miR-320-3p,mmu-miR-455-3p,mmu-miR-532-5p,mmu-miR-92a-3p</t>
  </si>
  <si>
    <t>mmu-miR-140-3p,mmu-miR-151-3p,mmu-miR-194-2-3p,mmu-miR-25-3p,mmu-miR-28a-3p,mmu-miR-30a-3p,mmu-miR-30e-3p,mmu-miR-351-5p,mmu-miR-455-3p,mmu-miR-532-5p,mmu-miR-92a-3p</t>
  </si>
  <si>
    <t>C-type lectin receptor signaling pathway</t>
  </si>
  <si>
    <t>Long-term potentiation</t>
  </si>
  <si>
    <t>Pentose and glucuronate interconversions</t>
  </si>
  <si>
    <t>mmu-miR-140-3p,mmu-miR-151-3p,mmu-miR-194-2-3p,mmu-miR-25-3p,mmu-miR-28a-3p,mmu-miR-320-3p,mmu-miR-455-3p,mmu-miR-92a-3p</t>
  </si>
  <si>
    <t>Phosphatidylinositol signaling system</t>
  </si>
  <si>
    <t>Relaxin signaling pathway</t>
  </si>
  <si>
    <t>Pyruvate metabolism</t>
  </si>
  <si>
    <t>mmu-miR-106b-3p,mmu-miR-140-3p,mmu-miR-151-3p,mmu-miR-25-3p,mmu-miR-28a-3p,mmu-miR-455-3p,mmu-miR-532-5p,mmu-miR-92a-3p</t>
  </si>
  <si>
    <t>Prolactin signaling pathway</t>
  </si>
  <si>
    <t>Inositol phosphate metabolism</t>
  </si>
  <si>
    <t>2-Oxocarboxylic acid metabolism</t>
  </si>
  <si>
    <t>mmu-miR-140-3p,mmu-miR-151-3p,mmu-miR-194-2-3p,mmu-miR-25-3p,mmu-miR-28a-3p,mmu-miR-92a-3p</t>
  </si>
  <si>
    <t>Sphingolipid metabolism</t>
  </si>
  <si>
    <t>mmu-miR-140-3p,mmu-miR-194-2-3p,mmu-miR-25-3p,mmu-miR-455-3p,mmu-miR-532-5p,mmu-miR-92a-3p</t>
  </si>
  <si>
    <t>Apelin signaling pathway</t>
  </si>
  <si>
    <t>Pathways of neurodegeneration - multiple diseases</t>
  </si>
  <si>
    <t>Fatty acid metabolism</t>
  </si>
  <si>
    <t>p53 signaling pathway</t>
  </si>
  <si>
    <t>mmu-miR-106b-3p,mmu-miR-140-3p,mmu-miR-194-2-3p,mmu-miR-25-3p,mmu-miR-28a-3p,mmu-miR-30a-3p,mmu-miR-30e-3p,mmu-miR-320-3p,mmu-miR-532-5p,mmu-miR-92a-3p</t>
  </si>
  <si>
    <t>Fc epsilon RI signaling pathway</t>
  </si>
  <si>
    <t>Estrogen signaling pathway</t>
  </si>
  <si>
    <t>mmu-miR-106b-3p,mmu-miR-194-2-3p,mmu-miR-25-3p,mmu-miR-28a-3p,mmu-miR-30a-3p,mmu-miR-30e-3p,mmu-miR-351-5p,mmu-miR-455-3p,mmu-miR-532-5p,mmu-miR-92a-3p</t>
  </si>
  <si>
    <t>B cell receptor signaling pathway</t>
  </si>
  <si>
    <t>Ras signaling pathway</t>
  </si>
  <si>
    <t>mmu-miR-106b-3p,mmu-miR-140-3p,mmu-miR-151-3p,mmu-miR-194-2-3p,mmu-miR-25-3p,mmu-miR-28a-3p,mmu-miR-351-5p,mmu-miR-455-3p,mmu-miR-532-5p,mmu-miR-92a-3p</t>
  </si>
  <si>
    <t>Chagas disease</t>
  </si>
  <si>
    <t>Oxytocin signaling pathway</t>
  </si>
  <si>
    <t>mmu-miR-140-3p,mmu-miR-151-3p,mmu-miR-194-2-3p,mmu-miR-25-3p,mmu-miR-28a-3p,mmu-miR-455-3p,mmu-miR-532-5p,mmu-miR-92a-3p</t>
  </si>
  <si>
    <t>Type II diabetes mellitus</t>
  </si>
  <si>
    <t>cGMP-PKG signaling pathway</t>
  </si>
  <si>
    <t>Transcriptional misregulation in cancer</t>
  </si>
  <si>
    <t>Platinum drug resistance</t>
  </si>
  <si>
    <t>mmu-miR-106b-3p,mmu-miR-194-2-3p,mmu-miR-25-3p,mmu-miR-28a-3p,mmu-miR-320-3p,mmu-miR-455-3p,mmu-miR-532-5p,mmu-miR-92a-3p</t>
  </si>
  <si>
    <t>Biosynthesis of amino acids</t>
  </si>
  <si>
    <t>mmu-miR-140-3p,mmu-miR-151-3p,mmu-miR-194-2-3p,mmu-miR-25-3p,mmu-miR-28a-3p,mmu-miR-320-3p,mmu-miR-532-5p,mmu-miR-92a-3p</t>
  </si>
  <si>
    <t>Ferroptosis</t>
  </si>
  <si>
    <t>mmu-miR-140-3p,mmu-miR-25-3p,mmu-miR-28a-3p,mmu-miR-320-3p,mmu-miR-532-5p,mmu-miR-92a-3p</t>
  </si>
  <si>
    <t>Tuberculosis</t>
  </si>
  <si>
    <t>Cushing syndrome</t>
  </si>
  <si>
    <t>Osteoclast differentiation</t>
  </si>
  <si>
    <t>Porphyrin and chlorophyll metabolism</t>
  </si>
  <si>
    <t>mmu-miR-140-3p,mmu-miR-151-3p,mmu-miR-194-2-3p,mmu-miR-25-3p,mmu-miR-28a-3p,mmu-miR-30a-3p,mmu-miR-30e-3p,mmu-miR-320-3p,mmu-miR-532-5p,mmu-miR-92a-3p</t>
  </si>
  <si>
    <t>Valine, leucine and isoleucine degradation</t>
  </si>
  <si>
    <t>Melanogenesis</t>
  </si>
  <si>
    <t>mmu-miR-106b-3p,mmu-miR-194-2-3p,mmu-miR-25-3p,mmu-miR-455-3p,mmu-miR-532-5p,mmu-miR-92a-3p</t>
  </si>
  <si>
    <t>Hippo signaling pathway - multiple species</t>
  </si>
  <si>
    <t>mmu-miR-106b-3p,mmu-miR-194-2-3p,mmu-miR-25-3p,mmu-miR-351-5p,mmu-miR-532-5p,mmu-miR-92a-3p</t>
  </si>
  <si>
    <t>Butanoate metabolism</t>
  </si>
  <si>
    <t>mmu-miR-106b-5p,mmu-miR-107-3p,mmu-miR-142a-3p,mmu-miR-144-3p,mmu-miR-181c-5p,mmu-miR-192-5p,mmu-miR-1a-3p,mmu-miR-223-3p,mmu-miR-29b-3p,mmu-miR-29c-3p,mmu-miR-32-5p,mmu-miR-342-3p,mmu-miR-34a-5p,mmu-miR-467a-5p,mmu-miR-802-5p</t>
  </si>
  <si>
    <t>mmu-miR-106b-5p,mmu-miR-107-3p,mmu-miR-126a-5p,mmu-miR-142a-3p,mmu-miR-144-3p,mmu-miR-181c-5p,mmu-miR-192-5p,mmu-miR-1a-3p,mmu-miR-223-3p,mmu-miR-29b-3p,mmu-miR-29c-3p,mmu-miR-32-5p,mmu-miR-342-3p,mmu-miR-34a-5p,mmu-miR-467a-5p,mmu-miR-802-5p</t>
  </si>
  <si>
    <t>mmu-miR-106b-5p,mmu-miR-107-3p,mmu-miR-126a-5p,mmu-miR-142a-3p,mmu-miR-144-3p,mmu-miR-181c-5p,mmu-miR-192-5p,mmu-miR-1a-3p,mmu-miR-223-3p,mmu-miR-29b-3p,mmu-miR-29c-3p,mmu-miR-32-5p,mmu-miR-34a-5p,mmu-miR-467a-5p,mmu-miR-802-5p</t>
  </si>
  <si>
    <t>mmu-miR-106b-5p,mmu-miR-107-3p,mmu-miR-142a-3p,mmu-miR-181c-5p,mmu-miR-192-5p,mmu-miR-1a-3p,mmu-miR-223-3p,mmu-miR-29b-3p,mmu-miR-29c-3p,mmu-miR-32-5p,mmu-miR-342-3p,mmu-miR-34a-5p,mmu-miR-467a-5p,mmu-miR-802-5p</t>
  </si>
  <si>
    <t>mmu-miR-106b-5p,mmu-miR-107-3p,mmu-miR-126a-5p,mmu-miR-142a-3p,mmu-miR-181c-5p,mmu-miR-192-5p,mmu-miR-1a-3p,mmu-miR-223-3p,mmu-miR-29b-3p,mmu-miR-29c-3p,mmu-miR-32-5p,mmu-miR-342-3p,mmu-miR-34a-5p,mmu-miR-467a-5p,mmu-miR-802-5p</t>
  </si>
  <si>
    <t>mmu-miR-106b-5p,mmu-miR-107-3p,mmu-miR-142a-3p,mmu-miR-144-3p,mmu-miR-181c-5p,mmu-miR-192-5p,mmu-miR-1a-3p,mmu-miR-223-3p,mmu-miR-29b-3p,mmu-miR-29c-3p,mmu-miR-34a-5p,mmu-miR-467a-5p,mmu-miR-802-5p</t>
  </si>
  <si>
    <t>mmu-miR-106b-5p,mmu-miR-107-3p,mmu-miR-142a-3p,mmu-miR-144-3p,mmu-miR-181c-5p,mmu-miR-192-5p,mmu-miR-1a-3p,mmu-miR-223-3p,mmu-miR-29b-3p,mmu-miR-29c-3p,mmu-miR-32-5p,mmu-miR-34a-5p,mmu-miR-467a-5p</t>
  </si>
  <si>
    <t>mmu-miR-106b-5p,mmu-miR-107-3p,mmu-miR-126a-5p,mmu-miR-142a-3p,mmu-miR-144-3p,mmu-miR-181c-5p,mmu-miR-192-5p,mmu-miR-1a-3p,mmu-miR-29b-3p,mmu-miR-29c-3p,mmu-miR-32-5p,mmu-miR-342-3p,mmu-miR-34a-5p,mmu-miR-467a-5p,mmu-miR-802-5p</t>
  </si>
  <si>
    <t>mmu-miR-106b-5p,mmu-miR-107-3p,mmu-miR-142a-3p,mmu-miR-144-3p,mmu-miR-181c-5p,mmu-miR-192-5p,mmu-miR-1a-3p,mmu-miR-223-3p,mmu-miR-29b-3p,mmu-miR-29c-3p,mmu-miR-32-5p,mmu-miR-34a-5p,mmu-miR-467a-5p,mmu-miR-802-5p</t>
  </si>
  <si>
    <t>mmu-miR-106b-5p,mmu-miR-107-3p,mmu-miR-126a-5p,mmu-miR-142a-3p,mmu-miR-144-3p,mmu-miR-181c-5p,mmu-miR-192-5p,mmu-miR-1a-3p,mmu-miR-223-3p,mmu-miR-29b-3p,mmu-miR-29c-3p,mmu-miR-342-3p,mmu-miR-34a-5p,mmu-miR-467a-5p,mmu-miR-802-5p</t>
  </si>
  <si>
    <t>mmu-miR-106b-5p,mmu-miR-107-3p,mmu-miR-142a-3p,mmu-miR-181c-5p,mmu-miR-192-5p,mmu-miR-1a-3p,mmu-miR-223-3p,mmu-miR-29b-3p,mmu-miR-29c-3p,mmu-miR-32-5p,mmu-miR-34a-5p,mmu-miR-467a-5p,mmu-miR-802-5p</t>
  </si>
  <si>
    <t>mmu-miR-106b-5p,mmu-miR-107-3p,mmu-miR-142a-3p,mmu-miR-144-3p,mmu-miR-181c-5p,mmu-miR-1a-3p,mmu-miR-223-3p,mmu-miR-29b-3p,mmu-miR-29c-3p,mmu-miR-342-3p,mmu-miR-34a-5p,mmu-miR-467a-5p,mmu-miR-802-5p</t>
  </si>
  <si>
    <t>mmu-miR-106b-5p,mmu-miR-107-3p,mmu-miR-126a-5p,mmu-miR-142a-3p,mmu-miR-181c-5p,mmu-miR-1a-3p,mmu-miR-223-3p,mmu-miR-29b-3p,mmu-miR-29c-3p,mmu-miR-342-3p,mmu-miR-34a-5p,mmu-miR-467a-5p,mmu-miR-802-5p</t>
  </si>
  <si>
    <t>mmu-miR-106b-5p,mmu-miR-107-3p,mmu-miR-142a-3p,mmu-miR-181c-5p,mmu-miR-192-5p,mmu-miR-1a-3p,mmu-miR-223-3p,mmu-miR-29b-3p,mmu-miR-29c-3p,mmu-miR-34a-5p,mmu-miR-467a-5p,mmu-miR-802-5p</t>
  </si>
  <si>
    <t>TNF signaling pathway</t>
  </si>
  <si>
    <t>mmu-miR-106b-5p,mmu-miR-126a-5p,mmu-miR-142a-3p,mmu-miR-144-3p,mmu-miR-181c-5p,mmu-miR-192-5p,mmu-miR-1a-3p,mmu-miR-223-3p,mmu-miR-29b-3p,mmu-miR-29c-3p,mmu-miR-34a-5p,mmu-miR-467a-5p,mmu-miR-802-5p</t>
  </si>
  <si>
    <t>mmu-miR-106b-5p,mmu-miR-142a-3p,mmu-miR-144-3p,mmu-miR-181c-5p,mmu-miR-1a-3p,mmu-miR-223-3p,mmu-miR-29b-3p,mmu-miR-29c-3p,mmu-miR-342-3p,mmu-miR-34a-5p,mmu-miR-467a-5p,mmu-miR-802-5p</t>
  </si>
  <si>
    <t>mmu-miR-106b-5p,mmu-miR-142a-3p,mmu-miR-181c-5p,mmu-miR-192-5p,mmu-miR-1a-3p,mmu-miR-29b-3p,mmu-miR-29c-3p,mmu-miR-32-5p,mmu-miR-34a-5p,mmu-miR-467a-5p,mmu-miR-802-5p</t>
  </si>
  <si>
    <t>mmu-miR-106b-5p,mmu-miR-107-3p,mmu-miR-142a-3p,mmu-miR-144-3p,mmu-miR-181c-5p,mmu-miR-192-5p,mmu-miR-1a-3p,mmu-miR-29b-3p,mmu-miR-29c-3p,mmu-miR-32-5p,mmu-miR-342-3p,mmu-miR-34a-5p,mmu-miR-467a-5p,mmu-miR-802-5p</t>
  </si>
  <si>
    <t>mmu-miR-106b-5p,mmu-miR-107-3p,mmu-miR-126a-5p,mmu-miR-142a-3p,mmu-miR-181c-5p,mmu-miR-192-5p,mmu-miR-1a-3p,mmu-miR-223-3p,mmu-miR-29b-3p,mmu-miR-29c-3p,mmu-miR-32-5p,mmu-miR-34a-5p,mmu-miR-467a-5p,mmu-miR-802-5p</t>
  </si>
  <si>
    <t>mmu-miR-106b-5p,mmu-miR-107-3p,mmu-miR-142a-3p,mmu-miR-144-3p,mmu-miR-181c-5p,mmu-miR-1a-3p,mmu-miR-29b-3p,mmu-miR-29c-3p,mmu-miR-467a-5p</t>
  </si>
  <si>
    <t>mmu-miR-106b-5p,mmu-miR-107-3p,mmu-miR-126a-5p,mmu-miR-142a-3p,mmu-miR-181c-5p,mmu-miR-192-5p,mmu-miR-1a-3p,mmu-miR-223-3p,mmu-miR-29b-3p,mmu-miR-29c-3p,mmu-miR-34a-5p,mmu-miR-467a-5p,mmu-miR-802-5p</t>
  </si>
  <si>
    <t>mmu-miR-106b-5p,mmu-miR-107-3p,mmu-miR-142a-3p,mmu-miR-181c-5p,mmu-miR-192-5p,mmu-miR-1a-3p,mmu-miR-223-3p,mmu-miR-29b-3p,mmu-miR-29c-3p,mmu-miR-342-3p,mmu-miR-34a-5p,mmu-miR-467a-5p,mmu-miR-802-5p</t>
  </si>
  <si>
    <t>Oocyte meiosis</t>
  </si>
  <si>
    <t>Longevity regulating pathway - multiple species</t>
  </si>
  <si>
    <t>mmu-miR-106b-5p,mmu-miR-107-3p,mmu-miR-142a-3p,mmu-miR-144-3p,mmu-miR-181c-5p,mmu-miR-192-5p,mmu-miR-1a-3p,mmu-miR-223-3p,mmu-miR-29b-3p,mmu-miR-29c-3p,mmu-miR-32-5p,mmu-miR-34a-5p,mmu-miR-802-5p</t>
  </si>
  <si>
    <t>mmu-miR-106b-5p,mmu-miR-126a-5p,mmu-miR-142a-3p,mmu-miR-181c-5p,mmu-miR-192-5p,mmu-miR-1a-3p,mmu-miR-223-3p,mmu-miR-29b-3p,mmu-miR-29c-3p,mmu-miR-32-5p,mmu-miR-34a-5p,mmu-miR-467a-5p,mmu-miR-802-5p</t>
  </si>
  <si>
    <t>Gap junction</t>
  </si>
  <si>
    <t>Progesterone-mediated oocyte maturation</t>
  </si>
  <si>
    <t>Phospholipase D signaling pathway</t>
  </si>
  <si>
    <t>mmu-miR-106b-5p,mmu-miR-107-3p,mmu-miR-126a-5p,mmu-miR-142a-3p,mmu-miR-144-3p,mmu-miR-181c-5p,mmu-miR-192-5p,mmu-miR-1a-3p,mmu-miR-223-3p,mmu-miR-29b-3p,mmu-miR-29c-3p,mmu-miR-34a-5p,mmu-miR-467a-5p,mmu-miR-802-5p</t>
  </si>
  <si>
    <t>mmu-miR-106b-5p,mmu-miR-142a-3p,mmu-miR-144-3p,mmu-miR-181c-5p,mmu-miR-192-5p,mmu-miR-1a-3p,mmu-miR-223-3p,mmu-miR-29b-3p,mmu-miR-29c-3p,mmu-miR-34a-5p,mmu-miR-467a-5p,mmu-miR-802-5p</t>
  </si>
  <si>
    <t>Amyotrophic lateral sclerosis</t>
  </si>
  <si>
    <t>mmu-miR-106b-5p,mmu-miR-107-3p,mmu-miR-142a-3p,mmu-miR-144-3p,mmu-miR-181c-5p,mmu-miR-192-5p,mmu-miR-1a-3p,mmu-miR-223-3p,mmu-miR-29b-3p,mmu-miR-29c-3p,mmu-miR-342-3p,mmu-miR-34a-5p,mmu-miR-467a-5p,mmu-miR-802-5p</t>
  </si>
  <si>
    <t>Epstein-Barr virus infection</t>
  </si>
  <si>
    <t>JAK-STAT signaling pathway</t>
  </si>
  <si>
    <t>mmu-miR-106b-5p,mmu-miR-126a-5p,mmu-miR-142a-3p,mmu-miR-181c-5p,mmu-miR-192-5p,mmu-miR-1a-3p,mmu-miR-223-3p,mmu-miR-29b-3p,mmu-miR-29c-3p,mmu-miR-34a-5p,mmu-miR-467a-5p</t>
  </si>
  <si>
    <t>mmu-miR-106b-5p,mmu-miR-107-3p,mmu-miR-126a-5p,mmu-miR-142a-3p,mmu-miR-144-3p,mmu-miR-192-5p,mmu-miR-1a-3p,mmu-miR-223-3p,mmu-miR-29b-3p,mmu-miR-29c-3p,mmu-miR-802-5p</t>
  </si>
  <si>
    <t>mmu-miR-106b-5p,mmu-miR-107-3p,mmu-miR-142a-3p,mmu-miR-144-3p,mmu-miR-181c-5p,mmu-miR-1a-3p,mmu-miR-29b-3p,mmu-miR-29c-3p,mmu-miR-32-5p,mmu-miR-34a-5p,mmu-miR-467a-5p,mmu-miR-802-5p</t>
  </si>
  <si>
    <t>Autophagy - other</t>
  </si>
  <si>
    <t>mmu-miR-106b-5p,mmu-miR-107-3p,mmu-miR-142a-3p,mmu-miR-181c-5p,mmu-miR-1a-3p,mmu-miR-29b-3p,mmu-miR-342-3p,mmu-miR-34a-5p</t>
  </si>
  <si>
    <t>mmu-miR-106b-5p,mmu-miR-107-3p,mmu-miR-126a-5p,mmu-miR-142a-3p,mmu-miR-144-3p,mmu-miR-181c-5p,mmu-miR-1a-3p,mmu-miR-223-3p,mmu-miR-29b-3p,mmu-miR-29c-3p,mmu-miR-34a-5p,mmu-miR-467a-5p,mmu-miR-802-5p</t>
  </si>
  <si>
    <t>mmu-miR-106b-5p,mmu-miR-126a-5p,mmu-miR-142a-3p,mmu-miR-181c-5p,mmu-miR-192-5p,mmu-miR-1a-3p,mmu-miR-223-3p,mmu-miR-29b-3p,mmu-miR-29c-3p,mmu-miR-34a-5p,mmu-miR-467a-5p,mmu-miR-802-5p</t>
  </si>
  <si>
    <t>Glycerophospholipid metabolism</t>
  </si>
  <si>
    <t>Prion disease</t>
  </si>
  <si>
    <t>Platelet activation</t>
  </si>
  <si>
    <t>mmu-miR-106b-5p,mmu-miR-107-3p,mmu-miR-142a-3p,mmu-miR-181c-5p,mmu-miR-192-5p,mmu-miR-1a-3p,mmu-miR-29b-3p,mmu-miR-29c-3p,mmu-miR-342-3p,mmu-miR-34a-5p,mmu-miR-467a-5p,mmu-miR-802-5p</t>
  </si>
  <si>
    <t>RNA transport</t>
  </si>
  <si>
    <t>mmu-miR-106b-5p,mmu-miR-107-3p,mmu-miR-142a-3p,mmu-miR-181c-5p,mmu-miR-1a-3p,mmu-miR-223-3p,mmu-miR-29b-3p,mmu-miR-29c-3p,mmu-miR-342-3p,mmu-miR-34a-5p,mmu-miR-467a-5p,mmu-miR-802-5p</t>
  </si>
  <si>
    <t>mmu-miR-106b-5p,mmu-miR-107-3p,mmu-miR-142a-3p,mmu-miR-181c-5p,mmu-miR-192-5p,mmu-miR-1a-3p,mmu-miR-29b-3p,mmu-miR-29c-3p,mmu-miR-32-5p,mmu-miR-34a-5p,mmu-miR-467a-5p</t>
  </si>
  <si>
    <t>mmu-miR-106b-5p,mmu-miR-107-3p,mmu-miR-142a-3p,mmu-miR-181c-5p,mmu-miR-192-5p,mmu-miR-1a-3p,mmu-miR-223-3p,mmu-miR-29b-3p,mmu-miR-34a-5p,mmu-miR-802-5p</t>
  </si>
  <si>
    <t>Leukocyte transendothelial migration</t>
  </si>
  <si>
    <t>Huntington disease</t>
  </si>
  <si>
    <t>Lysosome</t>
  </si>
  <si>
    <t>Parkinson disease</t>
  </si>
  <si>
    <t>Toll-like receptor signaling pathway</t>
  </si>
  <si>
    <t>mmu-miR-106b-5p,mmu-miR-107-3p,mmu-miR-142a-3p,mmu-miR-144-3p,mmu-miR-181c-5p,mmu-miR-192-5p,mmu-miR-1a-3p,mmu-miR-29b-3p,mmu-miR-29c-3p,mmu-miR-34a-5p,mmu-miR-467a-5p,mmu-miR-802-5p</t>
  </si>
  <si>
    <t>mmu-miR-106b-5p,mmu-miR-126a-5p,mmu-miR-142a-3p,mmu-miR-181c-5p,mmu-miR-1a-3p,mmu-miR-223-3p,mmu-miR-29b-3p,mmu-miR-29c-3p,mmu-miR-342-3p,mmu-miR-467a-5p,mmu-miR-802-5p</t>
  </si>
  <si>
    <t>mmu-miR-106b-5p,mmu-miR-107-3p,mmu-miR-142a-3p,mmu-miR-144-3p,mmu-miR-181c-5p,mmu-miR-192-5p,mmu-miR-1a-3p,mmu-miR-223-3p,mmu-miR-29b-3p,mmu-miR-29c-3p,mmu-miR-34a-5p</t>
  </si>
  <si>
    <t>Hedgehog signaling pathway</t>
  </si>
  <si>
    <t>mmu-miR-106b-5p,mmu-miR-107-3p,mmu-miR-142a-3p,mmu-miR-144-3p,mmu-miR-181c-5p,mmu-miR-1a-3p,mmu-miR-29b-3p,mmu-miR-29c-3p,mmu-miR-34a-5p,mmu-miR-467a-5p,mmu-miR-802-5p</t>
  </si>
  <si>
    <t>Th1 and Th2 cell differentiation</t>
  </si>
  <si>
    <t>mmu-miR-106b-5p,mmu-miR-107-3p,mmu-miR-126a-5p,mmu-miR-142a-3p,mmu-miR-181c-5p,mmu-miR-192-5p,mmu-miR-1a-3p,mmu-miR-29b-3p,mmu-miR-29c-3p,mmu-miR-34a-5p,mmu-miR-467a-5p,mmu-miR-802-5p</t>
  </si>
  <si>
    <t>Aldosterone-regulated sodium reabsorption</t>
  </si>
  <si>
    <t>mmu-miR-106b-5p,mmu-miR-142a-3p,mmu-miR-181c-5p,mmu-miR-192-5p,mmu-miR-1a-3p,mmu-miR-223-3p,mmu-miR-29b-3p,mmu-miR-29c-3p,mmu-miR-32-5p,mmu-miR-34a-5p,mmu-miR-467a-5p,mmu-miR-802-5p</t>
  </si>
  <si>
    <t>Spliceosome</t>
  </si>
  <si>
    <t>mRNA surveillance pathway</t>
  </si>
  <si>
    <t>mmu-miR-106b-5p,mmu-miR-142a-3p,mmu-miR-144-3p,mmu-miR-181c-5p,mmu-miR-192-5p,mmu-miR-1a-3p,mmu-miR-223-3p,mmu-miR-29b-3p,mmu-miR-29c-3p,mmu-miR-342-3p,mmu-miR-34a-5p</t>
  </si>
  <si>
    <t>Legionellosis</t>
  </si>
  <si>
    <t>mmu-miR-106b-5p,mmu-miR-107-3p,mmu-miR-142a-3p,mmu-miR-181c-5p,mmu-miR-192-5p,mmu-miR-1a-3p,mmu-miR-29b-3p,mmu-miR-29c-3p,mmu-miR-32-5p,mmu-miR-34a-5p,mmu-miR-467a-5p,mmu-miR-802-5p</t>
  </si>
  <si>
    <t>Vasopressin-regulated water reabsorption</t>
  </si>
  <si>
    <t>mmu-miR-106b-5p,mmu-miR-142a-3p,mmu-miR-192-5p,mmu-miR-1a-3p,mmu-miR-223-3p,mmu-miR-29b-3p,mmu-miR-34a-5p,mmu-miR-467a-5p</t>
  </si>
  <si>
    <t>Steroid biosynthesis</t>
  </si>
  <si>
    <t>mmu-miR-126a-5p,mmu-miR-142a-3p,mmu-miR-181c-5p,mmu-miR-1a-3p,mmu-miR-223-3p,mmu-miR-29b-3p,mmu-miR-29c-3p,mmu-miR-802-5p</t>
  </si>
  <si>
    <t>mmu-miR-106b-5p,mmu-miR-126a-5p,mmu-miR-142a-3p,mmu-miR-192-5p,mmu-miR-1a-3p,mmu-miR-223-3p,mmu-miR-29b-3p,mmu-miR-29c-3p,mmu-miR-34a-5p,mmu-miR-467a-5p,mmu-miR-802-5p</t>
  </si>
  <si>
    <t>Long-term depression</t>
  </si>
  <si>
    <t>Thyroid hormone synthesis</t>
  </si>
  <si>
    <t>mmu-miR-106b-5p,mmu-miR-107-3p,mmu-miR-142a-3p,mmu-miR-181c-5p,mmu-miR-1a-3p,mmu-miR-223-3p,mmu-miR-29b-3p,mmu-miR-29c-3p,mmu-miR-34a-5p,mmu-miR-467a-5p,mmu-miR-802-5p</t>
  </si>
  <si>
    <t>mmu-miR-106b-5p,mmu-miR-107-3p,mmu-miR-126a-5p,mmu-miR-142a-3p,mmu-miR-144-3p,mmu-miR-181c-5p,mmu-miR-1a-3p,mmu-miR-223-3p,mmu-miR-29b-3p,mmu-miR-29c-3p,mmu-miR-342-3p,mmu-miR-34a-5p,mmu-miR-467a-5p,mmu-miR-802-5p</t>
  </si>
  <si>
    <t>Cholinergic synapse</t>
  </si>
  <si>
    <t>mmu-miR-106b-5p,mmu-miR-142a-3p,mmu-miR-181c-5p,mmu-miR-1a-3p,mmu-miR-29b-3p,mmu-miR-29c-3p,mmu-miR-32-5p,mmu-miR-34a-5p,mmu-miR-467a-5p,mmu-miR-802-5p</t>
  </si>
  <si>
    <t>Proteasome</t>
  </si>
  <si>
    <t>mmu-miR-106b-5p,mmu-miR-107-3p,mmu-miR-142a-3p,mmu-miR-144-3p,mmu-miR-181c-5p,mmu-miR-192-5p,mmu-miR-1a-3p,mmu-miR-223-3p,mmu-miR-29b-3p,mmu-miR-29c-3p,mmu-miR-802-5p</t>
  </si>
  <si>
    <t>mmu-miR-106b-5p,mmu-miR-126a-5p,mmu-miR-142a-3p,mmu-miR-144-3p,mmu-miR-181c-5p,mmu-miR-192-5p,mmu-miR-1a-3p,mmu-miR-223-3p,mmu-miR-29b-3p,mmu-miR-802-5p</t>
  </si>
  <si>
    <t>Fat digestion and absorption</t>
  </si>
  <si>
    <t>mmu-miR-30a-5p,mmu-miR-379-5p</t>
  </si>
  <si>
    <t>Natural killer cell mediated cytotoxicity</t>
  </si>
  <si>
    <t>mmu-miR-26b-5p,mmu-miR-34a-5p,mmu-miR-5099</t>
  </si>
  <si>
    <t>mmu-miR-126a-5p,mmu-miR-26b-5p,mmu-miR-34a-5p,mmu-miR-5099</t>
  </si>
  <si>
    <t>mmu-miR-126a-5p,mmu-miR-26b-5p,mmu-miR-34a-5p</t>
  </si>
  <si>
    <t>mmu-miR-26b-5p,mmu-miR-34a-5p</t>
  </si>
  <si>
    <t>N-Glycan biosynthesis</t>
  </si>
  <si>
    <t>Various types of N-glycan biosynthesis</t>
  </si>
  <si>
    <t>Notch signaling pathway</t>
  </si>
  <si>
    <t>mmu-let-7i-5p,mmu-miR-24-3p</t>
  </si>
  <si>
    <t>mmu-let-7i-5p,mmu-miR-24-3p,mmu-miR-379-5p</t>
  </si>
  <si>
    <t>mmu-let-7i-5p,mmu-miR-24-3p,mmu-miR-423-3p</t>
  </si>
  <si>
    <t>ABC transporters</t>
  </si>
  <si>
    <t>Proximal tubule bicarbonate reclamation</t>
  </si>
  <si>
    <t>mmu-miR-101a-3p,mmu-miR-144-3p,mmu-miR-19b-3p,mmu-miR-30b-5p,mmu-miR-451a</t>
  </si>
  <si>
    <t>mmu-miR-100-5p,mmu-miR-101a-3p,mmu-miR-144-3p,mmu-miR-19b-3p,mmu-miR-30b-5p,mmu-miR-451a</t>
  </si>
  <si>
    <t>mmu-miR-101a-3p,mmu-miR-144-3p,mmu-miR-19b-3p,mmu-miR-30b-5p</t>
  </si>
  <si>
    <t>mmu-miR-101a-3p,mmu-miR-19b-3p,mmu-miR-30b-5p,mmu-miR-451a</t>
  </si>
  <si>
    <t>mmu-miR-101a-3p,mmu-miR-19b-3p,mmu-miR-30b-5p</t>
  </si>
  <si>
    <t>Dopaminergic synapse</t>
  </si>
  <si>
    <t>Adrenergic signaling in cardiomyocytes</t>
  </si>
  <si>
    <t>Glutamatergic synapse</t>
  </si>
  <si>
    <t>Renin secretion</t>
  </si>
  <si>
    <t>cAMP signaling pathway</t>
  </si>
  <si>
    <t>GABAergic synapse</t>
  </si>
  <si>
    <t>Regulation of lipolysis in adipocytes</t>
  </si>
  <si>
    <t>Circadian entrainment</t>
  </si>
  <si>
    <t>Aldosterone synthesis and secretion</t>
  </si>
  <si>
    <t>Gastric acid secretion</t>
  </si>
  <si>
    <t>Morphine addiction</t>
  </si>
  <si>
    <t>mmu-miR-30a-5p,mmu-miR-381-3p</t>
  </si>
  <si>
    <t>mmu-miR-122-3p,mmu-miR-30a-5p,mmu-miR-379-5p,mmu-miR-381-3p</t>
  </si>
  <si>
    <t>mmu-miR-122-3p,mmu-miR-30a-5p,mmu-miR-381-3p</t>
  </si>
  <si>
    <t>mmu-miR-30a-5p,mmu-miR-379-5p,mmu-miR-381-3p</t>
  </si>
  <si>
    <t>Chemokine signaling pathway</t>
  </si>
  <si>
    <t>Fatty acid elongation</t>
  </si>
  <si>
    <t>Inflammatory bowel disease</t>
  </si>
  <si>
    <t>mmu-miR-19b-3p,mmu-miR-34a-5p,mmu-miR-5099,mmu-miR-671-5p</t>
  </si>
  <si>
    <t>mmu-miR-19b-3p,mmu-miR-34a-5p,mmu-miR-671-5p</t>
  </si>
  <si>
    <t>mmu-miR-19b-3p,mmu-miR-34a-5p,mmu-miR-5099</t>
  </si>
  <si>
    <t>mmu-miR-19b-3p,mmu-miR-5099,mmu-miR-671-5p</t>
  </si>
  <si>
    <t>Cortisol synthesis and secretion</t>
  </si>
  <si>
    <t>mmu-miR-19b-3p,mmu-miR-34a-5p</t>
  </si>
  <si>
    <t>mmu-miR-19b-3p,mmu-miR-671-5p</t>
  </si>
  <si>
    <t>CTL M against CTL F Downregulated miRNAs</t>
  </si>
  <si>
    <t>MF M against MF F Upregulated miRNAs</t>
  </si>
  <si>
    <t>CTL M against CTL F Upregulated miRNAs</t>
  </si>
  <si>
    <t>MF M against MF F Downregulated miRNAs</t>
  </si>
  <si>
    <t>MSI-1436 M against MSI-1436 F Downregulated miRNAs</t>
  </si>
  <si>
    <t>MSI-1436 F against MF F Downregulated miRNAs</t>
  </si>
  <si>
    <t>MSI-1436 F against MF F Upregulated miRNAs</t>
  </si>
  <si>
    <t>MSI-1436 M against CTL M Upregulated miRNAs</t>
  </si>
  <si>
    <t>MSI-1436 M against CTL M Downregulated miRNAs</t>
  </si>
  <si>
    <t>MSI-1436 F against CTL F Upregulated miRNAs</t>
  </si>
  <si>
    <t>MSI-1436 F against CTL F Downregulated miRNAs</t>
  </si>
  <si>
    <t>MSI-1436 M against CTL M</t>
  </si>
  <si>
    <t>MF M against CTL M</t>
  </si>
  <si>
    <t>MSI-1436 M against MF M</t>
  </si>
  <si>
    <t>MSI-1436 F against CTL F</t>
  </si>
  <si>
    <t>MF F against CTL F</t>
  </si>
  <si>
    <t>MSI-1436 F against MF F</t>
  </si>
  <si>
    <t>CTL M against CTL F</t>
  </si>
  <si>
    <t>MF M against MF F</t>
  </si>
  <si>
    <t>MSI-1436 M against MSI-1436 F</t>
  </si>
  <si>
    <t>Comparisons for Figure 3</t>
  </si>
  <si>
    <t>Comparisons for Figure 2</t>
  </si>
  <si>
    <t>Comparisons for Figure 4</t>
  </si>
  <si>
    <t>Comparisons for Figure 5</t>
  </si>
  <si>
    <t>Comparisons for Supplemental Figur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Times New Roman"/>
      <family val="1"/>
    </font>
    <font>
      <b/>
      <sz val="12"/>
      <color theme="1"/>
      <name val="Times New Roman"/>
      <family val="1"/>
    </font>
    <font>
      <sz val="12"/>
      <color theme="1"/>
      <name val="Times New Roman"/>
      <family val="1"/>
    </font>
    <font>
      <b/>
      <sz val="12"/>
      <color rgb="FF000000"/>
      <name val="Times New Roman"/>
      <family val="1"/>
    </font>
    <font>
      <sz val="12"/>
      <color rgb="FF000000"/>
      <name val="Times New Roman"/>
      <family val="1"/>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diagonal/>
    </border>
  </borders>
  <cellStyleXfs count="1">
    <xf numFmtId="0" fontId="0" fillId="0" borderId="0"/>
  </cellStyleXfs>
  <cellXfs count="13">
    <xf numFmtId="0" fontId="0" fillId="0" borderId="0" xfId="0"/>
    <xf numFmtId="0" fontId="1" fillId="0" borderId="0" xfId="0" applyFont="1"/>
    <xf numFmtId="0" fontId="2" fillId="0" borderId="1" xfId="0" applyFont="1" applyBorder="1"/>
    <xf numFmtId="0" fontId="3" fillId="0" borderId="0" xfId="0" applyFont="1"/>
    <xf numFmtId="0" fontId="3" fillId="0" borderId="1" xfId="0" applyFont="1" applyBorder="1"/>
    <xf numFmtId="0" fontId="2" fillId="0" borderId="3" xfId="0" applyFont="1" applyBorder="1"/>
    <xf numFmtId="11" fontId="3" fillId="0" borderId="1" xfId="0" applyNumberFormat="1" applyFont="1" applyBorder="1"/>
    <xf numFmtId="0" fontId="3" fillId="0" borderId="2" xfId="0" applyFont="1" applyBorder="1"/>
    <xf numFmtId="11" fontId="3" fillId="0" borderId="2" xfId="0" applyNumberFormat="1" applyFont="1" applyBorder="1"/>
    <xf numFmtId="0" fontId="4" fillId="0" borderId="1" xfId="0" applyFont="1" applyBorder="1" applyAlignment="1">
      <alignment vertical="center"/>
    </xf>
    <xf numFmtId="0" fontId="2" fillId="0" borderId="1" xfId="0" applyFont="1" applyBorder="1" applyAlignment="1">
      <alignment vertical="center"/>
    </xf>
    <xf numFmtId="0" fontId="5" fillId="0" borderId="1" xfId="0" applyFont="1" applyBorder="1" applyAlignment="1">
      <alignment vertical="center"/>
    </xf>
    <xf numFmtId="0" fontId="5" fillId="0" borderId="1" xfId="0" applyFont="1" applyBorder="1" applyAlignment="1">
      <alignment horizontal="right" vertical="center"/>
    </xf>
  </cellXfs>
  <cellStyles count="1">
    <cellStyle name="Normal" xfId="0" builtinId="0"/>
  </cellStyles>
  <dxfs count="0"/>
  <tableStyles count="0" defaultTableStyle="TableStyleMedium2" defaultPivotStyle="PivotStyleLight16"/>
  <colors>
    <mruColors>
      <color rgb="FF66FFCC"/>
      <color rgb="FFCCECFF"/>
      <color rgb="FF66FFFF"/>
      <color rgb="FF99FF99"/>
      <color rgb="FFF7CEFE"/>
      <color rgb="FFCC99FF"/>
      <color rgb="FFCCCCFF"/>
      <color rgb="FFCC66FF"/>
      <color rgb="FF99CCFF"/>
      <color rgb="FFFF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29</xdr:col>
      <xdr:colOff>323850</xdr:colOff>
      <xdr:row>1</xdr:row>
      <xdr:rowOff>19049</xdr:rowOff>
    </xdr:from>
    <xdr:to>
      <xdr:col>36</xdr:col>
      <xdr:colOff>285750</xdr:colOff>
      <xdr:row>13</xdr:row>
      <xdr:rowOff>85724</xdr:rowOff>
    </xdr:to>
    <xdr:sp macro="" textlink="">
      <xdr:nvSpPr>
        <xdr:cNvPr id="2" name="TextBox 1">
          <a:extLst>
            <a:ext uri="{FF2B5EF4-FFF2-40B4-BE49-F238E27FC236}">
              <a16:creationId xmlns:a16="http://schemas.microsoft.com/office/drawing/2014/main" id="{E480767A-3C73-9D31-EF78-ADA07B93AF34}"/>
            </a:ext>
          </a:extLst>
        </xdr:cNvPr>
        <xdr:cNvSpPr txBox="1"/>
      </xdr:nvSpPr>
      <xdr:spPr>
        <a:xfrm>
          <a:off x="23421975" y="219074"/>
          <a:ext cx="4229100" cy="24669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u="sng">
              <a:latin typeface="Times New Roman" panose="02020603050405020304" pitchFamily="18" charset="0"/>
              <a:cs typeface="Times New Roman" panose="02020603050405020304" pitchFamily="18" charset="0"/>
            </a:rPr>
            <a:t>Supplemental Table 2.</a:t>
          </a:r>
          <a:r>
            <a:rPr lang="en-US" sz="1200" u="none">
              <a:latin typeface="Times New Roman" panose="02020603050405020304" pitchFamily="18" charset="0"/>
              <a:cs typeface="Times New Roman" panose="02020603050405020304" pitchFamily="18" charset="0"/>
            </a:rPr>
            <a:t> </a:t>
          </a:r>
          <a:r>
            <a:rPr lang="en-US" sz="1200">
              <a:latin typeface="Times New Roman" panose="02020603050405020304" pitchFamily="18" charset="0"/>
              <a:cs typeface="Times New Roman" panose="02020603050405020304" pitchFamily="18" charset="0"/>
            </a:rPr>
            <a:t>Tukey's pairwise comparisons, with corresponding</a:t>
          </a:r>
          <a:r>
            <a:rPr lang="en-US" sz="1200" baseline="0">
              <a:latin typeface="Times New Roman" panose="02020603050405020304" pitchFamily="18" charset="0"/>
              <a:cs typeface="Times New Roman" panose="02020603050405020304" pitchFamily="18" charset="0"/>
            </a:rPr>
            <a:t> figure number for box and whisker plots listed at the top of the table</a:t>
          </a:r>
          <a:r>
            <a:rPr lang="en-US" sz="1200">
              <a:latin typeface="Times New Roman" panose="02020603050405020304" pitchFamily="18" charset="0"/>
              <a:cs typeface="Times New Roman" panose="02020603050405020304" pitchFamily="18" charset="0"/>
            </a:rPr>
            <a:t>.</a:t>
          </a:r>
          <a:r>
            <a:rPr lang="en-US" sz="1200" baseline="0">
              <a:latin typeface="Times New Roman" panose="02020603050405020304" pitchFamily="18" charset="0"/>
              <a:cs typeface="Times New Roman" panose="02020603050405020304" pitchFamily="18" charset="0"/>
            </a:rPr>
            <a:t> </a:t>
          </a:r>
          <a:r>
            <a:rPr lang="en-US" sz="1200">
              <a:solidFill>
                <a:schemeClr val="dk1"/>
              </a:solidFill>
              <a:effectLst/>
              <a:latin typeface="Times New Roman" panose="02020603050405020304" pitchFamily="18" charset="0"/>
              <a:ea typeface="+mn-ea"/>
              <a:cs typeface="Times New Roman" panose="02020603050405020304" pitchFamily="18" charset="0"/>
            </a:rPr>
            <a:t>-∆∆Ct method was used to calculate and normalize gene expression of each target gene, with β2M selected as a housekeeping gene and untreated male animals assigned as control samples. Stata MP15 and R packages were used to conduct statistical analysis and generate box-and-whisker plots. Multi-factor ANOVA was performed with interaction between treatment and gender included, and post-hoc analysis was conducted using Tukey’s multiple pairwise comparisons over sex and treatment,</a:t>
          </a:r>
          <a:r>
            <a:rPr lang="en-US" sz="1200" baseline="0">
              <a:solidFill>
                <a:schemeClr val="dk1"/>
              </a:solidFill>
              <a:effectLst/>
              <a:latin typeface="Times New Roman" panose="02020603050405020304" pitchFamily="18" charset="0"/>
              <a:ea typeface="+mn-ea"/>
              <a:cs typeface="Times New Roman" panose="02020603050405020304" pitchFamily="18" charset="0"/>
            </a:rPr>
            <a:t> where x= 0 indicates male, x=1 indicates female; and y=0 indicates CTL, y=1 indicates MF, and y=2 indicates MSI-1436.</a:t>
          </a:r>
          <a:endParaRPr lang="en-US" sz="1200">
            <a:solidFill>
              <a:schemeClr val="dk1"/>
            </a:solidFill>
            <a:effectLst/>
            <a:latin typeface="Times New Roman" panose="02020603050405020304" pitchFamily="18" charset="0"/>
            <a:ea typeface="+mn-ea"/>
            <a:cs typeface="Times New Roman" panose="02020603050405020304" pitchFamily="18"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5</xdr:col>
      <xdr:colOff>76202</xdr:colOff>
      <xdr:row>1</xdr:row>
      <xdr:rowOff>85726</xdr:rowOff>
    </xdr:from>
    <xdr:to>
      <xdr:col>12</xdr:col>
      <xdr:colOff>485776</xdr:colOff>
      <xdr:row>6</xdr:row>
      <xdr:rowOff>180975</xdr:rowOff>
    </xdr:to>
    <xdr:sp macro="" textlink="">
      <xdr:nvSpPr>
        <xdr:cNvPr id="2" name="TextBox 1">
          <a:extLst>
            <a:ext uri="{FF2B5EF4-FFF2-40B4-BE49-F238E27FC236}">
              <a16:creationId xmlns:a16="http://schemas.microsoft.com/office/drawing/2014/main" id="{54034512-D58B-A5D5-AF17-6B5F8A371F15}"/>
            </a:ext>
          </a:extLst>
        </xdr:cNvPr>
        <xdr:cNvSpPr txBox="1"/>
      </xdr:nvSpPr>
      <xdr:spPr>
        <a:xfrm>
          <a:off x="6905627" y="285751"/>
          <a:ext cx="4676774" cy="109537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u="sng">
              <a:latin typeface="Times New Roman" panose="02020603050405020304" pitchFamily="18" charset="0"/>
              <a:cs typeface="Times New Roman" panose="02020603050405020304" pitchFamily="18" charset="0"/>
            </a:rPr>
            <a:t>Supplemental Table 3.</a:t>
          </a:r>
          <a:r>
            <a:rPr lang="en-US" sz="1200">
              <a:latin typeface="Times New Roman" panose="02020603050405020304" pitchFamily="18" charset="0"/>
              <a:cs typeface="Times New Roman" panose="02020603050405020304" pitchFamily="18" charset="0"/>
            </a:rPr>
            <a:t> All the identified </a:t>
          </a:r>
          <a:r>
            <a:rPr lang="en-US" sz="1200" baseline="0">
              <a:latin typeface="Times New Roman" panose="02020603050405020304" pitchFamily="18" charset="0"/>
              <a:cs typeface="Times New Roman" panose="02020603050405020304" pitchFamily="18" charset="0"/>
            </a:rPr>
            <a:t>sex-specific</a:t>
          </a:r>
          <a:r>
            <a:rPr lang="en-US" sz="1200">
              <a:latin typeface="Times New Roman" panose="02020603050405020304" pitchFamily="18" charset="0"/>
              <a:cs typeface="Times New Roman" panose="02020603050405020304" pitchFamily="18" charset="0"/>
            </a:rPr>
            <a:t> miRNAs between male (M) and female (F) control</a:t>
          </a:r>
          <a:r>
            <a:rPr lang="en-US" sz="1200" baseline="0">
              <a:latin typeface="Times New Roman" panose="02020603050405020304" pitchFamily="18" charset="0"/>
              <a:cs typeface="Times New Roman" panose="02020603050405020304" pitchFamily="18" charset="0"/>
            </a:rPr>
            <a:t> (</a:t>
          </a:r>
          <a:r>
            <a:rPr lang="en-US" sz="1200">
              <a:latin typeface="Times New Roman" panose="02020603050405020304" pitchFamily="18" charset="0"/>
              <a:cs typeface="Times New Roman" panose="02020603050405020304" pitchFamily="18" charset="0"/>
            </a:rPr>
            <a:t>CTL), metformin (MF), and trodusquemine (MSI-1436) treated UMHET3 mice. </a:t>
          </a:r>
          <a:r>
            <a:rPr lang="en-US" sz="1200">
              <a:solidFill>
                <a:schemeClr val="dk1"/>
              </a:solidFill>
              <a:effectLst/>
              <a:latin typeface="Times New Roman" panose="02020603050405020304" pitchFamily="18" charset="0"/>
              <a:ea typeface="+mn-ea"/>
              <a:cs typeface="Times New Roman" panose="02020603050405020304" pitchFamily="18" charset="0"/>
            </a:rPr>
            <a:t>Fold</a:t>
          </a:r>
          <a:r>
            <a:rPr lang="en-US" sz="1200" baseline="0">
              <a:solidFill>
                <a:schemeClr val="dk1"/>
              </a:solidFill>
              <a:effectLst/>
              <a:latin typeface="Times New Roman" panose="02020603050405020304" pitchFamily="18" charset="0"/>
              <a:ea typeface="+mn-ea"/>
              <a:cs typeface="Times New Roman" panose="02020603050405020304" pitchFamily="18" charset="0"/>
            </a:rPr>
            <a:t> changes are illustrated by color, with r</a:t>
          </a:r>
          <a:r>
            <a:rPr lang="en-US" sz="1200">
              <a:solidFill>
                <a:schemeClr val="dk1"/>
              </a:solidFill>
              <a:effectLst/>
              <a:latin typeface="Times New Roman" panose="02020603050405020304" pitchFamily="18" charset="0"/>
              <a:ea typeface="+mn-ea"/>
              <a:cs typeface="Times New Roman" panose="02020603050405020304" pitchFamily="18" charset="0"/>
            </a:rPr>
            <a:t>ed</a:t>
          </a:r>
          <a:r>
            <a:rPr lang="en-US" sz="1200" baseline="0">
              <a:solidFill>
                <a:schemeClr val="dk1"/>
              </a:solidFill>
              <a:effectLst/>
              <a:latin typeface="Times New Roman" panose="02020603050405020304" pitchFamily="18" charset="0"/>
              <a:ea typeface="+mn-ea"/>
              <a:cs typeface="Times New Roman" panose="02020603050405020304" pitchFamily="18" charset="0"/>
            </a:rPr>
            <a:t> indicating upregulated miRNAs and blue indicating downregulated miRNAs.</a:t>
          </a:r>
          <a:endParaRPr lang="en-US" sz="1200">
            <a:latin typeface="Times New Roman" panose="02020603050405020304" pitchFamily="18" charset="0"/>
            <a:cs typeface="Times New Roman" panose="02020603050405020304" pitchFamily="18"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8</xdr:col>
      <xdr:colOff>123826</xdr:colOff>
      <xdr:row>1</xdr:row>
      <xdr:rowOff>57148</xdr:rowOff>
    </xdr:from>
    <xdr:to>
      <xdr:col>15</xdr:col>
      <xdr:colOff>476250</xdr:colOff>
      <xdr:row>7</xdr:row>
      <xdr:rowOff>104775</xdr:rowOff>
    </xdr:to>
    <xdr:sp macro="" textlink="">
      <xdr:nvSpPr>
        <xdr:cNvPr id="2" name="TextBox 1">
          <a:extLst>
            <a:ext uri="{FF2B5EF4-FFF2-40B4-BE49-F238E27FC236}">
              <a16:creationId xmlns:a16="http://schemas.microsoft.com/office/drawing/2014/main" id="{BA037393-0A83-4E6F-B9E8-9C3685879BE1}"/>
            </a:ext>
          </a:extLst>
        </xdr:cNvPr>
        <xdr:cNvSpPr txBox="1"/>
      </xdr:nvSpPr>
      <xdr:spPr>
        <a:xfrm>
          <a:off x="9124951" y="257173"/>
          <a:ext cx="4486274" cy="124777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u="sng">
              <a:latin typeface="Times New Roman" panose="02020603050405020304" pitchFamily="18" charset="0"/>
              <a:cs typeface="Times New Roman" panose="02020603050405020304" pitchFamily="18" charset="0"/>
            </a:rPr>
            <a:t>Supplemental</a:t>
          </a:r>
          <a:r>
            <a:rPr lang="en-US" sz="1200" u="sng" baseline="0">
              <a:latin typeface="Times New Roman" panose="02020603050405020304" pitchFamily="18" charset="0"/>
              <a:cs typeface="Times New Roman" panose="02020603050405020304" pitchFamily="18" charset="0"/>
            </a:rPr>
            <a:t> </a:t>
          </a:r>
          <a:r>
            <a:rPr lang="en-US" sz="1200" u="sng">
              <a:latin typeface="Times New Roman" panose="02020603050405020304" pitchFamily="18" charset="0"/>
              <a:cs typeface="Times New Roman" panose="02020603050405020304" pitchFamily="18" charset="0"/>
            </a:rPr>
            <a:t>Table 4.</a:t>
          </a:r>
          <a:r>
            <a:rPr lang="en-US" sz="1200">
              <a:latin typeface="Times New Roman" panose="02020603050405020304" pitchFamily="18" charset="0"/>
              <a:cs typeface="Times New Roman" panose="02020603050405020304" pitchFamily="18" charset="0"/>
            </a:rPr>
            <a:t> All the identified </a:t>
          </a:r>
          <a:r>
            <a:rPr lang="en-US" sz="1200" baseline="0">
              <a:latin typeface="Times New Roman" panose="02020603050405020304" pitchFamily="18" charset="0"/>
              <a:cs typeface="Times New Roman" panose="02020603050405020304" pitchFamily="18" charset="0"/>
            </a:rPr>
            <a:t>treatment-specific</a:t>
          </a:r>
          <a:r>
            <a:rPr lang="en-US" sz="1200">
              <a:latin typeface="Times New Roman" panose="02020603050405020304" pitchFamily="18" charset="0"/>
              <a:cs typeface="Times New Roman" panose="02020603050405020304" pitchFamily="18" charset="0"/>
            </a:rPr>
            <a:t> miRNAs between metformin (MF)</a:t>
          </a:r>
          <a:r>
            <a:rPr lang="en-US" sz="1200" baseline="0">
              <a:latin typeface="Times New Roman" panose="02020603050405020304" pitchFamily="18" charset="0"/>
              <a:cs typeface="Times New Roman" panose="02020603050405020304" pitchFamily="18" charset="0"/>
            </a:rPr>
            <a:t> </a:t>
          </a:r>
          <a:r>
            <a:rPr lang="en-US" sz="1200">
              <a:latin typeface="Times New Roman" panose="02020603050405020304" pitchFamily="18" charset="0"/>
              <a:cs typeface="Times New Roman" panose="02020603050405020304" pitchFamily="18" charset="0"/>
            </a:rPr>
            <a:t>and trodusquemine (MSI-1436) treated UMHET3 male and</a:t>
          </a:r>
          <a:r>
            <a:rPr lang="en-US" sz="1200" baseline="0">
              <a:latin typeface="Times New Roman" panose="02020603050405020304" pitchFamily="18" charset="0"/>
              <a:cs typeface="Times New Roman" panose="02020603050405020304" pitchFamily="18" charset="0"/>
            </a:rPr>
            <a:t> female </a:t>
          </a:r>
          <a:r>
            <a:rPr lang="en-US" sz="1200">
              <a:latin typeface="Times New Roman" panose="02020603050405020304" pitchFamily="18" charset="0"/>
              <a:cs typeface="Times New Roman" panose="02020603050405020304" pitchFamily="18" charset="0"/>
            </a:rPr>
            <a:t>mice against control (CTL) male</a:t>
          </a:r>
          <a:r>
            <a:rPr lang="en-US" sz="1200" baseline="0">
              <a:latin typeface="Times New Roman" panose="02020603050405020304" pitchFamily="18" charset="0"/>
              <a:cs typeface="Times New Roman" panose="02020603050405020304" pitchFamily="18" charset="0"/>
            </a:rPr>
            <a:t> (M)</a:t>
          </a:r>
          <a:r>
            <a:rPr lang="en-US" sz="1200">
              <a:latin typeface="Times New Roman" panose="02020603050405020304" pitchFamily="18" charset="0"/>
              <a:cs typeface="Times New Roman" panose="02020603050405020304" pitchFamily="18" charset="0"/>
            </a:rPr>
            <a:t> and female (F) mice,</a:t>
          </a:r>
          <a:r>
            <a:rPr lang="en-US" sz="1200" baseline="0">
              <a:latin typeface="Times New Roman" panose="02020603050405020304" pitchFamily="18" charset="0"/>
              <a:cs typeface="Times New Roman" panose="02020603050405020304" pitchFamily="18" charset="0"/>
            </a:rPr>
            <a:t> respectively</a:t>
          </a:r>
          <a:r>
            <a:rPr lang="en-US" sz="1200">
              <a:latin typeface="Times New Roman" panose="02020603050405020304" pitchFamily="18" charset="0"/>
              <a:cs typeface="Times New Roman" panose="02020603050405020304" pitchFamily="18" charset="0"/>
            </a:rPr>
            <a:t>. Fold</a:t>
          </a:r>
          <a:r>
            <a:rPr lang="en-US" sz="1200" baseline="0">
              <a:latin typeface="Times New Roman" panose="02020603050405020304" pitchFamily="18" charset="0"/>
              <a:cs typeface="Times New Roman" panose="02020603050405020304" pitchFamily="18" charset="0"/>
            </a:rPr>
            <a:t> changes are illustrated by color, with r</a:t>
          </a:r>
          <a:r>
            <a:rPr lang="en-US" sz="1200">
              <a:latin typeface="Times New Roman" panose="02020603050405020304" pitchFamily="18" charset="0"/>
              <a:cs typeface="Times New Roman" panose="02020603050405020304" pitchFamily="18" charset="0"/>
            </a:rPr>
            <a:t>ed</a:t>
          </a:r>
          <a:r>
            <a:rPr lang="en-US" sz="1200" baseline="0">
              <a:latin typeface="Times New Roman" panose="02020603050405020304" pitchFamily="18" charset="0"/>
              <a:cs typeface="Times New Roman" panose="02020603050405020304" pitchFamily="18" charset="0"/>
            </a:rPr>
            <a:t> indicating upregulated miRNAs and blue indicating downregulated miRNAs.</a:t>
          </a:r>
          <a:endParaRPr lang="en-US" sz="1200">
            <a:latin typeface="Times New Roman" panose="02020603050405020304" pitchFamily="18" charset="0"/>
            <a:cs typeface="Times New Roman" panose="02020603050405020304" pitchFamily="18"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8</xdr:col>
      <xdr:colOff>114301</xdr:colOff>
      <xdr:row>1</xdr:row>
      <xdr:rowOff>38101</xdr:rowOff>
    </xdr:from>
    <xdr:to>
      <xdr:col>14</xdr:col>
      <xdr:colOff>438151</xdr:colOff>
      <xdr:row>7</xdr:row>
      <xdr:rowOff>142875</xdr:rowOff>
    </xdr:to>
    <xdr:sp macro="" textlink="">
      <xdr:nvSpPr>
        <xdr:cNvPr id="2" name="TextBox 1">
          <a:extLst>
            <a:ext uri="{FF2B5EF4-FFF2-40B4-BE49-F238E27FC236}">
              <a16:creationId xmlns:a16="http://schemas.microsoft.com/office/drawing/2014/main" id="{E8390F95-05E6-43D4-9111-916F6F0E1740}"/>
            </a:ext>
          </a:extLst>
        </xdr:cNvPr>
        <xdr:cNvSpPr txBox="1"/>
      </xdr:nvSpPr>
      <xdr:spPr>
        <a:xfrm>
          <a:off x="13058776" y="238126"/>
          <a:ext cx="3981450" cy="13049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u="sng">
              <a:latin typeface="Times New Roman" panose="02020603050405020304" pitchFamily="18" charset="0"/>
              <a:cs typeface="Times New Roman" panose="02020603050405020304" pitchFamily="18" charset="0"/>
            </a:rPr>
            <a:t>Supplemental Table 6.</a:t>
          </a:r>
          <a:r>
            <a:rPr lang="en-US" sz="1200">
              <a:latin typeface="Times New Roman" panose="02020603050405020304" pitchFamily="18" charset="0"/>
              <a:cs typeface="Times New Roman" panose="02020603050405020304" pitchFamily="18" charset="0"/>
            </a:rPr>
            <a:t> Functional enrichment analysis of significantly differentially</a:t>
          </a:r>
          <a:r>
            <a:rPr lang="en-US" sz="1200" baseline="0">
              <a:latin typeface="Times New Roman" panose="02020603050405020304" pitchFamily="18" charset="0"/>
              <a:cs typeface="Times New Roman" panose="02020603050405020304" pitchFamily="18" charset="0"/>
            </a:rPr>
            <a:t> expressed sex-specific miRNAs in control (CTL), metformin (MF), and trodusequemine (MSI-1436) male (M) against female (F) samples</a:t>
          </a:r>
          <a:r>
            <a:rPr lang="en-US" sz="1200" baseline="0">
              <a:solidFill>
                <a:schemeClr val="dk1"/>
              </a:solidFill>
              <a:effectLst/>
              <a:latin typeface="Times New Roman" panose="02020603050405020304" pitchFamily="18" charset="0"/>
              <a:ea typeface="+mn-ea"/>
              <a:cs typeface="Times New Roman" panose="02020603050405020304" pitchFamily="18" charset="0"/>
            </a:rPr>
            <a:t>. Analysis was conducted seperately for upregulated and downregulated cohorts of miRNAs using the DIANA tools online platform.</a:t>
          </a:r>
          <a:endParaRPr lang="en-US" sz="1200">
            <a:latin typeface="Times New Roman" panose="02020603050405020304" pitchFamily="18" charset="0"/>
            <a:cs typeface="Times New Roman" panose="02020603050405020304" pitchFamily="18" charset="0"/>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8</xdr:col>
      <xdr:colOff>85724</xdr:colOff>
      <xdr:row>1</xdr:row>
      <xdr:rowOff>28575</xdr:rowOff>
    </xdr:from>
    <xdr:to>
      <xdr:col>14</xdr:col>
      <xdr:colOff>514349</xdr:colOff>
      <xdr:row>7</xdr:row>
      <xdr:rowOff>171450</xdr:rowOff>
    </xdr:to>
    <xdr:sp macro="" textlink="">
      <xdr:nvSpPr>
        <xdr:cNvPr id="2" name="TextBox 1">
          <a:extLst>
            <a:ext uri="{FF2B5EF4-FFF2-40B4-BE49-F238E27FC236}">
              <a16:creationId xmlns:a16="http://schemas.microsoft.com/office/drawing/2014/main" id="{95F3EF2E-14DF-4382-8B83-BE90AFBD25AD}"/>
            </a:ext>
          </a:extLst>
        </xdr:cNvPr>
        <xdr:cNvSpPr txBox="1"/>
      </xdr:nvSpPr>
      <xdr:spPr>
        <a:xfrm>
          <a:off x="12287249" y="219075"/>
          <a:ext cx="4086225" cy="12858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u="sng">
              <a:solidFill>
                <a:schemeClr val="dk1"/>
              </a:solidFill>
              <a:effectLst/>
              <a:latin typeface="Times New Roman" panose="02020603050405020304" pitchFamily="18" charset="0"/>
              <a:ea typeface="+mn-ea"/>
              <a:cs typeface="Times New Roman" panose="02020603050405020304" pitchFamily="18" charset="0"/>
            </a:rPr>
            <a:t>Supplemental Table 7</a:t>
          </a:r>
          <a:r>
            <a:rPr lang="en-US" sz="1200">
              <a:solidFill>
                <a:schemeClr val="dk1"/>
              </a:solidFill>
              <a:effectLst/>
              <a:latin typeface="Times New Roman" panose="02020603050405020304" pitchFamily="18" charset="0"/>
              <a:ea typeface="+mn-ea"/>
              <a:cs typeface="Times New Roman" panose="02020603050405020304" pitchFamily="18" charset="0"/>
            </a:rPr>
            <a:t>. Functional enrichment analysis of significantly differentially</a:t>
          </a:r>
          <a:r>
            <a:rPr lang="en-US" sz="1200" baseline="0">
              <a:solidFill>
                <a:schemeClr val="dk1"/>
              </a:solidFill>
              <a:effectLst/>
              <a:latin typeface="Times New Roman" panose="02020603050405020304" pitchFamily="18" charset="0"/>
              <a:ea typeface="+mn-ea"/>
              <a:cs typeface="Times New Roman" panose="02020603050405020304" pitchFamily="18" charset="0"/>
            </a:rPr>
            <a:t> expressed treatment-specific miRNAs in trodusequemine (MSI-1436) male (M) and female (F) treated samples against control (CTL) and metformin (MF) male (M) and female (F) treated samples. Analysis was conducted seperately for upregulated and downregulated cohorts of miRNAs using the DIANA tools online platform.</a:t>
          </a:r>
          <a:endParaRPr lang="en-US" sz="1200">
            <a:effectLst/>
            <a:latin typeface="Times New Roman" panose="02020603050405020304" pitchFamily="18" charset="0"/>
            <a:cs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C94FE9-B8C1-48A9-96C6-E0C77B636B9A}">
  <dimension ref="A1:AC97"/>
  <sheetViews>
    <sheetView tabSelected="1" topLeftCell="V1" workbookViewId="0">
      <selection activeCell="AE19" sqref="AE19"/>
    </sheetView>
  </sheetViews>
  <sheetFormatPr baseColWidth="10" defaultColWidth="8.83203125" defaultRowHeight="16" x14ac:dyDescent="0.2"/>
  <cols>
    <col min="1" max="1" width="25" style="3" customWidth="1"/>
    <col min="2" max="5" width="9.1640625" style="3" customWidth="1"/>
    <col min="6" max="6" width="9.1640625" style="3"/>
    <col min="7" max="7" width="26.5" style="3" customWidth="1"/>
    <col min="8" max="12" width="9.1640625" style="3"/>
    <col min="13" max="13" width="25.5" style="3" customWidth="1"/>
    <col min="14" max="18" width="9.1640625" style="3"/>
    <col min="19" max="19" width="24.6640625" style="3" customWidth="1"/>
    <col min="20" max="24" width="9.1640625" style="3"/>
    <col min="25" max="25" width="35.1640625" style="3" customWidth="1"/>
    <col min="26" max="29" width="9.1640625" style="3"/>
  </cols>
  <sheetData>
    <row r="1" spans="1:29" x14ac:dyDescent="0.2">
      <c r="A1" s="2" t="s">
        <v>680</v>
      </c>
      <c r="G1" s="2" t="s">
        <v>679</v>
      </c>
      <c r="M1" s="2" t="s">
        <v>681</v>
      </c>
      <c r="S1" s="2" t="s">
        <v>682</v>
      </c>
      <c r="Y1" s="2" t="s">
        <v>683</v>
      </c>
    </row>
    <row r="2" spans="1:29" x14ac:dyDescent="0.2">
      <c r="A2" s="9" t="s">
        <v>291</v>
      </c>
      <c r="B2" s="9" t="s">
        <v>292</v>
      </c>
      <c r="C2" s="9" t="s">
        <v>293</v>
      </c>
      <c r="D2" s="9" t="s">
        <v>294</v>
      </c>
      <c r="E2" s="9" t="s">
        <v>295</v>
      </c>
      <c r="G2" s="10" t="s">
        <v>296</v>
      </c>
      <c r="H2" s="9" t="s">
        <v>292</v>
      </c>
      <c r="I2" s="9" t="s">
        <v>293</v>
      </c>
      <c r="J2" s="9" t="s">
        <v>294</v>
      </c>
      <c r="K2" s="9" t="s">
        <v>295</v>
      </c>
      <c r="M2" s="9" t="s">
        <v>297</v>
      </c>
      <c r="N2" s="9" t="s">
        <v>292</v>
      </c>
      <c r="O2" s="9" t="s">
        <v>293</v>
      </c>
      <c r="P2" s="9" t="s">
        <v>294</v>
      </c>
      <c r="Q2" s="9" t="s">
        <v>295</v>
      </c>
      <c r="S2" s="10" t="s">
        <v>298</v>
      </c>
      <c r="T2" s="9" t="s">
        <v>292</v>
      </c>
      <c r="U2" s="9" t="s">
        <v>293</v>
      </c>
      <c r="V2" s="9" t="s">
        <v>294</v>
      </c>
      <c r="W2" s="9" t="s">
        <v>295</v>
      </c>
      <c r="Y2" s="10" t="s">
        <v>299</v>
      </c>
      <c r="Z2" s="9" t="s">
        <v>292</v>
      </c>
      <c r="AA2" s="9" t="s">
        <v>293</v>
      </c>
      <c r="AB2" s="9" t="s">
        <v>294</v>
      </c>
      <c r="AC2" s="9" t="s">
        <v>295</v>
      </c>
    </row>
    <row r="3" spans="1:29" x14ac:dyDescent="0.2">
      <c r="A3" s="11" t="s">
        <v>300</v>
      </c>
      <c r="B3" s="12">
        <v>-0.253</v>
      </c>
      <c r="C3" s="12">
        <v>0.44</v>
      </c>
      <c r="D3" s="12">
        <v>-0.57999999999999996</v>
      </c>
      <c r="E3" s="12">
        <v>0.99199999999999999</v>
      </c>
      <c r="G3" s="11" t="s">
        <v>300</v>
      </c>
      <c r="H3" s="12">
        <v>-0.47899999999999998</v>
      </c>
      <c r="I3" s="12">
        <v>0.52900000000000003</v>
      </c>
      <c r="J3" s="12">
        <v>-0.91</v>
      </c>
      <c r="K3" s="12">
        <v>0.94299999999999995</v>
      </c>
      <c r="M3" s="11" t="s">
        <v>300</v>
      </c>
      <c r="N3" s="12">
        <v>-0.74099999999999999</v>
      </c>
      <c r="O3" s="12">
        <v>0.44</v>
      </c>
      <c r="P3" s="12">
        <v>-1.69</v>
      </c>
      <c r="Q3" s="12">
        <v>0.54700000000000004</v>
      </c>
      <c r="S3" s="11" t="s">
        <v>300</v>
      </c>
      <c r="T3" s="12">
        <v>0.53100000000000003</v>
      </c>
      <c r="U3" s="12">
        <v>0.42599999999999999</v>
      </c>
      <c r="V3" s="12">
        <v>1.25</v>
      </c>
      <c r="W3" s="12">
        <v>0.81200000000000006</v>
      </c>
      <c r="Y3" s="11" t="s">
        <v>300</v>
      </c>
      <c r="Z3" s="12">
        <v>0.16500000000000001</v>
      </c>
      <c r="AA3" s="12">
        <v>0.20599999999999999</v>
      </c>
      <c r="AB3" s="12">
        <v>0.8</v>
      </c>
      <c r="AC3" s="12">
        <v>0.96599999999999997</v>
      </c>
    </row>
    <row r="4" spans="1:29" x14ac:dyDescent="0.2">
      <c r="A4" s="11" t="s">
        <v>301</v>
      </c>
      <c r="B4" s="12">
        <v>-1.5149999999999999</v>
      </c>
      <c r="C4" s="12">
        <v>0.42899999999999999</v>
      </c>
      <c r="D4" s="12">
        <v>-3.53</v>
      </c>
      <c r="E4" s="12">
        <v>1.0999999999999999E-2</v>
      </c>
      <c r="G4" s="11" t="s">
        <v>301</v>
      </c>
      <c r="H4" s="12">
        <v>-1.6240000000000001</v>
      </c>
      <c r="I4" s="12">
        <v>0.51700000000000002</v>
      </c>
      <c r="J4" s="12">
        <v>-3.14</v>
      </c>
      <c r="K4" s="12">
        <v>3.1E-2</v>
      </c>
      <c r="M4" s="11" t="s">
        <v>301</v>
      </c>
      <c r="N4" s="12">
        <v>-1.9279999999999999</v>
      </c>
      <c r="O4" s="12">
        <v>0.43</v>
      </c>
      <c r="P4" s="12">
        <v>-4.49</v>
      </c>
      <c r="Q4" s="12">
        <v>1E-3</v>
      </c>
      <c r="S4" s="11" t="s">
        <v>301</v>
      </c>
      <c r="T4" s="12">
        <v>0.35199999999999998</v>
      </c>
      <c r="U4" s="12">
        <v>0.41599999999999998</v>
      </c>
      <c r="V4" s="12">
        <v>0.85</v>
      </c>
      <c r="W4" s="12">
        <v>0.95699999999999996</v>
      </c>
      <c r="Y4" s="11" t="s">
        <v>301</v>
      </c>
      <c r="Z4" s="12">
        <v>-1.851</v>
      </c>
      <c r="AA4" s="12">
        <v>0.20100000000000001</v>
      </c>
      <c r="AB4" s="12">
        <v>-9.2200000000000006</v>
      </c>
      <c r="AC4" s="12" t="s">
        <v>302</v>
      </c>
    </row>
    <row r="5" spans="1:29" x14ac:dyDescent="0.2">
      <c r="A5" s="11" t="s">
        <v>303</v>
      </c>
      <c r="B5" s="12">
        <v>-0.26700000000000002</v>
      </c>
      <c r="C5" s="12">
        <v>0.44</v>
      </c>
      <c r="D5" s="12">
        <v>-0.61</v>
      </c>
      <c r="E5" s="12">
        <v>0.99</v>
      </c>
      <c r="G5" s="11" t="s">
        <v>303</v>
      </c>
      <c r="H5" s="12">
        <v>0.56499999999999995</v>
      </c>
      <c r="I5" s="12">
        <v>0.52900000000000003</v>
      </c>
      <c r="J5" s="12">
        <v>1.07</v>
      </c>
      <c r="K5" s="12">
        <v>0.89200000000000002</v>
      </c>
      <c r="M5" s="11" t="s">
        <v>303</v>
      </c>
      <c r="N5" s="12">
        <v>-1.119</v>
      </c>
      <c r="O5" s="12">
        <v>0.44</v>
      </c>
      <c r="P5" s="12">
        <v>-2.54</v>
      </c>
      <c r="Q5" s="12">
        <v>0.129</v>
      </c>
      <c r="S5" s="11" t="s">
        <v>303</v>
      </c>
      <c r="T5" s="12">
        <v>0.92800000000000005</v>
      </c>
      <c r="U5" s="12">
        <v>0.42599999999999999</v>
      </c>
      <c r="V5" s="12">
        <v>2.1800000000000002</v>
      </c>
      <c r="W5" s="12">
        <v>0.26400000000000001</v>
      </c>
      <c r="Y5" s="11" t="s">
        <v>303</v>
      </c>
      <c r="Z5" s="12">
        <v>0.38</v>
      </c>
      <c r="AA5" s="12">
        <v>0.20599999999999999</v>
      </c>
      <c r="AB5" s="12">
        <v>1.85</v>
      </c>
      <c r="AC5" s="12">
        <v>0.44400000000000001</v>
      </c>
    </row>
    <row r="6" spans="1:29" x14ac:dyDescent="0.2">
      <c r="A6" s="11" t="s">
        <v>304</v>
      </c>
      <c r="B6" s="12">
        <v>-4.2000000000000003E-2</v>
      </c>
      <c r="C6" s="12">
        <v>0.45200000000000001</v>
      </c>
      <c r="D6" s="12">
        <v>-0.09</v>
      </c>
      <c r="E6" s="12">
        <v>1</v>
      </c>
      <c r="G6" s="11" t="s">
        <v>304</v>
      </c>
      <c r="H6" s="12">
        <v>8.8999999999999996E-2</v>
      </c>
      <c r="I6" s="12">
        <v>0.54300000000000004</v>
      </c>
      <c r="J6" s="12">
        <v>0.16</v>
      </c>
      <c r="K6" s="12">
        <v>1</v>
      </c>
      <c r="M6" s="11" t="s">
        <v>304</v>
      </c>
      <c r="N6" s="12">
        <v>-1.222</v>
      </c>
      <c r="O6" s="12">
        <v>0.45200000000000001</v>
      </c>
      <c r="P6" s="12">
        <v>-2.71</v>
      </c>
      <c r="Q6" s="12">
        <v>0.09</v>
      </c>
      <c r="S6" s="11" t="s">
        <v>304</v>
      </c>
      <c r="T6" s="12">
        <v>0.71699999999999997</v>
      </c>
      <c r="U6" s="12">
        <v>0.438</v>
      </c>
      <c r="V6" s="12">
        <v>1.64</v>
      </c>
      <c r="W6" s="12">
        <v>0.57799999999999996</v>
      </c>
      <c r="Y6" s="11" t="s">
        <v>304</v>
      </c>
      <c r="Z6" s="12">
        <v>-3.5000000000000003E-2</v>
      </c>
      <c r="AA6" s="12">
        <v>0.21099999999999999</v>
      </c>
      <c r="AB6" s="12">
        <v>-0.17</v>
      </c>
      <c r="AC6" s="12">
        <v>1</v>
      </c>
    </row>
    <row r="7" spans="1:29" x14ac:dyDescent="0.2">
      <c r="A7" s="11" t="s">
        <v>305</v>
      </c>
      <c r="B7" s="12">
        <v>-1.7290000000000001</v>
      </c>
      <c r="C7" s="12">
        <v>0.42899999999999999</v>
      </c>
      <c r="D7" s="12">
        <v>-4.03</v>
      </c>
      <c r="E7" s="12">
        <v>2E-3</v>
      </c>
      <c r="G7" s="11" t="s">
        <v>305</v>
      </c>
      <c r="H7" s="12">
        <v>-0.57699999999999996</v>
      </c>
      <c r="I7" s="12">
        <v>0.51700000000000002</v>
      </c>
      <c r="J7" s="12">
        <v>-1.1200000000000001</v>
      </c>
      <c r="K7" s="12">
        <v>0.872</v>
      </c>
      <c r="M7" s="11" t="s">
        <v>305</v>
      </c>
      <c r="N7" s="12">
        <v>-2.161</v>
      </c>
      <c r="O7" s="12">
        <v>0.43</v>
      </c>
      <c r="P7" s="12">
        <v>-5.03</v>
      </c>
      <c r="Q7" s="12" t="s">
        <v>302</v>
      </c>
      <c r="S7" s="11" t="s">
        <v>305</v>
      </c>
      <c r="T7" s="12">
        <v>0.158</v>
      </c>
      <c r="U7" s="12">
        <v>0.41599999999999998</v>
      </c>
      <c r="V7" s="12">
        <v>0.38</v>
      </c>
      <c r="W7" s="12">
        <v>0.999</v>
      </c>
      <c r="Y7" s="11" t="s">
        <v>305</v>
      </c>
      <c r="Z7" s="12">
        <v>-1.863</v>
      </c>
      <c r="AA7" s="12">
        <v>0.20100000000000001</v>
      </c>
      <c r="AB7" s="12">
        <v>-9.2799999999999994</v>
      </c>
      <c r="AC7" s="12" t="s">
        <v>302</v>
      </c>
    </row>
    <row r="8" spans="1:29" x14ac:dyDescent="0.2">
      <c r="A8" s="11" t="s">
        <v>306</v>
      </c>
      <c r="B8" s="12">
        <v>-1.262</v>
      </c>
      <c r="C8" s="12">
        <v>0.42899999999999999</v>
      </c>
      <c r="D8" s="12">
        <v>-2.94</v>
      </c>
      <c r="E8" s="12">
        <v>5.1999999999999998E-2</v>
      </c>
      <c r="G8" s="11" t="s">
        <v>306</v>
      </c>
      <c r="H8" s="12">
        <v>-1.145</v>
      </c>
      <c r="I8" s="12">
        <v>0.51700000000000002</v>
      </c>
      <c r="J8" s="12">
        <v>-2.2200000000000002</v>
      </c>
      <c r="K8" s="12">
        <v>0.247</v>
      </c>
      <c r="M8" s="11" t="s">
        <v>306</v>
      </c>
      <c r="N8" s="12">
        <v>-1.1870000000000001</v>
      </c>
      <c r="O8" s="12">
        <v>0.43</v>
      </c>
      <c r="P8" s="12">
        <v>-2.76</v>
      </c>
      <c r="Q8" s="12">
        <v>7.9000000000000001E-2</v>
      </c>
      <c r="S8" s="11" t="s">
        <v>306</v>
      </c>
      <c r="T8" s="12">
        <v>-0.17899999999999999</v>
      </c>
      <c r="U8" s="12">
        <v>0.41599999999999998</v>
      </c>
      <c r="V8" s="12">
        <v>-0.43</v>
      </c>
      <c r="W8" s="12">
        <v>0.998</v>
      </c>
      <c r="Y8" s="11" t="s">
        <v>306</v>
      </c>
      <c r="Z8" s="12">
        <v>-2.016</v>
      </c>
      <c r="AA8" s="12">
        <v>0.20100000000000001</v>
      </c>
      <c r="AB8" s="12">
        <v>-10.039999999999999</v>
      </c>
      <c r="AC8" s="12" t="s">
        <v>302</v>
      </c>
    </row>
    <row r="9" spans="1:29" x14ac:dyDescent="0.2">
      <c r="A9" s="11" t="s">
        <v>307</v>
      </c>
      <c r="B9" s="12">
        <v>-1.4E-2</v>
      </c>
      <c r="C9" s="12">
        <v>0.44</v>
      </c>
      <c r="D9" s="12">
        <v>-0.03</v>
      </c>
      <c r="E9" s="12">
        <v>1</v>
      </c>
      <c r="G9" s="11" t="s">
        <v>307</v>
      </c>
      <c r="H9" s="12">
        <v>1.044</v>
      </c>
      <c r="I9" s="12">
        <v>0.52900000000000003</v>
      </c>
      <c r="J9" s="12">
        <v>1.98</v>
      </c>
      <c r="K9" s="12">
        <v>0.36899999999999999</v>
      </c>
      <c r="M9" s="11" t="s">
        <v>307</v>
      </c>
      <c r="N9" s="12">
        <v>-0.378</v>
      </c>
      <c r="O9" s="12">
        <v>0.44</v>
      </c>
      <c r="P9" s="12">
        <v>-0.86</v>
      </c>
      <c r="Q9" s="12">
        <v>0.95499999999999996</v>
      </c>
      <c r="S9" s="11" t="s">
        <v>307</v>
      </c>
      <c r="T9" s="12">
        <v>0.39700000000000002</v>
      </c>
      <c r="U9" s="12">
        <v>0.42599999999999999</v>
      </c>
      <c r="V9" s="12">
        <v>0.93</v>
      </c>
      <c r="W9" s="12">
        <v>0.93700000000000006</v>
      </c>
      <c r="Y9" s="11" t="s">
        <v>307</v>
      </c>
      <c r="Z9" s="12">
        <v>0.215</v>
      </c>
      <c r="AA9" s="12">
        <v>0.20599999999999999</v>
      </c>
      <c r="AB9" s="12">
        <v>1.05</v>
      </c>
      <c r="AC9" s="12">
        <v>0.9</v>
      </c>
    </row>
    <row r="10" spans="1:29" x14ac:dyDescent="0.2">
      <c r="A10" s="11" t="s">
        <v>308</v>
      </c>
      <c r="B10" s="12">
        <v>0.21099999999999999</v>
      </c>
      <c r="C10" s="12">
        <v>0.45200000000000001</v>
      </c>
      <c r="D10" s="12">
        <v>0.47</v>
      </c>
      <c r="E10" s="12">
        <v>0.997</v>
      </c>
      <c r="G10" s="11" t="s">
        <v>308</v>
      </c>
      <c r="H10" s="12">
        <v>0.56799999999999995</v>
      </c>
      <c r="I10" s="12">
        <v>0.54300000000000004</v>
      </c>
      <c r="J10" s="12">
        <v>1.05</v>
      </c>
      <c r="K10" s="12">
        <v>0.9</v>
      </c>
      <c r="M10" s="11" t="s">
        <v>308</v>
      </c>
      <c r="N10" s="12">
        <v>-0.48099999999999998</v>
      </c>
      <c r="O10" s="12">
        <v>0.45200000000000001</v>
      </c>
      <c r="P10" s="12">
        <v>-1.06</v>
      </c>
      <c r="Q10" s="12">
        <v>0.89300000000000002</v>
      </c>
      <c r="S10" s="11" t="s">
        <v>308</v>
      </c>
      <c r="T10" s="12">
        <v>0.185</v>
      </c>
      <c r="U10" s="12">
        <v>0.438</v>
      </c>
      <c r="V10" s="12">
        <v>0.42</v>
      </c>
      <c r="W10" s="12">
        <v>0.998</v>
      </c>
      <c r="Y10" s="11" t="s">
        <v>308</v>
      </c>
      <c r="Z10" s="12">
        <v>-0.2</v>
      </c>
      <c r="AA10" s="12">
        <v>0.21099999999999999</v>
      </c>
      <c r="AB10" s="12">
        <v>-0.95</v>
      </c>
      <c r="AC10" s="12">
        <v>0.93200000000000005</v>
      </c>
    </row>
    <row r="11" spans="1:29" x14ac:dyDescent="0.2">
      <c r="A11" s="11" t="s">
        <v>309</v>
      </c>
      <c r="B11" s="12">
        <v>-1.476</v>
      </c>
      <c r="C11" s="12">
        <v>0.42899999999999999</v>
      </c>
      <c r="D11" s="12">
        <v>-3.44</v>
      </c>
      <c r="E11" s="12">
        <v>1.4E-2</v>
      </c>
      <c r="G11" s="11" t="s">
        <v>309</v>
      </c>
      <c r="H11" s="12">
        <v>-9.8000000000000004E-2</v>
      </c>
      <c r="I11" s="12">
        <v>0.51700000000000002</v>
      </c>
      <c r="J11" s="12">
        <v>-0.19</v>
      </c>
      <c r="K11" s="12">
        <v>1</v>
      </c>
      <c r="M11" s="11" t="s">
        <v>309</v>
      </c>
      <c r="N11" s="12">
        <v>-1.42</v>
      </c>
      <c r="O11" s="12">
        <v>0.43</v>
      </c>
      <c r="P11" s="12">
        <v>-3.3</v>
      </c>
      <c r="Q11" s="12">
        <v>0.02</v>
      </c>
      <c r="S11" s="11" t="s">
        <v>309</v>
      </c>
      <c r="T11" s="12">
        <v>-0.373</v>
      </c>
      <c r="U11" s="12">
        <v>0.41599999999999998</v>
      </c>
      <c r="V11" s="12">
        <v>-0.9</v>
      </c>
      <c r="W11" s="12">
        <v>0.94599999999999995</v>
      </c>
      <c r="Y11" s="11" t="s">
        <v>309</v>
      </c>
      <c r="Z11" s="12">
        <v>-2.028</v>
      </c>
      <c r="AA11" s="12">
        <v>0.20100000000000001</v>
      </c>
      <c r="AB11" s="12">
        <v>-10.1</v>
      </c>
      <c r="AC11" s="12" t="s">
        <v>302</v>
      </c>
    </row>
    <row r="12" spans="1:29" x14ac:dyDescent="0.2">
      <c r="A12" s="11" t="s">
        <v>310</v>
      </c>
      <c r="B12" s="12">
        <v>1.248</v>
      </c>
      <c r="C12" s="12">
        <v>0.42899999999999999</v>
      </c>
      <c r="D12" s="12">
        <v>2.91</v>
      </c>
      <c r="E12" s="12">
        <v>5.6000000000000001E-2</v>
      </c>
      <c r="G12" s="11" t="s">
        <v>310</v>
      </c>
      <c r="H12" s="12">
        <v>2.1890000000000001</v>
      </c>
      <c r="I12" s="12">
        <v>0.51700000000000002</v>
      </c>
      <c r="J12" s="12">
        <v>4.24</v>
      </c>
      <c r="K12" s="12">
        <v>1E-3</v>
      </c>
      <c r="M12" s="11" t="s">
        <v>310</v>
      </c>
      <c r="N12" s="12">
        <v>0.81</v>
      </c>
      <c r="O12" s="12">
        <v>0.43</v>
      </c>
      <c r="P12" s="12">
        <v>1.88</v>
      </c>
      <c r="Q12" s="12">
        <v>0.42299999999999999</v>
      </c>
      <c r="S12" s="11" t="s">
        <v>310</v>
      </c>
      <c r="T12" s="12">
        <v>0.57599999999999996</v>
      </c>
      <c r="U12" s="12">
        <v>0.41599999999999998</v>
      </c>
      <c r="V12" s="12">
        <v>1.38</v>
      </c>
      <c r="W12" s="12">
        <v>0.73599999999999999</v>
      </c>
      <c r="Y12" s="11" t="s">
        <v>310</v>
      </c>
      <c r="Z12" s="12">
        <v>2.2309999999999999</v>
      </c>
      <c r="AA12" s="12">
        <v>0.20100000000000001</v>
      </c>
      <c r="AB12" s="12">
        <v>11.11</v>
      </c>
      <c r="AC12" s="12" t="s">
        <v>302</v>
      </c>
    </row>
    <row r="13" spans="1:29" x14ac:dyDescent="0.2">
      <c r="A13" s="11" t="s">
        <v>311</v>
      </c>
      <c r="B13" s="12">
        <v>1.472</v>
      </c>
      <c r="C13" s="12">
        <v>0.442</v>
      </c>
      <c r="D13" s="12">
        <v>3.33</v>
      </c>
      <c r="E13" s="12">
        <v>1.7999999999999999E-2</v>
      </c>
      <c r="G13" s="11" t="s">
        <v>311</v>
      </c>
      <c r="H13" s="12">
        <v>1.7130000000000001</v>
      </c>
      <c r="I13" s="12">
        <v>0.53100000000000003</v>
      </c>
      <c r="J13" s="12">
        <v>3.22</v>
      </c>
      <c r="K13" s="12">
        <v>2.5000000000000001E-2</v>
      </c>
      <c r="M13" s="11" t="s">
        <v>311</v>
      </c>
      <c r="N13" s="12">
        <v>0.70599999999999996</v>
      </c>
      <c r="O13" s="12">
        <v>0.442</v>
      </c>
      <c r="P13" s="12">
        <v>1.6</v>
      </c>
      <c r="Q13" s="12">
        <v>0.60399999999999998</v>
      </c>
      <c r="S13" s="11" t="s">
        <v>311</v>
      </c>
      <c r="T13" s="12">
        <v>0.36499999999999999</v>
      </c>
      <c r="U13" s="12">
        <v>0.42799999999999999</v>
      </c>
      <c r="V13" s="12">
        <v>0.85</v>
      </c>
      <c r="W13" s="12">
        <v>0.95599999999999996</v>
      </c>
      <c r="Y13" s="11" t="s">
        <v>311</v>
      </c>
      <c r="Z13" s="12">
        <v>1.8160000000000001</v>
      </c>
      <c r="AA13" s="12">
        <v>0.20699999999999999</v>
      </c>
      <c r="AB13" s="12">
        <v>8.7899999999999991</v>
      </c>
      <c r="AC13" s="12" t="s">
        <v>302</v>
      </c>
    </row>
    <row r="14" spans="1:29" x14ac:dyDescent="0.2">
      <c r="A14" s="11" t="s">
        <v>312</v>
      </c>
      <c r="B14" s="12">
        <v>-0.214</v>
      </c>
      <c r="C14" s="12">
        <v>0.41899999999999998</v>
      </c>
      <c r="D14" s="12">
        <v>-0.51</v>
      </c>
      <c r="E14" s="12">
        <v>0.996</v>
      </c>
      <c r="G14" s="11" t="s">
        <v>312</v>
      </c>
      <c r="H14" s="12">
        <v>1.0469999999999999</v>
      </c>
      <c r="I14" s="12">
        <v>0.504</v>
      </c>
      <c r="J14" s="12">
        <v>2.08</v>
      </c>
      <c r="K14" s="12">
        <v>0.315</v>
      </c>
      <c r="M14" s="11" t="s">
        <v>312</v>
      </c>
      <c r="N14" s="12">
        <v>-0.23300000000000001</v>
      </c>
      <c r="O14" s="12">
        <v>0.41899999999999998</v>
      </c>
      <c r="P14" s="12">
        <v>-0.55000000000000004</v>
      </c>
      <c r="Q14" s="12">
        <v>0.99299999999999999</v>
      </c>
      <c r="S14" s="11" t="s">
        <v>312</v>
      </c>
      <c r="T14" s="12">
        <v>-0.193</v>
      </c>
      <c r="U14" s="12">
        <v>0.40600000000000003</v>
      </c>
      <c r="V14" s="12">
        <v>-0.48</v>
      </c>
      <c r="W14" s="12">
        <v>0.997</v>
      </c>
      <c r="Y14" s="11" t="s">
        <v>312</v>
      </c>
      <c r="Z14" s="12">
        <v>-1.2E-2</v>
      </c>
      <c r="AA14" s="12">
        <v>0.19600000000000001</v>
      </c>
      <c r="AB14" s="12">
        <v>-0.06</v>
      </c>
      <c r="AC14" s="12">
        <v>1</v>
      </c>
    </row>
    <row r="15" spans="1:29" x14ac:dyDescent="0.2">
      <c r="A15" s="11" t="s">
        <v>313</v>
      </c>
      <c r="B15" s="12">
        <v>0.224</v>
      </c>
      <c r="C15" s="12">
        <v>0.45200000000000001</v>
      </c>
      <c r="D15" s="12">
        <v>0.5</v>
      </c>
      <c r="E15" s="12">
        <v>0.996</v>
      </c>
      <c r="G15" s="11" t="s">
        <v>313</v>
      </c>
      <c r="H15" s="12">
        <v>-0.47599999999999998</v>
      </c>
      <c r="I15" s="12">
        <v>0.54300000000000004</v>
      </c>
      <c r="J15" s="12">
        <v>-0.88</v>
      </c>
      <c r="K15" s="12">
        <v>0.95099999999999996</v>
      </c>
      <c r="M15" s="11" t="s">
        <v>313</v>
      </c>
      <c r="N15" s="12">
        <v>-0.104</v>
      </c>
      <c r="O15" s="12">
        <v>0.45200000000000001</v>
      </c>
      <c r="P15" s="12">
        <v>-0.23</v>
      </c>
      <c r="Q15" s="12">
        <v>1</v>
      </c>
      <c r="S15" s="11" t="s">
        <v>313</v>
      </c>
      <c r="T15" s="12">
        <v>-0.21099999999999999</v>
      </c>
      <c r="U15" s="12">
        <v>0.438</v>
      </c>
      <c r="V15" s="12">
        <v>-0.48</v>
      </c>
      <c r="W15" s="12">
        <v>0.997</v>
      </c>
      <c r="Y15" s="11" t="s">
        <v>313</v>
      </c>
      <c r="Z15" s="12">
        <v>-0.41499999999999998</v>
      </c>
      <c r="AA15" s="12">
        <v>0.21099999999999999</v>
      </c>
      <c r="AB15" s="12">
        <v>-1.96</v>
      </c>
      <c r="AC15" s="12">
        <v>0.376</v>
      </c>
    </row>
    <row r="16" spans="1:29" x14ac:dyDescent="0.2">
      <c r="A16" s="11" t="s">
        <v>314</v>
      </c>
      <c r="B16" s="12">
        <v>-1.462</v>
      </c>
      <c r="C16" s="12">
        <v>0.42899999999999999</v>
      </c>
      <c r="D16" s="12">
        <v>-3.41</v>
      </c>
      <c r="E16" s="12">
        <v>1.4999999999999999E-2</v>
      </c>
      <c r="G16" s="11" t="s">
        <v>314</v>
      </c>
      <c r="H16" s="12">
        <v>-1.1419999999999999</v>
      </c>
      <c r="I16" s="12">
        <v>0.51700000000000002</v>
      </c>
      <c r="J16" s="12">
        <v>-2.21</v>
      </c>
      <c r="K16" s="12">
        <v>0.249</v>
      </c>
      <c r="M16" s="11" t="s">
        <v>314</v>
      </c>
      <c r="N16" s="12">
        <v>-1.042</v>
      </c>
      <c r="O16" s="12">
        <v>0.43</v>
      </c>
      <c r="P16" s="12">
        <v>-2.4300000000000002</v>
      </c>
      <c r="Q16" s="12">
        <v>0.16600000000000001</v>
      </c>
      <c r="S16" s="11" t="s">
        <v>314</v>
      </c>
      <c r="T16" s="12">
        <v>-0.77</v>
      </c>
      <c r="U16" s="12">
        <v>0.41599999999999998</v>
      </c>
      <c r="V16" s="12">
        <v>-1.85</v>
      </c>
      <c r="W16" s="12">
        <v>0.44400000000000001</v>
      </c>
      <c r="Y16" s="11" t="s">
        <v>314</v>
      </c>
      <c r="Z16" s="12">
        <v>-2.2429999999999999</v>
      </c>
      <c r="AA16" s="12">
        <v>0.20100000000000001</v>
      </c>
      <c r="AB16" s="12">
        <v>-11.17</v>
      </c>
      <c r="AC16" s="12" t="s">
        <v>302</v>
      </c>
    </row>
    <row r="17" spans="1:29" x14ac:dyDescent="0.2">
      <c r="A17" s="11" t="s">
        <v>315</v>
      </c>
      <c r="B17" s="12">
        <v>-1.6870000000000001</v>
      </c>
      <c r="C17" s="12">
        <v>0.442</v>
      </c>
      <c r="D17" s="12">
        <v>-3.82</v>
      </c>
      <c r="E17" s="12">
        <v>4.0000000000000001E-3</v>
      </c>
      <c r="G17" s="11" t="s">
        <v>315</v>
      </c>
      <c r="H17" s="12">
        <v>-0.66600000000000004</v>
      </c>
      <c r="I17" s="12">
        <v>0.53100000000000003</v>
      </c>
      <c r="J17" s="12">
        <v>-1.25</v>
      </c>
      <c r="K17" s="12">
        <v>0.80900000000000005</v>
      </c>
      <c r="M17" s="11" t="s">
        <v>315</v>
      </c>
      <c r="N17" s="12">
        <v>-0.93899999999999995</v>
      </c>
      <c r="O17" s="12">
        <v>0.442</v>
      </c>
      <c r="P17" s="12">
        <v>-2.12</v>
      </c>
      <c r="Q17" s="12">
        <v>0.29099999999999998</v>
      </c>
      <c r="S17" s="11" t="s">
        <v>315</v>
      </c>
      <c r="T17" s="12">
        <v>-0.55800000000000005</v>
      </c>
      <c r="U17" s="12">
        <v>0.42799999999999999</v>
      </c>
      <c r="V17" s="12">
        <v>-1.3</v>
      </c>
      <c r="W17" s="12">
        <v>0.78200000000000003</v>
      </c>
      <c r="Y17" s="11" t="s">
        <v>315</v>
      </c>
      <c r="Z17" s="12">
        <v>-1.8280000000000001</v>
      </c>
      <c r="AA17" s="12">
        <v>0.20699999999999999</v>
      </c>
      <c r="AB17" s="12">
        <v>-8.85</v>
      </c>
      <c r="AC17" s="12" t="s">
        <v>302</v>
      </c>
    </row>
    <row r="18" spans="1:29" x14ac:dyDescent="0.2">
      <c r="A18" s="9" t="s">
        <v>316</v>
      </c>
      <c r="B18" s="9" t="s">
        <v>292</v>
      </c>
      <c r="C18" s="9" t="s">
        <v>293</v>
      </c>
      <c r="D18" s="9" t="s">
        <v>294</v>
      </c>
      <c r="E18" s="9" t="s">
        <v>295</v>
      </c>
      <c r="G18" s="9" t="s">
        <v>317</v>
      </c>
      <c r="H18" s="9" t="s">
        <v>292</v>
      </c>
      <c r="I18" s="9" t="s">
        <v>293</v>
      </c>
      <c r="J18" s="9" t="s">
        <v>294</v>
      </c>
      <c r="K18" s="9" t="s">
        <v>295</v>
      </c>
      <c r="M18" s="9" t="s">
        <v>318</v>
      </c>
      <c r="N18" s="9" t="s">
        <v>292</v>
      </c>
      <c r="O18" s="9" t="s">
        <v>293</v>
      </c>
      <c r="P18" s="9" t="s">
        <v>294</v>
      </c>
      <c r="Q18" s="9" t="s">
        <v>295</v>
      </c>
      <c r="S18" s="10" t="s">
        <v>319</v>
      </c>
      <c r="T18" s="9" t="s">
        <v>292</v>
      </c>
      <c r="U18" s="9" t="s">
        <v>293</v>
      </c>
      <c r="V18" s="9" t="s">
        <v>294</v>
      </c>
      <c r="W18" s="9" t="s">
        <v>295</v>
      </c>
      <c r="Y18" s="10" t="s">
        <v>320</v>
      </c>
      <c r="Z18" s="9" t="s">
        <v>292</v>
      </c>
      <c r="AA18" s="9" t="s">
        <v>293</v>
      </c>
      <c r="AB18" s="9" t="s">
        <v>294</v>
      </c>
      <c r="AC18" s="9" t="s">
        <v>295</v>
      </c>
    </row>
    <row r="19" spans="1:29" x14ac:dyDescent="0.2">
      <c r="A19" s="11" t="s">
        <v>300</v>
      </c>
      <c r="B19" s="12">
        <v>-5.8000000000000003E-2</v>
      </c>
      <c r="C19" s="12">
        <v>0.39600000000000002</v>
      </c>
      <c r="D19" s="12">
        <v>-0.15</v>
      </c>
      <c r="E19" s="12">
        <v>1</v>
      </c>
      <c r="G19" s="11" t="s">
        <v>300</v>
      </c>
      <c r="H19" s="12">
        <v>-0.251</v>
      </c>
      <c r="I19" s="12">
        <v>0.44900000000000001</v>
      </c>
      <c r="J19" s="12">
        <v>-0.56000000000000005</v>
      </c>
      <c r="K19" s="12">
        <v>0.99299999999999999</v>
      </c>
      <c r="M19" s="11" t="s">
        <v>300</v>
      </c>
      <c r="N19" s="12">
        <v>-0.32400000000000001</v>
      </c>
      <c r="O19" s="12">
        <v>0.35699999999999998</v>
      </c>
      <c r="P19" s="12">
        <v>-0.91</v>
      </c>
      <c r="Q19" s="12">
        <v>0.94299999999999995</v>
      </c>
      <c r="S19" s="11" t="s">
        <v>300</v>
      </c>
      <c r="T19" s="12">
        <v>-0.77400000000000002</v>
      </c>
      <c r="U19" s="12">
        <v>0.38500000000000001</v>
      </c>
      <c r="V19" s="12">
        <v>-2.0099999999999998</v>
      </c>
      <c r="W19" s="12">
        <v>0.34899999999999998</v>
      </c>
      <c r="Y19" s="11" t="s">
        <v>300</v>
      </c>
      <c r="Z19" s="12">
        <v>0.67500000000000004</v>
      </c>
      <c r="AA19" s="12">
        <v>0.45800000000000002</v>
      </c>
      <c r="AB19" s="12">
        <v>1.47</v>
      </c>
      <c r="AC19" s="12">
        <v>0.68300000000000005</v>
      </c>
    </row>
    <row r="20" spans="1:29" x14ac:dyDescent="0.2">
      <c r="A20" s="11" t="s">
        <v>301</v>
      </c>
      <c r="B20" s="12">
        <v>-0.79100000000000004</v>
      </c>
      <c r="C20" s="12">
        <v>0.38700000000000001</v>
      </c>
      <c r="D20" s="12">
        <v>-2.04</v>
      </c>
      <c r="E20" s="12">
        <v>0.33100000000000002</v>
      </c>
      <c r="G20" s="11" t="s">
        <v>301</v>
      </c>
      <c r="H20" s="12">
        <v>-1.6879999999999999</v>
      </c>
      <c r="I20" s="12">
        <v>0.439</v>
      </c>
      <c r="J20" s="12">
        <v>-3.85</v>
      </c>
      <c r="K20" s="12">
        <v>4.0000000000000001E-3</v>
      </c>
      <c r="M20" s="11" t="s">
        <v>301</v>
      </c>
      <c r="N20" s="12">
        <v>-1.4059999999999999</v>
      </c>
      <c r="O20" s="12">
        <v>0.34899999999999998</v>
      </c>
      <c r="P20" s="12">
        <v>-4.04</v>
      </c>
      <c r="Q20" s="12">
        <v>2E-3</v>
      </c>
      <c r="S20" s="11" t="s">
        <v>301</v>
      </c>
      <c r="T20" s="12">
        <v>-1.452</v>
      </c>
      <c r="U20" s="12">
        <v>0.376</v>
      </c>
      <c r="V20" s="12">
        <v>-3.86</v>
      </c>
      <c r="W20" s="12">
        <v>4.0000000000000001E-3</v>
      </c>
      <c r="Y20" s="11" t="s">
        <v>301</v>
      </c>
      <c r="Z20" s="12">
        <v>-0.83599999999999997</v>
      </c>
      <c r="AA20" s="12">
        <v>0.44800000000000001</v>
      </c>
      <c r="AB20" s="12">
        <v>-1.87</v>
      </c>
      <c r="AC20" s="12">
        <v>0.433</v>
      </c>
    </row>
    <row r="21" spans="1:29" x14ac:dyDescent="0.2">
      <c r="A21" s="11" t="s">
        <v>303</v>
      </c>
      <c r="B21" s="12">
        <v>0.379</v>
      </c>
      <c r="C21" s="12">
        <v>0.39600000000000002</v>
      </c>
      <c r="D21" s="12">
        <v>0.96</v>
      </c>
      <c r="E21" s="12">
        <v>0.92900000000000005</v>
      </c>
      <c r="G21" s="11" t="s">
        <v>303</v>
      </c>
      <c r="H21" s="12">
        <v>0.626</v>
      </c>
      <c r="I21" s="12">
        <v>0.44900000000000001</v>
      </c>
      <c r="J21" s="12">
        <v>1.39</v>
      </c>
      <c r="K21" s="12">
        <v>0.73</v>
      </c>
      <c r="M21" s="11" t="s">
        <v>303</v>
      </c>
      <c r="N21" s="12">
        <v>9.8000000000000004E-2</v>
      </c>
      <c r="O21" s="12">
        <v>0.35699999999999998</v>
      </c>
      <c r="P21" s="12">
        <v>0.27</v>
      </c>
      <c r="Q21" s="12">
        <v>1</v>
      </c>
      <c r="S21" s="11" t="s">
        <v>303</v>
      </c>
      <c r="T21" s="12">
        <v>-0.375</v>
      </c>
      <c r="U21" s="12">
        <v>0.38500000000000001</v>
      </c>
      <c r="V21" s="12">
        <v>-0.97</v>
      </c>
      <c r="W21" s="12">
        <v>0.92400000000000004</v>
      </c>
      <c r="Y21" s="11" t="s">
        <v>303</v>
      </c>
      <c r="Z21" s="12">
        <v>0.75700000000000001</v>
      </c>
      <c r="AA21" s="12">
        <v>0.45800000000000002</v>
      </c>
      <c r="AB21" s="12">
        <v>1.65</v>
      </c>
      <c r="AC21" s="12">
        <v>0.56799999999999995</v>
      </c>
    </row>
    <row r="22" spans="1:29" x14ac:dyDescent="0.2">
      <c r="A22" s="11" t="s">
        <v>304</v>
      </c>
      <c r="B22" s="12">
        <v>0.32500000000000001</v>
      </c>
      <c r="C22" s="12">
        <v>0.40699999999999997</v>
      </c>
      <c r="D22" s="12">
        <v>0.8</v>
      </c>
      <c r="E22" s="12">
        <v>0.96699999999999997</v>
      </c>
      <c r="G22" s="11" t="s">
        <v>304</v>
      </c>
      <c r="H22" s="12">
        <v>0.34499999999999997</v>
      </c>
      <c r="I22" s="12">
        <v>0.46100000000000002</v>
      </c>
      <c r="J22" s="12">
        <v>0.75</v>
      </c>
      <c r="K22" s="12">
        <v>0.97499999999999998</v>
      </c>
      <c r="M22" s="11" t="s">
        <v>304</v>
      </c>
      <c r="N22" s="12">
        <v>-0.34699999999999998</v>
      </c>
      <c r="O22" s="12">
        <v>0.36599999999999999</v>
      </c>
      <c r="P22" s="12">
        <v>-0.95</v>
      </c>
      <c r="Q22" s="12">
        <v>0.93300000000000005</v>
      </c>
      <c r="S22" s="11" t="s">
        <v>304</v>
      </c>
      <c r="T22" s="12">
        <v>-0.54100000000000004</v>
      </c>
      <c r="U22" s="12">
        <v>0.39500000000000002</v>
      </c>
      <c r="V22" s="12">
        <v>-1.37</v>
      </c>
      <c r="W22" s="12">
        <v>0.745</v>
      </c>
      <c r="Y22" s="11" t="s">
        <v>304</v>
      </c>
      <c r="Z22" s="12">
        <v>1.1120000000000001</v>
      </c>
      <c r="AA22" s="12">
        <v>0.47099999999999997</v>
      </c>
      <c r="AB22" s="12">
        <v>2.36</v>
      </c>
      <c r="AC22" s="12">
        <v>0.188</v>
      </c>
    </row>
    <row r="23" spans="1:29" x14ac:dyDescent="0.2">
      <c r="A23" s="11" t="s">
        <v>305</v>
      </c>
      <c r="B23" s="12">
        <v>-0.67200000000000004</v>
      </c>
      <c r="C23" s="12">
        <v>0.38700000000000001</v>
      </c>
      <c r="D23" s="12">
        <v>-1.74</v>
      </c>
      <c r="E23" s="12">
        <v>0.51500000000000001</v>
      </c>
      <c r="G23" s="11" t="s">
        <v>305</v>
      </c>
      <c r="H23" s="12">
        <v>-1.5620000000000001</v>
      </c>
      <c r="I23" s="12">
        <v>0.439</v>
      </c>
      <c r="J23" s="12">
        <v>-3.56</v>
      </c>
      <c r="K23" s="12">
        <v>0.01</v>
      </c>
      <c r="M23" s="11" t="s">
        <v>305</v>
      </c>
      <c r="N23" s="12">
        <v>-1.5649999999999999</v>
      </c>
      <c r="O23" s="12">
        <v>0.34899999999999998</v>
      </c>
      <c r="P23" s="12">
        <v>-4.49</v>
      </c>
      <c r="Q23" s="12">
        <v>1E-3</v>
      </c>
      <c r="S23" s="11" t="s">
        <v>305</v>
      </c>
      <c r="T23" s="12">
        <v>-1.776</v>
      </c>
      <c r="U23" s="12">
        <v>0.376</v>
      </c>
      <c r="V23" s="12">
        <v>-4.72</v>
      </c>
      <c r="W23" s="12" t="s">
        <v>302</v>
      </c>
      <c r="Y23" s="11" t="s">
        <v>305</v>
      </c>
      <c r="Z23" s="12">
        <v>0.58199999999999996</v>
      </c>
      <c r="AA23" s="12">
        <v>0.44800000000000001</v>
      </c>
      <c r="AB23" s="12">
        <v>1.3</v>
      </c>
      <c r="AC23" s="12">
        <v>0.78400000000000003</v>
      </c>
    </row>
    <row r="24" spans="1:29" x14ac:dyDescent="0.2">
      <c r="A24" s="11" t="s">
        <v>306</v>
      </c>
      <c r="B24" s="12">
        <v>-0.73299999999999998</v>
      </c>
      <c r="C24" s="12">
        <v>0.38700000000000001</v>
      </c>
      <c r="D24" s="12">
        <v>-1.89</v>
      </c>
      <c r="E24" s="12">
        <v>0.41699999999999998</v>
      </c>
      <c r="G24" s="11" t="s">
        <v>306</v>
      </c>
      <c r="H24" s="12">
        <v>-1.4370000000000001</v>
      </c>
      <c r="I24" s="12">
        <v>0.439</v>
      </c>
      <c r="J24" s="12">
        <v>-3.27</v>
      </c>
      <c r="K24" s="12">
        <v>2.1000000000000001E-2</v>
      </c>
      <c r="M24" s="11" t="s">
        <v>306</v>
      </c>
      <c r="N24" s="12">
        <v>-1.083</v>
      </c>
      <c r="O24" s="12">
        <v>0.34899999999999998</v>
      </c>
      <c r="P24" s="12">
        <v>-3.11</v>
      </c>
      <c r="Q24" s="12">
        <v>3.4000000000000002E-2</v>
      </c>
      <c r="S24" s="11" t="s">
        <v>306</v>
      </c>
      <c r="T24" s="12">
        <v>-0.67800000000000005</v>
      </c>
      <c r="U24" s="12">
        <v>0.376</v>
      </c>
      <c r="V24" s="12">
        <v>-1.8</v>
      </c>
      <c r="W24" s="12">
        <v>0.47199999999999998</v>
      </c>
      <c r="Y24" s="11" t="s">
        <v>306</v>
      </c>
      <c r="Z24" s="12">
        <v>-1.5109999999999999</v>
      </c>
      <c r="AA24" s="12">
        <v>0.44800000000000001</v>
      </c>
      <c r="AB24" s="12">
        <v>-3.37</v>
      </c>
      <c r="AC24" s="12">
        <v>1.6E-2</v>
      </c>
    </row>
    <row r="25" spans="1:29" x14ac:dyDescent="0.2">
      <c r="A25" s="11" t="s">
        <v>307</v>
      </c>
      <c r="B25" s="12">
        <v>0.438</v>
      </c>
      <c r="C25" s="12">
        <v>0.39600000000000002</v>
      </c>
      <c r="D25" s="12">
        <v>1.1000000000000001</v>
      </c>
      <c r="E25" s="12">
        <v>0.877</v>
      </c>
      <c r="G25" s="11" t="s">
        <v>307</v>
      </c>
      <c r="H25" s="12">
        <v>0.878</v>
      </c>
      <c r="I25" s="12">
        <v>0.44900000000000001</v>
      </c>
      <c r="J25" s="12">
        <v>1.95</v>
      </c>
      <c r="K25" s="12">
        <v>0.38100000000000001</v>
      </c>
      <c r="M25" s="11" t="s">
        <v>307</v>
      </c>
      <c r="N25" s="12">
        <v>0.42099999999999999</v>
      </c>
      <c r="O25" s="12">
        <v>0.35699999999999998</v>
      </c>
      <c r="P25" s="12">
        <v>1.18</v>
      </c>
      <c r="Q25" s="12">
        <v>0.84399999999999997</v>
      </c>
      <c r="S25" s="11" t="s">
        <v>307</v>
      </c>
      <c r="T25" s="12">
        <v>0.39900000000000002</v>
      </c>
      <c r="U25" s="12">
        <v>0.38500000000000001</v>
      </c>
      <c r="V25" s="12">
        <v>1.04</v>
      </c>
      <c r="W25" s="12">
        <v>0.90300000000000002</v>
      </c>
      <c r="Y25" s="11" t="s">
        <v>307</v>
      </c>
      <c r="Z25" s="12">
        <v>8.3000000000000004E-2</v>
      </c>
      <c r="AA25" s="12">
        <v>0.45800000000000002</v>
      </c>
      <c r="AB25" s="12">
        <v>0.18</v>
      </c>
      <c r="AC25" s="12">
        <v>1</v>
      </c>
    </row>
    <row r="26" spans="1:29" x14ac:dyDescent="0.2">
      <c r="A26" s="11" t="s">
        <v>308</v>
      </c>
      <c r="B26" s="12">
        <v>0.38300000000000001</v>
      </c>
      <c r="C26" s="12">
        <v>0.40699999999999997</v>
      </c>
      <c r="D26" s="12">
        <v>0.94</v>
      </c>
      <c r="E26" s="12">
        <v>0.93400000000000005</v>
      </c>
      <c r="G26" s="11" t="s">
        <v>308</v>
      </c>
      <c r="H26" s="12">
        <v>0.59699999999999998</v>
      </c>
      <c r="I26" s="12">
        <v>0.46100000000000002</v>
      </c>
      <c r="J26" s="12">
        <v>1.29</v>
      </c>
      <c r="K26" s="12">
        <v>0.78700000000000003</v>
      </c>
      <c r="M26" s="11" t="s">
        <v>308</v>
      </c>
      <c r="N26" s="12">
        <v>-2.3E-2</v>
      </c>
      <c r="O26" s="12">
        <v>0.36599999999999999</v>
      </c>
      <c r="P26" s="12">
        <v>-0.06</v>
      </c>
      <c r="Q26" s="12">
        <v>1</v>
      </c>
      <c r="S26" s="11" t="s">
        <v>308</v>
      </c>
      <c r="T26" s="12">
        <v>0.23300000000000001</v>
      </c>
      <c r="U26" s="12">
        <v>0.39500000000000002</v>
      </c>
      <c r="V26" s="12">
        <v>0.59</v>
      </c>
      <c r="W26" s="12">
        <v>0.99099999999999999</v>
      </c>
      <c r="Y26" s="11" t="s">
        <v>308</v>
      </c>
      <c r="Z26" s="12">
        <v>0.437</v>
      </c>
      <c r="AA26" s="12">
        <v>0.47099999999999997</v>
      </c>
      <c r="AB26" s="12">
        <v>0.93</v>
      </c>
      <c r="AC26" s="12">
        <v>0.93700000000000006</v>
      </c>
    </row>
    <row r="27" spans="1:29" x14ac:dyDescent="0.2">
      <c r="A27" s="11" t="s">
        <v>309</v>
      </c>
      <c r="B27" s="12">
        <v>-0.61299999999999999</v>
      </c>
      <c r="C27" s="12">
        <v>0.38700000000000001</v>
      </c>
      <c r="D27" s="12">
        <v>-1.58</v>
      </c>
      <c r="E27" s="12">
        <v>0.61199999999999999</v>
      </c>
      <c r="G27" s="11" t="s">
        <v>309</v>
      </c>
      <c r="H27" s="12">
        <v>-1.3109999999999999</v>
      </c>
      <c r="I27" s="12">
        <v>0.439</v>
      </c>
      <c r="J27" s="12">
        <v>-2.99</v>
      </c>
      <c r="K27" s="12">
        <v>4.5999999999999999E-2</v>
      </c>
      <c r="M27" s="11" t="s">
        <v>309</v>
      </c>
      <c r="N27" s="12">
        <v>-1.2410000000000001</v>
      </c>
      <c r="O27" s="12">
        <v>0.34899999999999998</v>
      </c>
      <c r="P27" s="12">
        <v>-3.56</v>
      </c>
      <c r="Q27" s="12">
        <v>0.01</v>
      </c>
      <c r="S27" s="11" t="s">
        <v>309</v>
      </c>
      <c r="T27" s="12">
        <v>-1.002</v>
      </c>
      <c r="U27" s="12">
        <v>0.376</v>
      </c>
      <c r="V27" s="12">
        <v>-2.66</v>
      </c>
      <c r="W27" s="12">
        <v>9.9000000000000005E-2</v>
      </c>
      <c r="Y27" s="11" t="s">
        <v>309</v>
      </c>
      <c r="Z27" s="12">
        <v>-9.2999999999999999E-2</v>
      </c>
      <c r="AA27" s="12">
        <v>0.44800000000000001</v>
      </c>
      <c r="AB27" s="12">
        <v>-0.21</v>
      </c>
      <c r="AC27" s="12">
        <v>1</v>
      </c>
    </row>
    <row r="28" spans="1:29" x14ac:dyDescent="0.2">
      <c r="A28" s="11" t="s">
        <v>310</v>
      </c>
      <c r="B28" s="12">
        <v>1.171</v>
      </c>
      <c r="C28" s="12">
        <v>0.38700000000000001</v>
      </c>
      <c r="D28" s="12">
        <v>3.02</v>
      </c>
      <c r="E28" s="12">
        <v>4.2000000000000003E-2</v>
      </c>
      <c r="G28" s="11" t="s">
        <v>310</v>
      </c>
      <c r="H28" s="12">
        <v>2.3149999999999999</v>
      </c>
      <c r="I28" s="12">
        <v>0.439</v>
      </c>
      <c r="J28" s="12">
        <v>5.28</v>
      </c>
      <c r="K28" s="12" t="s">
        <v>302</v>
      </c>
      <c r="M28" s="11" t="s">
        <v>310</v>
      </c>
      <c r="N28" s="12">
        <v>1.504</v>
      </c>
      <c r="O28" s="12">
        <v>0.34899999999999998</v>
      </c>
      <c r="P28" s="12">
        <v>4.32</v>
      </c>
      <c r="Q28" s="12">
        <v>1E-3</v>
      </c>
      <c r="S28" s="11" t="s">
        <v>310</v>
      </c>
      <c r="T28" s="12">
        <v>1.077</v>
      </c>
      <c r="U28" s="12">
        <v>0.376</v>
      </c>
      <c r="V28" s="12">
        <v>2.87</v>
      </c>
      <c r="W28" s="12">
        <v>6.2E-2</v>
      </c>
      <c r="Y28" s="11" t="s">
        <v>310</v>
      </c>
      <c r="Z28" s="12">
        <v>1.593</v>
      </c>
      <c r="AA28" s="12">
        <v>0.44800000000000001</v>
      </c>
      <c r="AB28" s="12">
        <v>3.56</v>
      </c>
      <c r="AC28" s="12">
        <v>0.01</v>
      </c>
    </row>
    <row r="29" spans="1:29" x14ac:dyDescent="0.2">
      <c r="A29" s="11" t="s">
        <v>311</v>
      </c>
      <c r="B29" s="12">
        <v>1.1160000000000001</v>
      </c>
      <c r="C29" s="12">
        <v>0.39800000000000002</v>
      </c>
      <c r="D29" s="12">
        <v>2.8</v>
      </c>
      <c r="E29" s="12">
        <v>7.1999999999999995E-2</v>
      </c>
      <c r="G29" s="11" t="s">
        <v>311</v>
      </c>
      <c r="H29" s="12">
        <v>2.0339999999999998</v>
      </c>
      <c r="I29" s="12">
        <v>0.45100000000000001</v>
      </c>
      <c r="J29" s="12">
        <v>4.51</v>
      </c>
      <c r="K29" s="12" t="s">
        <v>302</v>
      </c>
      <c r="M29" s="11" t="s">
        <v>311</v>
      </c>
      <c r="N29" s="12">
        <v>1.06</v>
      </c>
      <c r="O29" s="12">
        <v>0.35899999999999999</v>
      </c>
      <c r="P29" s="12">
        <v>2.96</v>
      </c>
      <c r="Q29" s="12">
        <v>0.05</v>
      </c>
      <c r="S29" s="11" t="s">
        <v>311</v>
      </c>
      <c r="T29" s="12">
        <v>0.91100000000000003</v>
      </c>
      <c r="U29" s="12">
        <v>0.38700000000000001</v>
      </c>
      <c r="V29" s="12">
        <v>2.36</v>
      </c>
      <c r="W29" s="12">
        <v>0.19</v>
      </c>
      <c r="Y29" s="11" t="s">
        <v>311</v>
      </c>
      <c r="Z29" s="12">
        <v>1.948</v>
      </c>
      <c r="AA29" s="12">
        <v>0.46100000000000002</v>
      </c>
      <c r="AB29" s="12">
        <v>4.2300000000000004</v>
      </c>
      <c r="AC29" s="12">
        <v>1E-3</v>
      </c>
    </row>
    <row r="30" spans="1:29" x14ac:dyDescent="0.2">
      <c r="A30" s="11" t="s">
        <v>312</v>
      </c>
      <c r="B30" s="12">
        <v>0.12</v>
      </c>
      <c r="C30" s="12">
        <v>0.378</v>
      </c>
      <c r="D30" s="12">
        <v>0.32</v>
      </c>
      <c r="E30" s="12">
        <v>1</v>
      </c>
      <c r="G30" s="11" t="s">
        <v>312</v>
      </c>
      <c r="H30" s="12">
        <v>0.126</v>
      </c>
      <c r="I30" s="12">
        <v>0.42799999999999999</v>
      </c>
      <c r="J30" s="12">
        <v>0.28999999999999998</v>
      </c>
      <c r="K30" s="12">
        <v>1</v>
      </c>
      <c r="M30" s="11" t="s">
        <v>312</v>
      </c>
      <c r="N30" s="12">
        <v>-0.159</v>
      </c>
      <c r="O30" s="12">
        <v>0.34</v>
      </c>
      <c r="P30" s="12">
        <v>-0.47</v>
      </c>
      <c r="Q30" s="12">
        <v>0.997</v>
      </c>
      <c r="S30" s="11" t="s">
        <v>312</v>
      </c>
      <c r="T30" s="12">
        <v>-0.32300000000000001</v>
      </c>
      <c r="U30" s="12">
        <v>0.36699999999999999</v>
      </c>
      <c r="V30" s="12">
        <v>-0.88</v>
      </c>
      <c r="W30" s="12">
        <v>0.94899999999999995</v>
      </c>
      <c r="Y30" s="11" t="s">
        <v>312</v>
      </c>
      <c r="Z30" s="12">
        <v>1.4179999999999999</v>
      </c>
      <c r="AA30" s="12">
        <v>0.437</v>
      </c>
      <c r="AB30" s="12">
        <v>3.24</v>
      </c>
      <c r="AC30" s="12">
        <v>2.3E-2</v>
      </c>
    </row>
    <row r="31" spans="1:29" x14ac:dyDescent="0.2">
      <c r="A31" s="11" t="s">
        <v>313</v>
      </c>
      <c r="B31" s="12">
        <v>-5.3999999999999999E-2</v>
      </c>
      <c r="C31" s="12">
        <v>0.40699999999999997</v>
      </c>
      <c r="D31" s="12">
        <v>-0.13</v>
      </c>
      <c r="E31" s="12">
        <v>1</v>
      </c>
      <c r="G31" s="11" t="s">
        <v>313</v>
      </c>
      <c r="H31" s="12">
        <v>-0.28100000000000003</v>
      </c>
      <c r="I31" s="12">
        <v>0.46100000000000002</v>
      </c>
      <c r="J31" s="12">
        <v>-0.61</v>
      </c>
      <c r="K31" s="12">
        <v>0.99</v>
      </c>
      <c r="M31" s="11" t="s">
        <v>313</v>
      </c>
      <c r="N31" s="12">
        <v>-0.44400000000000001</v>
      </c>
      <c r="O31" s="12">
        <v>0.36599999999999999</v>
      </c>
      <c r="P31" s="12">
        <v>-1.21</v>
      </c>
      <c r="Q31" s="12">
        <v>0.82899999999999996</v>
      </c>
      <c r="S31" s="11" t="s">
        <v>313</v>
      </c>
      <c r="T31" s="12">
        <v>-0.16600000000000001</v>
      </c>
      <c r="U31" s="12">
        <v>0.39500000000000002</v>
      </c>
      <c r="V31" s="12">
        <v>-0.42</v>
      </c>
      <c r="W31" s="12">
        <v>0.998</v>
      </c>
      <c r="Y31" s="11" t="s">
        <v>313</v>
      </c>
      <c r="Z31" s="12">
        <v>0.35499999999999998</v>
      </c>
      <c r="AA31" s="12">
        <v>0.47099999999999997</v>
      </c>
      <c r="AB31" s="12">
        <v>0.75</v>
      </c>
      <c r="AC31" s="12">
        <v>0.97399999999999998</v>
      </c>
    </row>
    <row r="32" spans="1:29" x14ac:dyDescent="0.2">
      <c r="A32" s="11" t="s">
        <v>314</v>
      </c>
      <c r="B32" s="12">
        <v>-1.0509999999999999</v>
      </c>
      <c r="C32" s="12">
        <v>0.38700000000000001</v>
      </c>
      <c r="D32" s="12">
        <v>-2.72</v>
      </c>
      <c r="E32" s="12">
        <v>8.7999999999999995E-2</v>
      </c>
      <c r="G32" s="11" t="s">
        <v>314</v>
      </c>
      <c r="H32" s="12">
        <v>-2.1890000000000001</v>
      </c>
      <c r="I32" s="12">
        <v>0.439</v>
      </c>
      <c r="J32" s="12">
        <v>-4.99</v>
      </c>
      <c r="K32" s="12" t="s">
        <v>302</v>
      </c>
      <c r="M32" s="11" t="s">
        <v>314</v>
      </c>
      <c r="N32" s="12">
        <v>-1.663</v>
      </c>
      <c r="O32" s="12">
        <v>0.34899999999999998</v>
      </c>
      <c r="P32" s="12">
        <v>-4.7699999999999996</v>
      </c>
      <c r="Q32" s="12" t="s">
        <v>302</v>
      </c>
      <c r="S32" s="11" t="s">
        <v>314</v>
      </c>
      <c r="T32" s="12">
        <v>-1.401</v>
      </c>
      <c r="U32" s="12">
        <v>0.376</v>
      </c>
      <c r="V32" s="12">
        <v>-3.73</v>
      </c>
      <c r="W32" s="12">
        <v>6.0000000000000001E-3</v>
      </c>
      <c r="Y32" s="11" t="s">
        <v>314</v>
      </c>
      <c r="Z32" s="12">
        <v>-0.17599999999999999</v>
      </c>
      <c r="AA32" s="12">
        <v>0.44800000000000001</v>
      </c>
      <c r="AB32" s="12">
        <v>-0.39</v>
      </c>
      <c r="AC32" s="12">
        <v>0.999</v>
      </c>
    </row>
    <row r="33" spans="1:29" x14ac:dyDescent="0.2">
      <c r="A33" s="11" t="s">
        <v>315</v>
      </c>
      <c r="B33" s="12">
        <v>-0.997</v>
      </c>
      <c r="C33" s="12">
        <v>0.39800000000000002</v>
      </c>
      <c r="D33" s="12">
        <v>-2.5</v>
      </c>
      <c r="E33" s="12">
        <v>0.14099999999999999</v>
      </c>
      <c r="G33" s="11" t="s">
        <v>315</v>
      </c>
      <c r="H33" s="12">
        <v>-1.9079999999999999</v>
      </c>
      <c r="I33" s="12">
        <v>0.45100000000000001</v>
      </c>
      <c r="J33" s="12">
        <v>-4.2300000000000004</v>
      </c>
      <c r="K33" s="12">
        <v>1E-3</v>
      </c>
      <c r="M33" s="11" t="s">
        <v>315</v>
      </c>
      <c r="N33" s="12">
        <v>-1.218</v>
      </c>
      <c r="O33" s="12">
        <v>0.35899999999999999</v>
      </c>
      <c r="P33" s="12">
        <v>-3.4</v>
      </c>
      <c r="Q33" s="12">
        <v>1.4999999999999999E-2</v>
      </c>
      <c r="S33" s="11" t="s">
        <v>315</v>
      </c>
      <c r="T33" s="12">
        <v>-1.2350000000000001</v>
      </c>
      <c r="U33" s="12">
        <v>0.38700000000000001</v>
      </c>
      <c r="V33" s="12">
        <v>-3.19</v>
      </c>
      <c r="W33" s="12">
        <v>2.7E-2</v>
      </c>
      <c r="Y33" s="11" t="s">
        <v>315</v>
      </c>
      <c r="Z33" s="12">
        <v>-0.53</v>
      </c>
      <c r="AA33" s="12">
        <v>0.46100000000000002</v>
      </c>
      <c r="AB33" s="12">
        <v>-1.1499999999999999</v>
      </c>
      <c r="AC33" s="12">
        <v>0.85699999999999998</v>
      </c>
    </row>
    <row r="34" spans="1:29" x14ac:dyDescent="0.2">
      <c r="A34" s="10" t="s">
        <v>321</v>
      </c>
      <c r="B34" s="9" t="s">
        <v>292</v>
      </c>
      <c r="C34" s="9" t="s">
        <v>293</v>
      </c>
      <c r="D34" s="9" t="s">
        <v>294</v>
      </c>
      <c r="E34" s="9" t="s">
        <v>295</v>
      </c>
      <c r="G34" s="10" t="s">
        <v>322</v>
      </c>
      <c r="H34" s="9" t="s">
        <v>292</v>
      </c>
      <c r="I34" s="9" t="s">
        <v>293</v>
      </c>
      <c r="J34" s="9" t="s">
        <v>294</v>
      </c>
      <c r="K34" s="9" t="s">
        <v>295</v>
      </c>
      <c r="M34" s="10" t="s">
        <v>323</v>
      </c>
      <c r="N34" s="9" t="s">
        <v>292</v>
      </c>
      <c r="O34" s="9" t="s">
        <v>293</v>
      </c>
      <c r="P34" s="9" t="s">
        <v>294</v>
      </c>
      <c r="Q34" s="9" t="s">
        <v>295</v>
      </c>
      <c r="S34" s="10" t="s">
        <v>324</v>
      </c>
      <c r="T34" s="9" t="s">
        <v>292</v>
      </c>
      <c r="U34" s="9" t="s">
        <v>293</v>
      </c>
      <c r="V34" s="9" t="s">
        <v>294</v>
      </c>
      <c r="W34" s="9" t="s">
        <v>295</v>
      </c>
      <c r="Y34" s="10" t="s">
        <v>325</v>
      </c>
      <c r="Z34" s="9" t="s">
        <v>292</v>
      </c>
      <c r="AA34" s="9" t="s">
        <v>293</v>
      </c>
      <c r="AB34" s="9" t="s">
        <v>294</v>
      </c>
      <c r="AC34" s="9" t="s">
        <v>295</v>
      </c>
    </row>
    <row r="35" spans="1:29" x14ac:dyDescent="0.2">
      <c r="A35" s="11" t="s">
        <v>300</v>
      </c>
      <c r="B35" s="12">
        <v>9.4E-2</v>
      </c>
      <c r="C35" s="12">
        <v>0.27300000000000002</v>
      </c>
      <c r="D35" s="12">
        <v>0.34</v>
      </c>
      <c r="E35" s="12">
        <v>0.999</v>
      </c>
      <c r="G35" s="11" t="s">
        <v>300</v>
      </c>
      <c r="H35" s="12">
        <v>1.04</v>
      </c>
      <c r="I35" s="12">
        <v>0.56200000000000006</v>
      </c>
      <c r="J35" s="12">
        <v>1.85</v>
      </c>
      <c r="K35" s="12">
        <v>0.44400000000000001</v>
      </c>
      <c r="M35" s="11" t="s">
        <v>300</v>
      </c>
      <c r="N35" s="12">
        <v>1.2E-2</v>
      </c>
      <c r="O35" s="12">
        <v>0.42499999999999999</v>
      </c>
      <c r="P35" s="12">
        <v>0.03</v>
      </c>
      <c r="Q35" s="12">
        <v>1</v>
      </c>
      <c r="S35" s="11" t="s">
        <v>300</v>
      </c>
      <c r="T35" s="12">
        <v>-0.47199999999999998</v>
      </c>
      <c r="U35" s="12">
        <v>0.316</v>
      </c>
      <c r="V35" s="12">
        <v>-1.49</v>
      </c>
      <c r="W35" s="12">
        <v>0.67100000000000004</v>
      </c>
      <c r="Y35" s="11" t="s">
        <v>300</v>
      </c>
      <c r="Z35" s="12">
        <v>-0.49299999999999999</v>
      </c>
      <c r="AA35" s="12">
        <v>0.53700000000000003</v>
      </c>
      <c r="AB35" s="12">
        <v>-0.92</v>
      </c>
      <c r="AC35" s="12">
        <v>0.94</v>
      </c>
    </row>
    <row r="36" spans="1:29" x14ac:dyDescent="0.2">
      <c r="A36" s="11" t="s">
        <v>301</v>
      </c>
      <c r="B36" s="12">
        <v>-0.91800000000000004</v>
      </c>
      <c r="C36" s="12">
        <v>0.26600000000000001</v>
      </c>
      <c r="D36" s="12">
        <v>-3.45</v>
      </c>
      <c r="E36" s="12">
        <v>1.2999999999999999E-2</v>
      </c>
      <c r="G36" s="11" t="s">
        <v>301</v>
      </c>
      <c r="H36" s="12">
        <v>0.505</v>
      </c>
      <c r="I36" s="12">
        <v>0.54900000000000004</v>
      </c>
      <c r="J36" s="12">
        <v>0.92</v>
      </c>
      <c r="K36" s="12">
        <v>0.94</v>
      </c>
      <c r="M36" s="11" t="s">
        <v>301</v>
      </c>
      <c r="N36" s="12">
        <v>-1.4319999999999999</v>
      </c>
      <c r="O36" s="12">
        <v>0.41499999999999998</v>
      </c>
      <c r="P36" s="12">
        <v>-3.45</v>
      </c>
      <c r="Q36" s="12">
        <v>1.2999999999999999E-2</v>
      </c>
      <c r="S36" s="11" t="s">
        <v>301</v>
      </c>
      <c r="T36" s="12">
        <v>-1.68</v>
      </c>
      <c r="U36" s="12">
        <v>0.309</v>
      </c>
      <c r="V36" s="12">
        <v>-5.44</v>
      </c>
      <c r="W36" s="12" t="s">
        <v>302</v>
      </c>
      <c r="Y36" s="11" t="s">
        <v>301</v>
      </c>
      <c r="Z36" s="12">
        <v>-0.93899999999999995</v>
      </c>
      <c r="AA36" s="12">
        <v>0.52500000000000002</v>
      </c>
      <c r="AB36" s="12">
        <v>-1.79</v>
      </c>
      <c r="AC36" s="12">
        <v>0.48099999999999998</v>
      </c>
    </row>
    <row r="37" spans="1:29" x14ac:dyDescent="0.2">
      <c r="A37" s="11" t="s">
        <v>303</v>
      </c>
      <c r="B37" s="12">
        <v>-0.16700000000000001</v>
      </c>
      <c r="C37" s="12">
        <v>0.27300000000000002</v>
      </c>
      <c r="D37" s="12">
        <v>-0.61</v>
      </c>
      <c r="E37" s="12">
        <v>0.99</v>
      </c>
      <c r="G37" s="11" t="s">
        <v>303</v>
      </c>
      <c r="H37" s="12">
        <v>2.0009999999999999</v>
      </c>
      <c r="I37" s="12">
        <v>0.56200000000000006</v>
      </c>
      <c r="J37" s="12">
        <v>3.56</v>
      </c>
      <c r="K37" s="12">
        <v>0.01</v>
      </c>
      <c r="M37" s="11" t="s">
        <v>303</v>
      </c>
      <c r="N37" s="12">
        <v>-0.82699999999999996</v>
      </c>
      <c r="O37" s="12">
        <v>0.42499999999999999</v>
      </c>
      <c r="P37" s="12">
        <v>-1.95</v>
      </c>
      <c r="Q37" s="12">
        <v>0.38500000000000001</v>
      </c>
      <c r="S37" s="11" t="s">
        <v>303</v>
      </c>
      <c r="T37" s="12">
        <v>-0.38700000000000001</v>
      </c>
      <c r="U37" s="12">
        <v>0.316</v>
      </c>
      <c r="V37" s="12">
        <v>-1.22</v>
      </c>
      <c r="W37" s="12">
        <v>0.82299999999999995</v>
      </c>
      <c r="Y37" s="11" t="s">
        <v>303</v>
      </c>
      <c r="Z37" s="12">
        <v>-0.38800000000000001</v>
      </c>
      <c r="AA37" s="12">
        <v>0.53700000000000003</v>
      </c>
      <c r="AB37" s="12">
        <v>-0.72</v>
      </c>
      <c r="AC37" s="12">
        <v>0.97799999999999998</v>
      </c>
    </row>
    <row r="38" spans="1:29" x14ac:dyDescent="0.2">
      <c r="A38" s="11" t="s">
        <v>304</v>
      </c>
      <c r="B38" s="12">
        <v>-0.377</v>
      </c>
      <c r="C38" s="12">
        <v>0.28000000000000003</v>
      </c>
      <c r="D38" s="12">
        <v>-1.35</v>
      </c>
      <c r="E38" s="12">
        <v>0.75800000000000001</v>
      </c>
      <c r="G38" s="11" t="s">
        <v>304</v>
      </c>
      <c r="H38" s="12">
        <v>1.131</v>
      </c>
      <c r="I38" s="12">
        <v>0.57799999999999996</v>
      </c>
      <c r="J38" s="12">
        <v>1.96</v>
      </c>
      <c r="K38" s="12">
        <v>0.379</v>
      </c>
      <c r="M38" s="11" t="s">
        <v>304</v>
      </c>
      <c r="N38" s="12">
        <v>-0.55100000000000005</v>
      </c>
      <c r="O38" s="12">
        <v>0.436</v>
      </c>
      <c r="P38" s="12">
        <v>-1.26</v>
      </c>
      <c r="Q38" s="12">
        <v>0.80300000000000005</v>
      </c>
      <c r="S38" s="11" t="s">
        <v>304</v>
      </c>
      <c r="T38" s="12">
        <v>-0.34899999999999998</v>
      </c>
      <c r="U38" s="12">
        <v>0.32500000000000001</v>
      </c>
      <c r="V38" s="12">
        <v>-1.07</v>
      </c>
      <c r="W38" s="12">
        <v>0.89</v>
      </c>
      <c r="Y38" s="11" t="s">
        <v>304</v>
      </c>
      <c r="Z38" s="12">
        <v>-0.72199999999999998</v>
      </c>
      <c r="AA38" s="12">
        <v>0.55200000000000005</v>
      </c>
      <c r="AB38" s="12">
        <v>-1.31</v>
      </c>
      <c r="AC38" s="12">
        <v>0.77900000000000003</v>
      </c>
    </row>
    <row r="39" spans="1:29" x14ac:dyDescent="0.2">
      <c r="A39" s="11" t="s">
        <v>305</v>
      </c>
      <c r="B39" s="12">
        <v>-0.77800000000000002</v>
      </c>
      <c r="C39" s="12">
        <v>0.26600000000000001</v>
      </c>
      <c r="D39" s="12">
        <v>-2.92</v>
      </c>
      <c r="E39" s="12">
        <v>5.3999999999999999E-2</v>
      </c>
      <c r="G39" s="11" t="s">
        <v>305</v>
      </c>
      <c r="H39" s="12">
        <v>0.93799999999999994</v>
      </c>
      <c r="I39" s="12">
        <v>0.54900000000000004</v>
      </c>
      <c r="J39" s="12">
        <v>1.71</v>
      </c>
      <c r="K39" s="12">
        <v>0.53300000000000003</v>
      </c>
      <c r="M39" s="11" t="s">
        <v>305</v>
      </c>
      <c r="N39" s="12">
        <v>-1.6459999999999999</v>
      </c>
      <c r="O39" s="12">
        <v>0.41499999999999998</v>
      </c>
      <c r="P39" s="12">
        <v>-3.97</v>
      </c>
      <c r="Q39" s="12">
        <v>3.0000000000000001E-3</v>
      </c>
      <c r="S39" s="11" t="s">
        <v>305</v>
      </c>
      <c r="T39" s="12">
        <v>-1.482</v>
      </c>
      <c r="U39" s="12">
        <v>0.309</v>
      </c>
      <c r="V39" s="12">
        <v>-4.8</v>
      </c>
      <c r="W39" s="12" t="s">
        <v>302</v>
      </c>
      <c r="Y39" s="11" t="s">
        <v>305</v>
      </c>
      <c r="Z39" s="12">
        <v>-1.641</v>
      </c>
      <c r="AA39" s="12">
        <v>0.52500000000000002</v>
      </c>
      <c r="AB39" s="12">
        <v>-3.13</v>
      </c>
      <c r="AC39" s="12">
        <v>3.2000000000000001E-2</v>
      </c>
    </row>
    <row r="40" spans="1:29" x14ac:dyDescent="0.2">
      <c r="A40" s="11" t="s">
        <v>306</v>
      </c>
      <c r="B40" s="12">
        <v>-1.012</v>
      </c>
      <c r="C40" s="12">
        <v>0.26600000000000001</v>
      </c>
      <c r="D40" s="12">
        <v>-3.8</v>
      </c>
      <c r="E40" s="12">
        <v>5.0000000000000001E-3</v>
      </c>
      <c r="G40" s="11" t="s">
        <v>306</v>
      </c>
      <c r="H40" s="12">
        <v>-0.53500000000000003</v>
      </c>
      <c r="I40" s="12">
        <v>0.54900000000000004</v>
      </c>
      <c r="J40" s="12">
        <v>-0.97</v>
      </c>
      <c r="K40" s="12">
        <v>0.92400000000000004</v>
      </c>
      <c r="M40" s="11" t="s">
        <v>306</v>
      </c>
      <c r="N40" s="12">
        <v>-1.444</v>
      </c>
      <c r="O40" s="12">
        <v>0.41499999999999998</v>
      </c>
      <c r="P40" s="12">
        <v>-3.48</v>
      </c>
      <c r="Q40" s="12">
        <v>1.2E-2</v>
      </c>
      <c r="S40" s="11" t="s">
        <v>306</v>
      </c>
      <c r="T40" s="12">
        <v>-1.208</v>
      </c>
      <c r="U40" s="12">
        <v>0.309</v>
      </c>
      <c r="V40" s="12">
        <v>-3.91</v>
      </c>
      <c r="W40" s="12">
        <v>3.0000000000000001E-3</v>
      </c>
      <c r="Y40" s="11" t="s">
        <v>306</v>
      </c>
      <c r="Z40" s="12">
        <v>-0.44600000000000001</v>
      </c>
      <c r="AA40" s="12">
        <v>0.52500000000000002</v>
      </c>
      <c r="AB40" s="12">
        <v>-0.85</v>
      </c>
      <c r="AC40" s="12">
        <v>0.95699999999999996</v>
      </c>
    </row>
    <row r="41" spans="1:29" x14ac:dyDescent="0.2">
      <c r="A41" s="11" t="s">
        <v>307</v>
      </c>
      <c r="B41" s="12">
        <v>-0.26100000000000001</v>
      </c>
      <c r="C41" s="12">
        <v>0.27300000000000002</v>
      </c>
      <c r="D41" s="12">
        <v>-0.96</v>
      </c>
      <c r="E41" s="12">
        <v>0.92900000000000005</v>
      </c>
      <c r="G41" s="11" t="s">
        <v>307</v>
      </c>
      <c r="H41" s="12">
        <v>0.96099999999999997</v>
      </c>
      <c r="I41" s="12">
        <v>0.56200000000000006</v>
      </c>
      <c r="J41" s="12">
        <v>1.71</v>
      </c>
      <c r="K41" s="12">
        <v>0.53200000000000003</v>
      </c>
      <c r="M41" s="11" t="s">
        <v>307</v>
      </c>
      <c r="N41" s="12">
        <v>-0.83799999999999997</v>
      </c>
      <c r="O41" s="12">
        <v>0.42499999999999999</v>
      </c>
      <c r="P41" s="12">
        <v>-1.97</v>
      </c>
      <c r="Q41" s="12">
        <v>0.37</v>
      </c>
      <c r="S41" s="11" t="s">
        <v>307</v>
      </c>
      <c r="T41" s="12">
        <v>8.4000000000000005E-2</v>
      </c>
      <c r="U41" s="12">
        <v>0.316</v>
      </c>
      <c r="V41" s="12">
        <v>0.27</v>
      </c>
      <c r="W41" s="12">
        <v>1</v>
      </c>
      <c r="Y41" s="11" t="s">
        <v>307</v>
      </c>
      <c r="Z41" s="12">
        <v>0.104</v>
      </c>
      <c r="AA41" s="12">
        <v>0.53700000000000003</v>
      </c>
      <c r="AB41" s="12">
        <v>0.19</v>
      </c>
      <c r="AC41" s="12">
        <v>1</v>
      </c>
    </row>
    <row r="42" spans="1:29" x14ac:dyDescent="0.2">
      <c r="A42" s="11" t="s">
        <v>308</v>
      </c>
      <c r="B42" s="12">
        <v>-0.47099999999999997</v>
      </c>
      <c r="C42" s="12">
        <v>0.28000000000000003</v>
      </c>
      <c r="D42" s="12">
        <v>-1.68</v>
      </c>
      <c r="E42" s="12">
        <v>0.55000000000000004</v>
      </c>
      <c r="G42" s="11" t="s">
        <v>308</v>
      </c>
      <c r="H42" s="12">
        <v>9.0999999999999998E-2</v>
      </c>
      <c r="I42" s="12">
        <v>0.57799999999999996</v>
      </c>
      <c r="J42" s="12">
        <v>0.16</v>
      </c>
      <c r="K42" s="12">
        <v>1</v>
      </c>
      <c r="M42" s="11" t="s">
        <v>308</v>
      </c>
      <c r="N42" s="12">
        <v>-0.56299999999999994</v>
      </c>
      <c r="O42" s="12">
        <v>0.436</v>
      </c>
      <c r="P42" s="12">
        <v>-1.29</v>
      </c>
      <c r="Q42" s="12">
        <v>0.78900000000000003</v>
      </c>
      <c r="S42" s="11" t="s">
        <v>308</v>
      </c>
      <c r="T42" s="12">
        <v>0.123</v>
      </c>
      <c r="U42" s="12">
        <v>0.32500000000000001</v>
      </c>
      <c r="V42" s="12">
        <v>0.38</v>
      </c>
      <c r="W42" s="12">
        <v>0.999</v>
      </c>
      <c r="Y42" s="11" t="s">
        <v>308</v>
      </c>
      <c r="Z42" s="12">
        <v>-0.22900000000000001</v>
      </c>
      <c r="AA42" s="12">
        <v>0.55200000000000005</v>
      </c>
      <c r="AB42" s="12">
        <v>-0.42</v>
      </c>
      <c r="AC42" s="12">
        <v>0.998</v>
      </c>
    </row>
    <row r="43" spans="1:29" x14ac:dyDescent="0.2">
      <c r="A43" s="11" t="s">
        <v>309</v>
      </c>
      <c r="B43" s="12">
        <v>-0.871</v>
      </c>
      <c r="C43" s="12">
        <v>0.26600000000000001</v>
      </c>
      <c r="D43" s="12">
        <v>-3.27</v>
      </c>
      <c r="E43" s="12">
        <v>2.1999999999999999E-2</v>
      </c>
      <c r="G43" s="11" t="s">
        <v>309</v>
      </c>
      <c r="H43" s="12">
        <v>-0.10199999999999999</v>
      </c>
      <c r="I43" s="12">
        <v>0.54900000000000004</v>
      </c>
      <c r="J43" s="12">
        <v>-0.19</v>
      </c>
      <c r="K43" s="12">
        <v>1</v>
      </c>
      <c r="M43" s="11" t="s">
        <v>309</v>
      </c>
      <c r="N43" s="12">
        <v>-1.6579999999999999</v>
      </c>
      <c r="O43" s="12">
        <v>0.41499999999999998</v>
      </c>
      <c r="P43" s="12">
        <v>-4</v>
      </c>
      <c r="Q43" s="12">
        <v>3.0000000000000001E-3</v>
      </c>
      <c r="S43" s="11" t="s">
        <v>309</v>
      </c>
      <c r="T43" s="12">
        <v>-1.01</v>
      </c>
      <c r="U43" s="12">
        <v>0.309</v>
      </c>
      <c r="V43" s="12">
        <v>-3.27</v>
      </c>
      <c r="W43" s="12">
        <v>2.1999999999999999E-2</v>
      </c>
      <c r="Y43" s="11" t="s">
        <v>309</v>
      </c>
      <c r="Z43" s="12">
        <v>-1.1479999999999999</v>
      </c>
      <c r="AA43" s="12">
        <v>0.52500000000000002</v>
      </c>
      <c r="AB43" s="12">
        <v>-2.19</v>
      </c>
      <c r="AC43" s="12">
        <v>0.26</v>
      </c>
    </row>
    <row r="44" spans="1:29" x14ac:dyDescent="0.2">
      <c r="A44" s="11" t="s">
        <v>310</v>
      </c>
      <c r="B44" s="12">
        <v>0.751</v>
      </c>
      <c r="C44" s="12">
        <v>0.26600000000000001</v>
      </c>
      <c r="D44" s="12">
        <v>2.82</v>
      </c>
      <c r="E44" s="12">
        <v>6.9000000000000006E-2</v>
      </c>
      <c r="G44" s="11" t="s">
        <v>310</v>
      </c>
      <c r="H44" s="12">
        <v>1.496</v>
      </c>
      <c r="I44" s="12">
        <v>0.54900000000000004</v>
      </c>
      <c r="J44" s="12">
        <v>2.72</v>
      </c>
      <c r="K44" s="12">
        <v>8.6999999999999994E-2</v>
      </c>
      <c r="M44" s="11" t="s">
        <v>310</v>
      </c>
      <c r="N44" s="12">
        <v>0.60599999999999998</v>
      </c>
      <c r="O44" s="12">
        <v>0.41499999999999998</v>
      </c>
      <c r="P44" s="12">
        <v>1.46</v>
      </c>
      <c r="Q44" s="12">
        <v>0.69</v>
      </c>
      <c r="S44" s="11" t="s">
        <v>310</v>
      </c>
      <c r="T44" s="12">
        <v>1.2929999999999999</v>
      </c>
      <c r="U44" s="12">
        <v>0.309</v>
      </c>
      <c r="V44" s="12">
        <v>4.18</v>
      </c>
      <c r="W44" s="12">
        <v>1E-3</v>
      </c>
      <c r="Y44" s="11" t="s">
        <v>310</v>
      </c>
      <c r="Z44" s="12">
        <v>0.55100000000000005</v>
      </c>
      <c r="AA44" s="12">
        <v>0.52500000000000002</v>
      </c>
      <c r="AB44" s="12">
        <v>1.05</v>
      </c>
      <c r="AC44" s="12">
        <v>0.89900000000000002</v>
      </c>
    </row>
    <row r="45" spans="1:29" x14ac:dyDescent="0.2">
      <c r="A45" s="11" t="s">
        <v>311</v>
      </c>
      <c r="B45" s="12">
        <v>0.54200000000000004</v>
      </c>
      <c r="C45" s="12">
        <v>0.27400000000000002</v>
      </c>
      <c r="D45" s="12">
        <v>1.98</v>
      </c>
      <c r="E45" s="12">
        <v>0.36899999999999999</v>
      </c>
      <c r="G45" s="11" t="s">
        <v>311</v>
      </c>
      <c r="H45" s="12">
        <v>0.626</v>
      </c>
      <c r="I45" s="12">
        <v>0.56499999999999995</v>
      </c>
      <c r="J45" s="12">
        <v>1.1100000000000001</v>
      </c>
      <c r="K45" s="12">
        <v>0.876</v>
      </c>
      <c r="M45" s="11" t="s">
        <v>311</v>
      </c>
      <c r="N45" s="12">
        <v>0.88100000000000001</v>
      </c>
      <c r="O45" s="12">
        <v>0.42699999999999999</v>
      </c>
      <c r="P45" s="12">
        <v>2.0699999999999998</v>
      </c>
      <c r="Q45" s="12">
        <v>0.32</v>
      </c>
      <c r="S45" s="11" t="s">
        <v>311</v>
      </c>
      <c r="T45" s="12">
        <v>1.331</v>
      </c>
      <c r="U45" s="12">
        <v>0.318</v>
      </c>
      <c r="V45" s="12">
        <v>4.1900000000000004</v>
      </c>
      <c r="W45" s="12">
        <v>1E-3</v>
      </c>
      <c r="Y45" s="11" t="s">
        <v>311</v>
      </c>
      <c r="Z45" s="12">
        <v>0.217</v>
      </c>
      <c r="AA45" s="12">
        <v>0.54</v>
      </c>
      <c r="AB45" s="12">
        <v>0.4</v>
      </c>
      <c r="AC45" s="12">
        <v>0.999</v>
      </c>
    </row>
    <row r="46" spans="1:29" x14ac:dyDescent="0.2">
      <c r="A46" s="11" t="s">
        <v>312</v>
      </c>
      <c r="B46" s="12">
        <v>0.14099999999999999</v>
      </c>
      <c r="C46" s="12">
        <v>0.26</v>
      </c>
      <c r="D46" s="12">
        <v>0.54</v>
      </c>
      <c r="E46" s="12">
        <v>0.99399999999999999</v>
      </c>
      <c r="G46" s="11" t="s">
        <v>312</v>
      </c>
      <c r="H46" s="12">
        <v>0.433</v>
      </c>
      <c r="I46" s="12">
        <v>0.53600000000000003</v>
      </c>
      <c r="J46" s="12">
        <v>0.81</v>
      </c>
      <c r="K46" s="12">
        <v>0.96499999999999997</v>
      </c>
      <c r="M46" s="11" t="s">
        <v>312</v>
      </c>
      <c r="N46" s="12">
        <v>-0.214</v>
      </c>
      <c r="O46" s="12">
        <v>0.40500000000000003</v>
      </c>
      <c r="P46" s="12">
        <v>-0.53</v>
      </c>
      <c r="Q46" s="12">
        <v>0.995</v>
      </c>
      <c r="S46" s="11" t="s">
        <v>312</v>
      </c>
      <c r="T46" s="12">
        <v>0.19800000000000001</v>
      </c>
      <c r="U46" s="12">
        <v>0.30099999999999999</v>
      </c>
      <c r="V46" s="12">
        <v>0.66</v>
      </c>
      <c r="W46" s="12">
        <v>0.98599999999999999</v>
      </c>
      <c r="Y46" s="11" t="s">
        <v>312</v>
      </c>
      <c r="Z46" s="12">
        <v>-0.70199999999999996</v>
      </c>
      <c r="AA46" s="12">
        <v>0.51200000000000001</v>
      </c>
      <c r="AB46" s="12">
        <v>-1.37</v>
      </c>
      <c r="AC46" s="12">
        <v>0.74399999999999999</v>
      </c>
    </row>
    <row r="47" spans="1:29" x14ac:dyDescent="0.2">
      <c r="A47" s="11" t="s">
        <v>313</v>
      </c>
      <c r="B47" s="12">
        <v>-0.21</v>
      </c>
      <c r="C47" s="12">
        <v>0.28000000000000003</v>
      </c>
      <c r="D47" s="12">
        <v>-0.75</v>
      </c>
      <c r="E47" s="12">
        <v>0.97499999999999998</v>
      </c>
      <c r="G47" s="11" t="s">
        <v>313</v>
      </c>
      <c r="H47" s="12">
        <v>-0.87</v>
      </c>
      <c r="I47" s="12">
        <v>0.57799999999999996</v>
      </c>
      <c r="J47" s="12">
        <v>-1.51</v>
      </c>
      <c r="K47" s="12">
        <v>0.66200000000000003</v>
      </c>
      <c r="M47" s="11" t="s">
        <v>313</v>
      </c>
      <c r="N47" s="12">
        <v>0.27600000000000002</v>
      </c>
      <c r="O47" s="12">
        <v>0.436</v>
      </c>
      <c r="P47" s="12">
        <v>0.63</v>
      </c>
      <c r="Q47" s="12">
        <v>0.98799999999999999</v>
      </c>
      <c r="S47" s="11" t="s">
        <v>313</v>
      </c>
      <c r="T47" s="12">
        <v>3.9E-2</v>
      </c>
      <c r="U47" s="12">
        <v>0.32500000000000001</v>
      </c>
      <c r="V47" s="12">
        <v>0.12</v>
      </c>
      <c r="W47" s="12">
        <v>1</v>
      </c>
      <c r="Y47" s="11" t="s">
        <v>313</v>
      </c>
      <c r="Z47" s="12">
        <v>-0.33400000000000002</v>
      </c>
      <c r="AA47" s="12">
        <v>0.55200000000000005</v>
      </c>
      <c r="AB47" s="12">
        <v>-0.61</v>
      </c>
      <c r="AC47" s="12">
        <v>0.99</v>
      </c>
    </row>
    <row r="48" spans="1:29" x14ac:dyDescent="0.2">
      <c r="A48" s="11" t="s">
        <v>314</v>
      </c>
      <c r="B48" s="12">
        <v>-0.61</v>
      </c>
      <c r="C48" s="12">
        <v>0.26600000000000001</v>
      </c>
      <c r="D48" s="12">
        <v>-2.29</v>
      </c>
      <c r="E48" s="12">
        <v>0.215</v>
      </c>
      <c r="G48" s="11" t="s">
        <v>314</v>
      </c>
      <c r="H48" s="12">
        <v>-1.0629999999999999</v>
      </c>
      <c r="I48" s="12">
        <v>0.54900000000000004</v>
      </c>
      <c r="J48" s="12">
        <v>-1.93</v>
      </c>
      <c r="K48" s="12">
        <v>0.39300000000000002</v>
      </c>
      <c r="M48" s="11" t="s">
        <v>314</v>
      </c>
      <c r="N48" s="12">
        <v>-0.82</v>
      </c>
      <c r="O48" s="12">
        <v>0.41499999999999998</v>
      </c>
      <c r="P48" s="12">
        <v>-1.98</v>
      </c>
      <c r="Q48" s="12">
        <v>0.36899999999999999</v>
      </c>
      <c r="S48" s="11" t="s">
        <v>314</v>
      </c>
      <c r="T48" s="12">
        <v>-1.095</v>
      </c>
      <c r="U48" s="12">
        <v>0.309</v>
      </c>
      <c r="V48" s="12">
        <v>-3.54</v>
      </c>
      <c r="W48" s="12">
        <v>0.01</v>
      </c>
      <c r="Y48" s="11" t="s">
        <v>314</v>
      </c>
      <c r="Z48" s="12">
        <v>-1.252</v>
      </c>
      <c r="AA48" s="12">
        <v>0.52500000000000002</v>
      </c>
      <c r="AB48" s="12">
        <v>-2.39</v>
      </c>
      <c r="AC48" s="12">
        <v>0.17899999999999999</v>
      </c>
    </row>
    <row r="49" spans="1:29" x14ac:dyDescent="0.2">
      <c r="A49" s="11" t="s">
        <v>315</v>
      </c>
      <c r="B49" s="12">
        <v>-0.40100000000000002</v>
      </c>
      <c r="C49" s="12">
        <v>0.27400000000000002</v>
      </c>
      <c r="D49" s="12">
        <v>-1.46</v>
      </c>
      <c r="E49" s="12">
        <v>0.69</v>
      </c>
      <c r="G49" s="11" t="s">
        <v>315</v>
      </c>
      <c r="H49" s="12">
        <v>-0.193</v>
      </c>
      <c r="I49" s="12">
        <v>0.56499999999999995</v>
      </c>
      <c r="J49" s="12">
        <v>-0.34</v>
      </c>
      <c r="K49" s="12">
        <v>0.999</v>
      </c>
      <c r="M49" s="11" t="s">
        <v>315</v>
      </c>
      <c r="N49" s="12">
        <v>-1.095</v>
      </c>
      <c r="O49" s="12">
        <v>0.42699999999999999</v>
      </c>
      <c r="P49" s="12">
        <v>-2.57</v>
      </c>
      <c r="Q49" s="12">
        <v>0.123</v>
      </c>
      <c r="S49" s="11" t="s">
        <v>315</v>
      </c>
      <c r="T49" s="12">
        <v>-1.133</v>
      </c>
      <c r="U49" s="12">
        <v>0.318</v>
      </c>
      <c r="V49" s="12">
        <v>-3.57</v>
      </c>
      <c r="W49" s="12">
        <v>8.9999999999999993E-3</v>
      </c>
      <c r="Y49" s="11" t="s">
        <v>315</v>
      </c>
      <c r="Z49" s="12">
        <v>-0.91800000000000004</v>
      </c>
      <c r="AA49" s="12">
        <v>0.54</v>
      </c>
      <c r="AB49" s="12">
        <v>-1.7</v>
      </c>
      <c r="AC49" s="12">
        <v>0.53700000000000003</v>
      </c>
    </row>
    <row r="50" spans="1:29" x14ac:dyDescent="0.2">
      <c r="A50" s="9" t="s">
        <v>326</v>
      </c>
      <c r="B50" s="9" t="s">
        <v>292</v>
      </c>
      <c r="C50" s="9" t="s">
        <v>293</v>
      </c>
      <c r="D50" s="9" t="s">
        <v>294</v>
      </c>
      <c r="E50" s="9" t="s">
        <v>295</v>
      </c>
      <c r="G50" s="10" t="s">
        <v>327</v>
      </c>
      <c r="H50" s="9" t="s">
        <v>292</v>
      </c>
      <c r="I50" s="9" t="s">
        <v>293</v>
      </c>
      <c r="J50" s="9" t="s">
        <v>294</v>
      </c>
      <c r="K50" s="9" t="s">
        <v>295</v>
      </c>
      <c r="M50" s="10" t="s">
        <v>328</v>
      </c>
      <c r="N50" s="9" t="s">
        <v>292</v>
      </c>
      <c r="O50" s="9" t="s">
        <v>293</v>
      </c>
      <c r="P50" s="9" t="s">
        <v>294</v>
      </c>
      <c r="Q50" s="9" t="s">
        <v>295</v>
      </c>
      <c r="S50" s="10" t="s">
        <v>329</v>
      </c>
      <c r="T50" s="9" t="s">
        <v>292</v>
      </c>
      <c r="U50" s="9" t="s">
        <v>293</v>
      </c>
      <c r="V50" s="9" t="s">
        <v>294</v>
      </c>
      <c r="W50" s="9" t="s">
        <v>295</v>
      </c>
    </row>
    <row r="51" spans="1:29" x14ac:dyDescent="0.2">
      <c r="A51" s="11" t="s">
        <v>300</v>
      </c>
      <c r="B51" s="12">
        <v>0.88200000000000001</v>
      </c>
      <c r="C51" s="12">
        <v>0.56100000000000005</v>
      </c>
      <c r="D51" s="12">
        <v>1.57</v>
      </c>
      <c r="E51" s="12">
        <v>0.62</v>
      </c>
      <c r="G51" s="11" t="s">
        <v>300</v>
      </c>
      <c r="H51" s="12">
        <v>-0.218</v>
      </c>
      <c r="I51" s="12">
        <v>0.245</v>
      </c>
      <c r="J51" s="12">
        <v>-0.89</v>
      </c>
      <c r="K51" s="12">
        <v>0.94699999999999995</v>
      </c>
      <c r="M51" s="11" t="s">
        <v>300</v>
      </c>
      <c r="N51" s="12">
        <v>-0.627</v>
      </c>
      <c r="O51" s="12">
        <v>0.48899999999999999</v>
      </c>
      <c r="P51" s="12">
        <v>-1.28</v>
      </c>
      <c r="Q51" s="12">
        <v>0.79300000000000004</v>
      </c>
      <c r="S51" s="11" t="s">
        <v>300</v>
      </c>
      <c r="T51" s="12">
        <v>-0.24099999999999999</v>
      </c>
      <c r="U51" s="12">
        <v>0.32200000000000001</v>
      </c>
      <c r="V51" s="12">
        <v>-0.75</v>
      </c>
      <c r="W51" s="12">
        <v>0.97499999999999998</v>
      </c>
    </row>
    <row r="52" spans="1:29" x14ac:dyDescent="0.2">
      <c r="A52" s="11" t="s">
        <v>301</v>
      </c>
      <c r="B52" s="12">
        <v>-0.20399999999999999</v>
      </c>
      <c r="C52" s="12">
        <v>0.54900000000000004</v>
      </c>
      <c r="D52" s="12">
        <v>-0.37</v>
      </c>
      <c r="E52" s="12">
        <v>0.999</v>
      </c>
      <c r="G52" s="11" t="s">
        <v>301</v>
      </c>
      <c r="H52" s="12">
        <v>-1.3160000000000001</v>
      </c>
      <c r="I52" s="12">
        <v>0.23899999999999999</v>
      </c>
      <c r="J52" s="12">
        <v>-5.51</v>
      </c>
      <c r="K52" s="12" t="s">
        <v>302</v>
      </c>
      <c r="M52" s="11" t="s">
        <v>301</v>
      </c>
      <c r="N52" s="12">
        <v>-1.0389999999999999</v>
      </c>
      <c r="O52" s="12">
        <v>0.47799999999999998</v>
      </c>
      <c r="P52" s="12">
        <v>-2.17</v>
      </c>
      <c r="Q52" s="12">
        <v>0.26600000000000001</v>
      </c>
      <c r="S52" s="11" t="s">
        <v>301</v>
      </c>
      <c r="T52" s="12">
        <v>-1.117</v>
      </c>
      <c r="U52" s="12">
        <v>0.315</v>
      </c>
      <c r="V52" s="12">
        <v>-3.55</v>
      </c>
      <c r="W52" s="12">
        <v>0.01</v>
      </c>
    </row>
    <row r="53" spans="1:29" x14ac:dyDescent="0.2">
      <c r="A53" s="11" t="s">
        <v>303</v>
      </c>
      <c r="B53" s="12">
        <v>1.306</v>
      </c>
      <c r="C53" s="12">
        <v>0.56100000000000005</v>
      </c>
      <c r="D53" s="12">
        <v>2.33</v>
      </c>
      <c r="E53" s="12">
        <v>0.20100000000000001</v>
      </c>
      <c r="G53" s="11" t="s">
        <v>303</v>
      </c>
      <c r="H53" s="12">
        <v>-0.71</v>
      </c>
      <c r="I53" s="12">
        <v>0.245</v>
      </c>
      <c r="J53" s="12">
        <v>-2.9</v>
      </c>
      <c r="K53" s="12">
        <v>5.7000000000000002E-2</v>
      </c>
      <c r="M53" s="11" t="s">
        <v>303</v>
      </c>
      <c r="N53" s="12">
        <v>0.504</v>
      </c>
      <c r="O53" s="12">
        <v>0.48899999999999999</v>
      </c>
      <c r="P53" s="12">
        <v>1.03</v>
      </c>
      <c r="Q53" s="12">
        <v>0.90600000000000003</v>
      </c>
      <c r="S53" s="11" t="s">
        <v>303</v>
      </c>
      <c r="T53" s="12">
        <v>-0.106</v>
      </c>
      <c r="U53" s="12">
        <v>0.32200000000000001</v>
      </c>
      <c r="V53" s="12">
        <v>-0.33</v>
      </c>
      <c r="W53" s="12">
        <v>0.999</v>
      </c>
    </row>
    <row r="54" spans="1:29" x14ac:dyDescent="0.2">
      <c r="A54" s="11" t="s">
        <v>304</v>
      </c>
      <c r="B54" s="12">
        <v>1.3320000000000001</v>
      </c>
      <c r="C54" s="12">
        <v>0.57699999999999996</v>
      </c>
      <c r="D54" s="12">
        <v>2.31</v>
      </c>
      <c r="E54" s="12">
        <v>0.20799999999999999</v>
      </c>
      <c r="G54" s="11" t="s">
        <v>304</v>
      </c>
      <c r="H54" s="12">
        <v>-0.49399999999999999</v>
      </c>
      <c r="I54" s="12">
        <v>0.251</v>
      </c>
      <c r="J54" s="12">
        <v>-1.97</v>
      </c>
      <c r="K54" s="12">
        <v>0.374</v>
      </c>
      <c r="M54" s="11" t="s">
        <v>304</v>
      </c>
      <c r="N54" s="12">
        <v>0.17499999999999999</v>
      </c>
      <c r="O54" s="12">
        <v>0.502</v>
      </c>
      <c r="P54" s="12">
        <v>0.35</v>
      </c>
      <c r="Q54" s="12">
        <v>0.999</v>
      </c>
      <c r="S54" s="11" t="s">
        <v>304</v>
      </c>
      <c r="T54" s="12">
        <v>-0.39700000000000002</v>
      </c>
      <c r="U54" s="12">
        <v>0.33100000000000002</v>
      </c>
      <c r="V54" s="12">
        <v>-1.2</v>
      </c>
      <c r="W54" s="12">
        <v>0.83599999999999997</v>
      </c>
    </row>
    <row r="55" spans="1:29" x14ac:dyDescent="0.2">
      <c r="A55" s="11" t="s">
        <v>305</v>
      </c>
      <c r="B55" s="12">
        <v>-0.41</v>
      </c>
      <c r="C55" s="12">
        <v>0.54900000000000004</v>
      </c>
      <c r="D55" s="12">
        <v>-0.75</v>
      </c>
      <c r="E55" s="12">
        <v>0.97499999999999998</v>
      </c>
      <c r="G55" s="11" t="s">
        <v>305</v>
      </c>
      <c r="H55" s="12">
        <v>-1.1519999999999999</v>
      </c>
      <c r="I55" s="12">
        <v>0.23899999999999999</v>
      </c>
      <c r="J55" s="12">
        <v>-4.82</v>
      </c>
      <c r="K55" s="12" t="s">
        <v>302</v>
      </c>
      <c r="M55" s="11" t="s">
        <v>305</v>
      </c>
      <c r="N55" s="12">
        <v>-1.0269999999999999</v>
      </c>
      <c r="O55" s="12">
        <v>0.47799999999999998</v>
      </c>
      <c r="P55" s="12">
        <v>-2.15</v>
      </c>
      <c r="Q55" s="12">
        <v>0.27800000000000002</v>
      </c>
      <c r="S55" s="11" t="s">
        <v>305</v>
      </c>
      <c r="T55" s="12">
        <v>-0.88200000000000001</v>
      </c>
      <c r="U55" s="12">
        <v>0.315</v>
      </c>
      <c r="V55" s="12">
        <v>-2.8</v>
      </c>
      <c r="W55" s="12">
        <v>7.2999999999999995E-2</v>
      </c>
    </row>
    <row r="56" spans="1:29" x14ac:dyDescent="0.2">
      <c r="A56" s="11" t="s">
        <v>306</v>
      </c>
      <c r="B56" s="12">
        <v>-1.0860000000000001</v>
      </c>
      <c r="C56" s="12">
        <v>0.54900000000000004</v>
      </c>
      <c r="D56" s="12">
        <v>-1.98</v>
      </c>
      <c r="E56" s="12">
        <v>0.36699999999999999</v>
      </c>
      <c r="G56" s="11" t="s">
        <v>306</v>
      </c>
      <c r="H56" s="12">
        <v>-1.0980000000000001</v>
      </c>
      <c r="I56" s="12">
        <v>0.23899999999999999</v>
      </c>
      <c r="J56" s="12">
        <v>-4.59</v>
      </c>
      <c r="K56" s="12" t="s">
        <v>302</v>
      </c>
      <c r="M56" s="11" t="s">
        <v>306</v>
      </c>
      <c r="N56" s="12">
        <v>-0.41199999999999998</v>
      </c>
      <c r="O56" s="12">
        <v>0.47799999999999998</v>
      </c>
      <c r="P56" s="12">
        <v>-0.86</v>
      </c>
      <c r="Q56" s="12">
        <v>0.95399999999999996</v>
      </c>
      <c r="S56" s="11" t="s">
        <v>306</v>
      </c>
      <c r="T56" s="12">
        <v>-0.876</v>
      </c>
      <c r="U56" s="12">
        <v>0.315</v>
      </c>
      <c r="V56" s="12">
        <v>-2.78</v>
      </c>
      <c r="W56" s="12">
        <v>7.5999999999999998E-2</v>
      </c>
    </row>
    <row r="57" spans="1:29" x14ac:dyDescent="0.2">
      <c r="A57" s="11" t="s">
        <v>307</v>
      </c>
      <c r="B57" s="12">
        <v>0.42399999999999999</v>
      </c>
      <c r="C57" s="12">
        <v>0.56100000000000005</v>
      </c>
      <c r="D57" s="12">
        <v>0.76</v>
      </c>
      <c r="E57" s="12">
        <v>0.97399999999999998</v>
      </c>
      <c r="G57" s="11" t="s">
        <v>307</v>
      </c>
      <c r="H57" s="12">
        <v>-0.49199999999999999</v>
      </c>
      <c r="I57" s="12">
        <v>0.245</v>
      </c>
      <c r="J57" s="12">
        <v>-2.0099999999999998</v>
      </c>
      <c r="K57" s="12">
        <v>0.34899999999999998</v>
      </c>
      <c r="M57" s="11" t="s">
        <v>307</v>
      </c>
      <c r="N57" s="12">
        <v>1.131</v>
      </c>
      <c r="O57" s="12">
        <v>0.48899999999999999</v>
      </c>
      <c r="P57" s="12">
        <v>2.31</v>
      </c>
      <c r="Q57" s="12">
        <v>0.20699999999999999</v>
      </c>
      <c r="S57" s="11" t="s">
        <v>307</v>
      </c>
      <c r="T57" s="12">
        <v>0.13500000000000001</v>
      </c>
      <c r="U57" s="12">
        <v>0.32200000000000001</v>
      </c>
      <c r="V57" s="12">
        <v>0.42</v>
      </c>
      <c r="W57" s="12">
        <v>0.998</v>
      </c>
    </row>
    <row r="58" spans="1:29" x14ac:dyDescent="0.2">
      <c r="A58" s="11" t="s">
        <v>308</v>
      </c>
      <c r="B58" s="12">
        <v>0.44900000000000001</v>
      </c>
      <c r="C58" s="12">
        <v>0.57699999999999996</v>
      </c>
      <c r="D58" s="12">
        <v>0.78</v>
      </c>
      <c r="E58" s="12">
        <v>0.97</v>
      </c>
      <c r="G58" s="11" t="s">
        <v>308</v>
      </c>
      <c r="H58" s="12">
        <v>-0.27700000000000002</v>
      </c>
      <c r="I58" s="12">
        <v>0.251</v>
      </c>
      <c r="J58" s="12">
        <v>-1.1000000000000001</v>
      </c>
      <c r="K58" s="12">
        <v>0.879</v>
      </c>
      <c r="M58" s="11" t="s">
        <v>308</v>
      </c>
      <c r="N58" s="12">
        <v>0.80200000000000005</v>
      </c>
      <c r="O58" s="12">
        <v>0.502</v>
      </c>
      <c r="P58" s="12">
        <v>1.6</v>
      </c>
      <c r="Q58" s="12">
        <v>0.60399999999999998</v>
      </c>
      <c r="S58" s="11" t="s">
        <v>308</v>
      </c>
      <c r="T58" s="12">
        <v>-0.155</v>
      </c>
      <c r="U58" s="12">
        <v>0.33100000000000002</v>
      </c>
      <c r="V58" s="12">
        <v>-0.47</v>
      </c>
      <c r="W58" s="12">
        <v>0.997</v>
      </c>
    </row>
    <row r="59" spans="1:29" x14ac:dyDescent="0.2">
      <c r="A59" s="11" t="s">
        <v>309</v>
      </c>
      <c r="B59" s="12">
        <v>-1.292</v>
      </c>
      <c r="C59" s="12">
        <v>0.54900000000000004</v>
      </c>
      <c r="D59" s="12">
        <v>-2.36</v>
      </c>
      <c r="E59" s="12">
        <v>0.19</v>
      </c>
      <c r="G59" s="11" t="s">
        <v>309</v>
      </c>
      <c r="H59" s="12">
        <v>-0.93400000000000005</v>
      </c>
      <c r="I59" s="12">
        <v>0.23899999999999999</v>
      </c>
      <c r="J59" s="12">
        <v>-3.91</v>
      </c>
      <c r="K59" s="12">
        <v>3.0000000000000001E-3</v>
      </c>
      <c r="M59" s="11" t="s">
        <v>309</v>
      </c>
      <c r="N59" s="12">
        <v>-0.4</v>
      </c>
      <c r="O59" s="12">
        <v>0.47799999999999998</v>
      </c>
      <c r="P59" s="12">
        <v>-0.84</v>
      </c>
      <c r="Q59" s="12">
        <v>0.95899999999999996</v>
      </c>
      <c r="S59" s="11" t="s">
        <v>309</v>
      </c>
      <c r="T59" s="12">
        <v>-0.64</v>
      </c>
      <c r="U59" s="12">
        <v>0.315</v>
      </c>
      <c r="V59" s="12">
        <v>-2.0299999999999998</v>
      </c>
      <c r="W59" s="12">
        <v>0.33800000000000002</v>
      </c>
    </row>
    <row r="60" spans="1:29" x14ac:dyDescent="0.2">
      <c r="A60" s="11" t="s">
        <v>310</v>
      </c>
      <c r="B60" s="12">
        <v>1.51</v>
      </c>
      <c r="C60" s="12">
        <v>0.54900000000000004</v>
      </c>
      <c r="D60" s="12">
        <v>2.75</v>
      </c>
      <c r="E60" s="12">
        <v>8.1000000000000003E-2</v>
      </c>
      <c r="G60" s="11" t="s">
        <v>310</v>
      </c>
      <c r="H60" s="12">
        <v>0.60599999999999998</v>
      </c>
      <c r="I60" s="12">
        <v>0.23899999999999999</v>
      </c>
      <c r="J60" s="12">
        <v>2.54</v>
      </c>
      <c r="K60" s="12">
        <v>0.13200000000000001</v>
      </c>
      <c r="M60" s="11" t="s">
        <v>310</v>
      </c>
      <c r="N60" s="12">
        <v>1.5429999999999999</v>
      </c>
      <c r="O60" s="12">
        <v>0.47799999999999998</v>
      </c>
      <c r="P60" s="12">
        <v>3.23</v>
      </c>
      <c r="Q60" s="12">
        <v>2.4E-2</v>
      </c>
      <c r="S60" s="11" t="s">
        <v>310</v>
      </c>
      <c r="T60" s="12">
        <v>1.0109999999999999</v>
      </c>
      <c r="U60" s="12">
        <v>0.315</v>
      </c>
      <c r="V60" s="12">
        <v>3.21</v>
      </c>
      <c r="W60" s="12">
        <v>2.5999999999999999E-2</v>
      </c>
    </row>
    <row r="61" spans="1:29" x14ac:dyDescent="0.2">
      <c r="A61" s="11" t="s">
        <v>311</v>
      </c>
      <c r="B61" s="12">
        <v>1.5349999999999999</v>
      </c>
      <c r="C61" s="12">
        <v>0.56399999999999995</v>
      </c>
      <c r="D61" s="12">
        <v>2.72</v>
      </c>
      <c r="E61" s="12">
        <v>8.6999999999999994E-2</v>
      </c>
      <c r="G61" s="11" t="s">
        <v>311</v>
      </c>
      <c r="H61" s="12">
        <v>0.82199999999999995</v>
      </c>
      <c r="I61" s="12">
        <v>0.246</v>
      </c>
      <c r="J61" s="12">
        <v>3.34</v>
      </c>
      <c r="K61" s="12">
        <v>1.7999999999999999E-2</v>
      </c>
      <c r="M61" s="11" t="s">
        <v>311</v>
      </c>
      <c r="N61" s="12">
        <v>1.214</v>
      </c>
      <c r="O61" s="12">
        <v>0.49099999999999999</v>
      </c>
      <c r="P61" s="12">
        <v>2.4700000000000002</v>
      </c>
      <c r="Q61" s="12">
        <v>0.151</v>
      </c>
      <c r="S61" s="11" t="s">
        <v>311</v>
      </c>
      <c r="T61" s="12">
        <v>0.72099999999999997</v>
      </c>
      <c r="U61" s="12">
        <v>0.32400000000000001</v>
      </c>
      <c r="V61" s="12">
        <v>2.2200000000000002</v>
      </c>
      <c r="W61" s="12">
        <v>0.24399999999999999</v>
      </c>
    </row>
    <row r="62" spans="1:29" x14ac:dyDescent="0.2">
      <c r="A62" s="11" t="s">
        <v>312</v>
      </c>
      <c r="B62" s="12">
        <v>-0.20599999999999999</v>
      </c>
      <c r="C62" s="12">
        <v>0.53500000000000003</v>
      </c>
      <c r="D62" s="12">
        <v>-0.39</v>
      </c>
      <c r="E62" s="12">
        <v>0.999</v>
      </c>
      <c r="G62" s="11" t="s">
        <v>312</v>
      </c>
      <c r="H62" s="12">
        <v>0.16400000000000001</v>
      </c>
      <c r="I62" s="12">
        <v>0.23300000000000001</v>
      </c>
      <c r="J62" s="12">
        <v>0.7</v>
      </c>
      <c r="K62" s="12">
        <v>0.98099999999999998</v>
      </c>
      <c r="M62" s="11" t="s">
        <v>312</v>
      </c>
      <c r="N62" s="12">
        <v>1.2E-2</v>
      </c>
      <c r="O62" s="12">
        <v>0.46600000000000003</v>
      </c>
      <c r="P62" s="12">
        <v>0.03</v>
      </c>
      <c r="Q62" s="12">
        <v>1</v>
      </c>
      <c r="S62" s="11" t="s">
        <v>312</v>
      </c>
      <c r="T62" s="12">
        <v>0.23599999999999999</v>
      </c>
      <c r="U62" s="12">
        <v>0.307</v>
      </c>
      <c r="V62" s="12">
        <v>0.77</v>
      </c>
      <c r="W62" s="12">
        <v>0.97199999999999998</v>
      </c>
    </row>
    <row r="63" spans="1:29" x14ac:dyDescent="0.2">
      <c r="A63" s="11" t="s">
        <v>313</v>
      </c>
      <c r="B63" s="12">
        <v>2.5000000000000001E-2</v>
      </c>
      <c r="C63" s="12">
        <v>0.57699999999999996</v>
      </c>
      <c r="D63" s="12">
        <v>0.04</v>
      </c>
      <c r="E63" s="12">
        <v>1</v>
      </c>
      <c r="G63" s="11" t="s">
        <v>313</v>
      </c>
      <c r="H63" s="12">
        <v>0.216</v>
      </c>
      <c r="I63" s="12">
        <v>0.251</v>
      </c>
      <c r="J63" s="12">
        <v>0.86</v>
      </c>
      <c r="K63" s="12">
        <v>0.95499999999999996</v>
      </c>
      <c r="M63" s="11" t="s">
        <v>313</v>
      </c>
      <c r="N63" s="12">
        <v>-0.32800000000000001</v>
      </c>
      <c r="O63" s="12">
        <v>0.502</v>
      </c>
      <c r="P63" s="12">
        <v>-0.65</v>
      </c>
      <c r="Q63" s="12">
        <v>0.98599999999999999</v>
      </c>
      <c r="S63" s="11" t="s">
        <v>313</v>
      </c>
      <c r="T63" s="12">
        <v>-0.29099999999999998</v>
      </c>
      <c r="U63" s="12">
        <v>0.33100000000000002</v>
      </c>
      <c r="V63" s="12">
        <v>-0.88</v>
      </c>
      <c r="W63" s="12">
        <v>0.95</v>
      </c>
    </row>
    <row r="64" spans="1:29" x14ac:dyDescent="0.2">
      <c r="A64" s="11" t="s">
        <v>314</v>
      </c>
      <c r="B64" s="12">
        <v>-1.716</v>
      </c>
      <c r="C64" s="12">
        <v>0.54900000000000004</v>
      </c>
      <c r="D64" s="12">
        <v>-3.13</v>
      </c>
      <c r="E64" s="12">
        <v>3.2000000000000001E-2</v>
      </c>
      <c r="G64" s="11" t="s">
        <v>314</v>
      </c>
      <c r="H64" s="12">
        <v>-0.442</v>
      </c>
      <c r="I64" s="12">
        <v>0.23899999999999999</v>
      </c>
      <c r="J64" s="12">
        <v>-1.85</v>
      </c>
      <c r="K64" s="12">
        <v>0.44500000000000001</v>
      </c>
      <c r="M64" s="11" t="s">
        <v>314</v>
      </c>
      <c r="N64" s="12">
        <v>-1.53</v>
      </c>
      <c r="O64" s="12">
        <v>0.47799999999999998</v>
      </c>
      <c r="P64" s="12">
        <v>-3.2</v>
      </c>
      <c r="Q64" s="12">
        <v>2.5999999999999999E-2</v>
      </c>
      <c r="S64" s="11" t="s">
        <v>314</v>
      </c>
      <c r="T64" s="12">
        <v>-0.77600000000000002</v>
      </c>
      <c r="U64" s="12">
        <v>0.315</v>
      </c>
      <c r="V64" s="12">
        <v>-2.46</v>
      </c>
      <c r="W64" s="12">
        <v>0.154</v>
      </c>
    </row>
    <row r="65" spans="1:23" x14ac:dyDescent="0.2">
      <c r="A65" s="11" t="s">
        <v>315</v>
      </c>
      <c r="B65" s="12">
        <v>-1.7410000000000001</v>
      </c>
      <c r="C65" s="12">
        <v>0.56399999999999995</v>
      </c>
      <c r="D65" s="12">
        <v>-3.09</v>
      </c>
      <c r="E65" s="12">
        <v>3.5999999999999997E-2</v>
      </c>
      <c r="G65" s="11" t="s">
        <v>315</v>
      </c>
      <c r="H65" s="12">
        <v>-0.65700000000000003</v>
      </c>
      <c r="I65" s="12">
        <v>0.246</v>
      </c>
      <c r="J65" s="12">
        <v>-2.67</v>
      </c>
      <c r="K65" s="12">
        <v>9.7000000000000003E-2</v>
      </c>
      <c r="M65" s="11" t="s">
        <v>315</v>
      </c>
      <c r="N65" s="12">
        <v>-1.202</v>
      </c>
      <c r="O65" s="12">
        <v>0.49099999999999999</v>
      </c>
      <c r="P65" s="12">
        <v>-2.4500000000000002</v>
      </c>
      <c r="Q65" s="12">
        <v>0.159</v>
      </c>
      <c r="S65" s="11" t="s">
        <v>315</v>
      </c>
      <c r="T65" s="12">
        <v>-0.48499999999999999</v>
      </c>
      <c r="U65" s="12">
        <v>0.32400000000000001</v>
      </c>
      <c r="V65" s="12">
        <v>-1.5</v>
      </c>
      <c r="W65" s="12">
        <v>0.66800000000000004</v>
      </c>
    </row>
    <row r="66" spans="1:23" x14ac:dyDescent="0.2">
      <c r="G66" s="10" t="s">
        <v>330</v>
      </c>
      <c r="H66" s="9" t="s">
        <v>292</v>
      </c>
      <c r="I66" s="9" t="s">
        <v>293</v>
      </c>
      <c r="J66" s="9" t="s">
        <v>294</v>
      </c>
      <c r="K66" s="9" t="s">
        <v>295</v>
      </c>
      <c r="S66" s="10" t="s">
        <v>331</v>
      </c>
      <c r="T66" s="9" t="s">
        <v>292</v>
      </c>
      <c r="U66" s="9" t="s">
        <v>293</v>
      </c>
      <c r="V66" s="9" t="s">
        <v>294</v>
      </c>
      <c r="W66" s="9" t="s">
        <v>295</v>
      </c>
    </row>
    <row r="67" spans="1:23" x14ac:dyDescent="0.2">
      <c r="G67" s="11" t="s">
        <v>300</v>
      </c>
      <c r="H67" s="12">
        <v>-0.26600000000000001</v>
      </c>
      <c r="I67" s="12">
        <v>0.45100000000000001</v>
      </c>
      <c r="J67" s="12">
        <v>-0.59</v>
      </c>
      <c r="K67" s="12">
        <v>0.99099999999999999</v>
      </c>
      <c r="S67" s="11" t="s">
        <v>300</v>
      </c>
      <c r="T67" s="12">
        <v>-0.64800000000000002</v>
      </c>
      <c r="U67" s="12">
        <v>0.38300000000000001</v>
      </c>
      <c r="V67" s="12">
        <v>-1.69</v>
      </c>
      <c r="W67" s="12">
        <v>0.54300000000000004</v>
      </c>
    </row>
    <row r="68" spans="1:23" x14ac:dyDescent="0.2">
      <c r="G68" s="11" t="s">
        <v>301</v>
      </c>
      <c r="H68" s="12">
        <v>-1.643</v>
      </c>
      <c r="I68" s="12">
        <v>0.44</v>
      </c>
      <c r="J68" s="12">
        <v>-3.73</v>
      </c>
      <c r="K68" s="12">
        <v>6.0000000000000001E-3</v>
      </c>
      <c r="S68" s="11" t="s">
        <v>301</v>
      </c>
      <c r="T68" s="12">
        <v>-2.9860000000000002</v>
      </c>
      <c r="U68" s="12">
        <v>0.374</v>
      </c>
      <c r="V68" s="12">
        <v>-7.98</v>
      </c>
      <c r="W68" s="12" t="s">
        <v>302</v>
      </c>
    </row>
    <row r="69" spans="1:23" x14ac:dyDescent="0.2">
      <c r="G69" s="11" t="s">
        <v>303</v>
      </c>
      <c r="H69" s="12">
        <v>8.9999999999999993E-3</v>
      </c>
      <c r="I69" s="12">
        <v>0.45100000000000001</v>
      </c>
      <c r="J69" s="12">
        <v>0.02</v>
      </c>
      <c r="K69" s="12">
        <v>1</v>
      </c>
      <c r="S69" s="11" t="s">
        <v>303</v>
      </c>
      <c r="T69" s="12">
        <v>-0.496</v>
      </c>
      <c r="U69" s="12">
        <v>0.38300000000000001</v>
      </c>
      <c r="V69" s="12">
        <v>-1.29</v>
      </c>
      <c r="W69" s="12">
        <v>0.78700000000000003</v>
      </c>
    </row>
    <row r="70" spans="1:23" x14ac:dyDescent="0.2">
      <c r="G70" s="11" t="s">
        <v>304</v>
      </c>
      <c r="H70" s="12">
        <v>-0.44500000000000001</v>
      </c>
      <c r="I70" s="12">
        <v>0.46300000000000002</v>
      </c>
      <c r="J70" s="12">
        <v>-0.96</v>
      </c>
      <c r="K70" s="12">
        <v>0.92800000000000005</v>
      </c>
      <c r="S70" s="11" t="s">
        <v>304</v>
      </c>
      <c r="T70" s="12">
        <v>-0.93500000000000005</v>
      </c>
      <c r="U70" s="12">
        <v>0.39400000000000002</v>
      </c>
      <c r="V70" s="12">
        <v>-2.37</v>
      </c>
      <c r="W70" s="12">
        <v>0.183</v>
      </c>
    </row>
    <row r="71" spans="1:23" x14ac:dyDescent="0.2">
      <c r="G71" s="11" t="s">
        <v>305</v>
      </c>
      <c r="H71" s="12">
        <v>-2.14</v>
      </c>
      <c r="I71" s="12">
        <v>0.44</v>
      </c>
      <c r="J71" s="12">
        <v>-4.8600000000000003</v>
      </c>
      <c r="K71" s="12" t="s">
        <v>302</v>
      </c>
      <c r="S71" s="11" t="s">
        <v>305</v>
      </c>
      <c r="T71" s="12">
        <v>-2.4369999999999998</v>
      </c>
      <c r="U71" s="12">
        <v>0.374</v>
      </c>
      <c r="V71" s="12">
        <v>-6.51</v>
      </c>
      <c r="W71" s="12" t="s">
        <v>302</v>
      </c>
    </row>
    <row r="72" spans="1:23" x14ac:dyDescent="0.2">
      <c r="G72" s="11" t="s">
        <v>306</v>
      </c>
      <c r="H72" s="12">
        <v>-1.3779999999999999</v>
      </c>
      <c r="I72" s="12">
        <v>0.44</v>
      </c>
      <c r="J72" s="12">
        <v>-3.13</v>
      </c>
      <c r="K72" s="12">
        <v>3.2000000000000001E-2</v>
      </c>
      <c r="S72" s="11" t="s">
        <v>306</v>
      </c>
      <c r="T72" s="12">
        <v>-2.3380000000000001</v>
      </c>
      <c r="U72" s="12">
        <v>0.374</v>
      </c>
      <c r="V72" s="12">
        <v>-6.24</v>
      </c>
      <c r="W72" s="12" t="s">
        <v>302</v>
      </c>
    </row>
    <row r="73" spans="1:23" x14ac:dyDescent="0.2">
      <c r="G73" s="11" t="s">
        <v>307</v>
      </c>
      <c r="H73" s="12">
        <v>0.27500000000000002</v>
      </c>
      <c r="I73" s="12">
        <v>0.45100000000000001</v>
      </c>
      <c r="J73" s="12">
        <v>0.61</v>
      </c>
      <c r="K73" s="12">
        <v>0.99</v>
      </c>
      <c r="S73" s="11" t="s">
        <v>307</v>
      </c>
      <c r="T73" s="12">
        <v>0.153</v>
      </c>
      <c r="U73" s="12">
        <v>0.38300000000000001</v>
      </c>
      <c r="V73" s="12">
        <v>0.4</v>
      </c>
      <c r="W73" s="12">
        <v>0.999</v>
      </c>
    </row>
    <row r="74" spans="1:23" x14ac:dyDescent="0.2">
      <c r="G74" s="11" t="s">
        <v>308</v>
      </c>
      <c r="H74" s="12">
        <v>-0.17899999999999999</v>
      </c>
      <c r="I74" s="12">
        <v>0.46300000000000002</v>
      </c>
      <c r="J74" s="12">
        <v>-0.39</v>
      </c>
      <c r="K74" s="12">
        <v>0.999</v>
      </c>
      <c r="S74" s="11" t="s">
        <v>308</v>
      </c>
      <c r="T74" s="12">
        <v>-0.28699999999999998</v>
      </c>
      <c r="U74" s="12">
        <v>0.39400000000000002</v>
      </c>
      <c r="V74" s="12">
        <v>-0.73</v>
      </c>
      <c r="W74" s="12">
        <v>0.97799999999999998</v>
      </c>
    </row>
    <row r="75" spans="1:23" x14ac:dyDescent="0.2">
      <c r="G75" s="11" t="s">
        <v>309</v>
      </c>
      <c r="H75" s="12">
        <v>-1.875</v>
      </c>
      <c r="I75" s="12">
        <v>0.44</v>
      </c>
      <c r="J75" s="12">
        <v>-4.26</v>
      </c>
      <c r="K75" s="12">
        <v>1E-3</v>
      </c>
      <c r="S75" s="11" t="s">
        <v>309</v>
      </c>
      <c r="T75" s="12">
        <v>-1.7889999999999999</v>
      </c>
      <c r="U75" s="12">
        <v>0.374</v>
      </c>
      <c r="V75" s="12">
        <v>-4.78</v>
      </c>
      <c r="W75" s="12" t="s">
        <v>302</v>
      </c>
    </row>
    <row r="76" spans="1:23" x14ac:dyDescent="0.2">
      <c r="G76" s="11" t="s">
        <v>310</v>
      </c>
      <c r="H76" s="12">
        <v>1.6519999999999999</v>
      </c>
      <c r="I76" s="12">
        <v>0.44</v>
      </c>
      <c r="J76" s="12">
        <v>3.75</v>
      </c>
      <c r="K76" s="12">
        <v>5.0000000000000001E-3</v>
      </c>
      <c r="S76" s="11" t="s">
        <v>310</v>
      </c>
      <c r="T76" s="12">
        <v>2.4900000000000002</v>
      </c>
      <c r="U76" s="12">
        <v>0.374</v>
      </c>
      <c r="V76" s="12">
        <v>6.65</v>
      </c>
      <c r="W76" s="12" t="s">
        <v>302</v>
      </c>
    </row>
    <row r="77" spans="1:23" x14ac:dyDescent="0.2">
      <c r="G77" s="11" t="s">
        <v>311</v>
      </c>
      <c r="H77" s="12">
        <v>1.1990000000000001</v>
      </c>
      <c r="I77" s="12">
        <v>0.45300000000000001</v>
      </c>
      <c r="J77" s="12">
        <v>2.65</v>
      </c>
      <c r="K77" s="12">
        <v>0.10299999999999999</v>
      </c>
      <c r="S77" s="11" t="s">
        <v>311</v>
      </c>
      <c r="T77" s="12">
        <v>2.0510000000000002</v>
      </c>
      <c r="U77" s="12">
        <v>0.38500000000000001</v>
      </c>
      <c r="V77" s="12">
        <v>5.33</v>
      </c>
      <c r="W77" s="12" t="s">
        <v>302</v>
      </c>
    </row>
    <row r="78" spans="1:23" x14ac:dyDescent="0.2">
      <c r="G78" s="11" t="s">
        <v>312</v>
      </c>
      <c r="H78" s="12">
        <v>-0.497</v>
      </c>
      <c r="I78" s="12">
        <v>0.43</v>
      </c>
      <c r="J78" s="12">
        <v>-1.1599999999999999</v>
      </c>
      <c r="K78" s="12">
        <v>0.85499999999999998</v>
      </c>
      <c r="S78" s="11" t="s">
        <v>312</v>
      </c>
      <c r="T78" s="12">
        <v>0.54800000000000004</v>
      </c>
      <c r="U78" s="12">
        <v>0.36499999999999999</v>
      </c>
      <c r="V78" s="12">
        <v>1.5</v>
      </c>
      <c r="W78" s="12">
        <v>0.66500000000000004</v>
      </c>
    </row>
    <row r="79" spans="1:23" x14ac:dyDescent="0.2">
      <c r="G79" s="11" t="s">
        <v>313</v>
      </c>
      <c r="H79" s="12">
        <v>-0.45400000000000001</v>
      </c>
      <c r="I79" s="12">
        <v>0.46300000000000002</v>
      </c>
      <c r="J79" s="12">
        <v>-0.98</v>
      </c>
      <c r="K79" s="12">
        <v>0.92300000000000004</v>
      </c>
      <c r="S79" s="11" t="s">
        <v>313</v>
      </c>
      <c r="T79" s="12">
        <v>-0.439</v>
      </c>
      <c r="U79" s="12">
        <v>0.39400000000000002</v>
      </c>
      <c r="V79" s="12">
        <v>-1.1200000000000001</v>
      </c>
      <c r="W79" s="12">
        <v>0.873</v>
      </c>
    </row>
    <row r="80" spans="1:23" x14ac:dyDescent="0.2">
      <c r="G80" s="11" t="s">
        <v>314</v>
      </c>
      <c r="H80" s="12">
        <v>-2.149</v>
      </c>
      <c r="I80" s="12">
        <v>0.44</v>
      </c>
      <c r="J80" s="12">
        <v>-4.88</v>
      </c>
      <c r="K80" s="12" t="s">
        <v>302</v>
      </c>
      <c r="S80" s="11" t="s">
        <v>314</v>
      </c>
      <c r="T80" s="12">
        <v>-1.9419999999999999</v>
      </c>
      <c r="U80" s="12">
        <v>0.374</v>
      </c>
      <c r="V80" s="12">
        <v>-5.19</v>
      </c>
      <c r="W80" s="12" t="s">
        <v>302</v>
      </c>
    </row>
    <row r="81" spans="7:23" x14ac:dyDescent="0.2">
      <c r="G81" s="11" t="s">
        <v>315</v>
      </c>
      <c r="H81" s="12">
        <v>-1.696</v>
      </c>
      <c r="I81" s="12">
        <v>0.45300000000000001</v>
      </c>
      <c r="J81" s="12">
        <v>-3.74</v>
      </c>
      <c r="K81" s="12">
        <v>6.0000000000000001E-3</v>
      </c>
      <c r="S81" s="11" t="s">
        <v>315</v>
      </c>
      <c r="T81" s="12">
        <v>-1.502</v>
      </c>
      <c r="U81" s="12">
        <v>0.38500000000000001</v>
      </c>
      <c r="V81" s="12">
        <v>-3.9</v>
      </c>
      <c r="W81" s="12">
        <v>3.0000000000000001E-3</v>
      </c>
    </row>
    <row r="82" spans="7:23" x14ac:dyDescent="0.2">
      <c r="S82" s="10" t="s">
        <v>332</v>
      </c>
      <c r="T82" s="9" t="s">
        <v>292</v>
      </c>
      <c r="U82" s="9" t="s">
        <v>293</v>
      </c>
      <c r="V82" s="9" t="s">
        <v>294</v>
      </c>
      <c r="W82" s="9" t="s">
        <v>295</v>
      </c>
    </row>
    <row r="83" spans="7:23" x14ac:dyDescent="0.2">
      <c r="S83" s="11" t="s">
        <v>300</v>
      </c>
      <c r="T83" s="12">
        <v>-0.29299999999999998</v>
      </c>
      <c r="U83" s="12">
        <v>0.46600000000000003</v>
      </c>
      <c r="V83" s="12">
        <v>-0.63</v>
      </c>
      <c r="W83" s="12">
        <v>0.98799999999999999</v>
      </c>
    </row>
    <row r="84" spans="7:23" x14ac:dyDescent="0.2">
      <c r="S84" s="11" t="s">
        <v>301</v>
      </c>
      <c r="T84" s="12">
        <v>-1.379</v>
      </c>
      <c r="U84" s="12">
        <v>0.45500000000000002</v>
      </c>
      <c r="V84" s="12">
        <v>-3.03</v>
      </c>
      <c r="W84" s="12">
        <v>4.1000000000000002E-2</v>
      </c>
    </row>
    <row r="85" spans="7:23" x14ac:dyDescent="0.2">
      <c r="S85" s="11" t="s">
        <v>303</v>
      </c>
      <c r="T85" s="12">
        <v>0.04</v>
      </c>
      <c r="U85" s="12">
        <v>0.46600000000000003</v>
      </c>
      <c r="V85" s="12">
        <v>0.09</v>
      </c>
      <c r="W85" s="12">
        <v>1</v>
      </c>
    </row>
    <row r="86" spans="7:23" x14ac:dyDescent="0.2">
      <c r="S86" s="11" t="s">
        <v>304</v>
      </c>
      <c r="T86" s="12">
        <v>-3.1E-2</v>
      </c>
      <c r="U86" s="12">
        <v>0.47899999999999998</v>
      </c>
      <c r="V86" s="12">
        <v>-7.0000000000000007E-2</v>
      </c>
      <c r="W86" s="12">
        <v>1</v>
      </c>
    </row>
    <row r="87" spans="7:23" x14ac:dyDescent="0.2">
      <c r="S87" s="11" t="s">
        <v>305</v>
      </c>
      <c r="T87" s="12">
        <v>-1.373</v>
      </c>
      <c r="U87" s="12">
        <v>0.45500000000000002</v>
      </c>
      <c r="V87" s="12">
        <v>-3.02</v>
      </c>
      <c r="W87" s="12">
        <v>4.2000000000000003E-2</v>
      </c>
    </row>
    <row r="88" spans="7:23" x14ac:dyDescent="0.2">
      <c r="S88" s="11" t="s">
        <v>306</v>
      </c>
      <c r="T88" s="12">
        <v>-1.0860000000000001</v>
      </c>
      <c r="U88" s="12">
        <v>0.45500000000000002</v>
      </c>
      <c r="V88" s="12">
        <v>-2.39</v>
      </c>
      <c r="W88" s="12">
        <v>0.17899999999999999</v>
      </c>
    </row>
    <row r="89" spans="7:23" x14ac:dyDescent="0.2">
      <c r="S89" s="11" t="s">
        <v>307</v>
      </c>
      <c r="T89" s="12">
        <v>0.33300000000000002</v>
      </c>
      <c r="U89" s="12">
        <v>0.46600000000000003</v>
      </c>
      <c r="V89" s="12">
        <v>0.71</v>
      </c>
      <c r="W89" s="12">
        <v>0.97899999999999998</v>
      </c>
    </row>
    <row r="90" spans="7:23" x14ac:dyDescent="0.2">
      <c r="S90" s="11" t="s">
        <v>308</v>
      </c>
      <c r="T90" s="12">
        <v>0.26100000000000001</v>
      </c>
      <c r="U90" s="12">
        <v>0.47899999999999998</v>
      </c>
      <c r="V90" s="12">
        <v>0.55000000000000004</v>
      </c>
      <c r="W90" s="12">
        <v>0.99399999999999999</v>
      </c>
    </row>
    <row r="91" spans="7:23" x14ac:dyDescent="0.2">
      <c r="S91" s="11" t="s">
        <v>309</v>
      </c>
      <c r="T91" s="12">
        <v>-1.081</v>
      </c>
      <c r="U91" s="12">
        <v>0.45500000000000002</v>
      </c>
      <c r="V91" s="12">
        <v>-2.37</v>
      </c>
      <c r="W91" s="12">
        <v>0.183</v>
      </c>
    </row>
    <row r="92" spans="7:23" x14ac:dyDescent="0.2">
      <c r="S92" s="11" t="s">
        <v>310</v>
      </c>
      <c r="T92" s="12">
        <v>1.419</v>
      </c>
      <c r="U92" s="12">
        <v>0.45500000000000002</v>
      </c>
      <c r="V92" s="12">
        <v>3.12</v>
      </c>
      <c r="W92" s="12">
        <v>3.3000000000000002E-2</v>
      </c>
    </row>
    <row r="93" spans="7:23" x14ac:dyDescent="0.2">
      <c r="S93" s="11" t="s">
        <v>311</v>
      </c>
      <c r="T93" s="12">
        <v>1.3480000000000001</v>
      </c>
      <c r="U93" s="12">
        <v>0.46800000000000003</v>
      </c>
      <c r="V93" s="12">
        <v>2.88</v>
      </c>
      <c r="W93" s="12">
        <v>0.06</v>
      </c>
    </row>
    <row r="94" spans="7:23" x14ac:dyDescent="0.2">
      <c r="S94" s="11" t="s">
        <v>312</v>
      </c>
      <c r="T94" s="12">
        <v>6.0000000000000001E-3</v>
      </c>
      <c r="U94" s="12">
        <v>0.44400000000000001</v>
      </c>
      <c r="V94" s="12">
        <v>0.01</v>
      </c>
      <c r="W94" s="12">
        <v>1</v>
      </c>
    </row>
    <row r="95" spans="7:23" x14ac:dyDescent="0.2">
      <c r="S95" s="11" t="s">
        <v>313</v>
      </c>
      <c r="T95" s="12">
        <v>-7.0999999999999994E-2</v>
      </c>
      <c r="U95" s="12">
        <v>0.47899999999999998</v>
      </c>
      <c r="V95" s="12">
        <v>-0.15</v>
      </c>
      <c r="W95" s="12">
        <v>1</v>
      </c>
    </row>
    <row r="96" spans="7:23" x14ac:dyDescent="0.2">
      <c r="S96" s="11" t="s">
        <v>314</v>
      </c>
      <c r="T96" s="12">
        <v>-1.413</v>
      </c>
      <c r="U96" s="12">
        <v>0.45500000000000002</v>
      </c>
      <c r="V96" s="12">
        <v>-3.11</v>
      </c>
      <c r="W96" s="12">
        <v>3.4000000000000002E-2</v>
      </c>
    </row>
    <row r="97" spans="19:23" x14ac:dyDescent="0.2">
      <c r="S97" s="11" t="s">
        <v>315</v>
      </c>
      <c r="T97" s="12">
        <v>-1.3420000000000001</v>
      </c>
      <c r="U97" s="12">
        <v>0.46800000000000003</v>
      </c>
      <c r="V97" s="12">
        <v>-2.87</v>
      </c>
      <c r="W97" s="12">
        <v>6.2E-2</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D4EF76-A5C1-4806-8571-54DA6CDA8F68}">
  <sheetPr>
    <pageSetUpPr fitToPage="1"/>
  </sheetPr>
  <dimension ref="A1:D291"/>
  <sheetViews>
    <sheetView workbookViewId="0">
      <selection activeCell="I11" sqref="I11"/>
    </sheetView>
  </sheetViews>
  <sheetFormatPr baseColWidth="10" defaultColWidth="8.83203125" defaultRowHeight="15" x14ac:dyDescent="0.2"/>
  <cols>
    <col min="1" max="1" width="23" style="1" customWidth="1"/>
    <col min="2" max="2" width="21.1640625" style="1" customWidth="1"/>
    <col min="3" max="3" width="20.33203125" style="1" customWidth="1"/>
    <col min="4" max="4" width="30.83203125" style="1" customWidth="1"/>
  </cols>
  <sheetData>
    <row r="1" spans="1:4" ht="16" x14ac:dyDescent="0.2">
      <c r="A1" s="4"/>
      <c r="B1" s="4" t="s">
        <v>676</v>
      </c>
      <c r="C1" s="4" t="s">
        <v>677</v>
      </c>
      <c r="D1" s="4" t="s">
        <v>678</v>
      </c>
    </row>
    <row r="2" spans="1:4" ht="16" x14ac:dyDescent="0.2">
      <c r="A2" s="4" t="s">
        <v>0</v>
      </c>
      <c r="B2" s="4">
        <v>0.109779387679812</v>
      </c>
      <c r="C2" s="4">
        <v>-0.250582850411738</v>
      </c>
      <c r="D2" s="4">
        <v>7.6522903245090104E-2</v>
      </c>
    </row>
    <row r="3" spans="1:4" ht="16" x14ac:dyDescent="0.2">
      <c r="A3" s="4" t="s">
        <v>1</v>
      </c>
      <c r="B3" s="4">
        <v>5.5114248708854202E-2</v>
      </c>
      <c r="C3" s="4">
        <v>-0.124324449673457</v>
      </c>
      <c r="D3" s="4">
        <v>4.7710366883389997E-2</v>
      </c>
    </row>
    <row r="4" spans="1:4" ht="16" x14ac:dyDescent="0.2">
      <c r="A4" s="4" t="s">
        <v>2</v>
      </c>
      <c r="B4" s="4">
        <v>0.28535934071497099</v>
      </c>
      <c r="C4" s="4">
        <v>0.698546944705562</v>
      </c>
      <c r="D4" s="4">
        <v>-2.9388430119238898E-3</v>
      </c>
    </row>
    <row r="5" spans="1:4" ht="16" x14ac:dyDescent="0.2">
      <c r="A5" s="4" t="s">
        <v>3</v>
      </c>
      <c r="B5" s="4">
        <v>-0.481603474553505</v>
      </c>
      <c r="C5" s="4">
        <v>0.36138106456055802</v>
      </c>
      <c r="D5" s="4">
        <v>0.31613437951486401</v>
      </c>
    </row>
    <row r="6" spans="1:4" ht="16" x14ac:dyDescent="0.2">
      <c r="A6" s="4" t="s">
        <v>4</v>
      </c>
      <c r="B6" s="4">
        <v>0.10977749613759499</v>
      </c>
      <c r="C6" s="4">
        <v>-0.266619382292338</v>
      </c>
      <c r="D6" s="4">
        <v>7.65234464403583E-2</v>
      </c>
    </row>
    <row r="7" spans="1:4" ht="16" x14ac:dyDescent="0.2">
      <c r="A7" s="4" t="s">
        <v>5</v>
      </c>
      <c r="B7" s="4">
        <v>0.18422223094771101</v>
      </c>
      <c r="C7" s="4">
        <v>0.192457234903394</v>
      </c>
      <c r="D7" s="4">
        <v>0.32608802342876603</v>
      </c>
    </row>
    <row r="8" spans="1:4" ht="16" x14ac:dyDescent="0.2">
      <c r="A8" s="4" t="s">
        <v>6</v>
      </c>
      <c r="B8" s="4">
        <v>-0.47918022269966198</v>
      </c>
      <c r="C8" s="4">
        <v>0.30985354475826299</v>
      </c>
      <c r="D8" s="4">
        <v>-0.275728649072223</v>
      </c>
    </row>
    <row r="9" spans="1:4" ht="16" x14ac:dyDescent="0.2">
      <c r="A9" s="4" t="s">
        <v>7</v>
      </c>
      <c r="B9" s="4">
        <v>-0.22065340179603099</v>
      </c>
      <c r="C9" s="4">
        <v>-0.194657934607013</v>
      </c>
      <c r="D9" s="4">
        <v>-7.5687988213836002E-2</v>
      </c>
    </row>
    <row r="10" spans="1:4" ht="16" x14ac:dyDescent="0.2">
      <c r="A10" s="4" t="s">
        <v>8</v>
      </c>
      <c r="B10" s="4">
        <v>0.56554782387047298</v>
      </c>
      <c r="C10" s="4">
        <v>-1.60014292147925</v>
      </c>
      <c r="D10" s="4">
        <v>3.1937359913834597E-2</v>
      </c>
    </row>
    <row r="11" spans="1:4" ht="16" x14ac:dyDescent="0.2">
      <c r="A11" s="4" t="s">
        <v>9</v>
      </c>
      <c r="B11" s="4">
        <v>0.183336411316781</v>
      </c>
      <c r="C11" s="4">
        <v>0.32772104199038499</v>
      </c>
      <c r="D11" s="4">
        <v>0.59490336368808305</v>
      </c>
    </row>
    <row r="12" spans="1:4" ht="16" x14ac:dyDescent="0.2">
      <c r="A12" s="4" t="s">
        <v>10</v>
      </c>
      <c r="B12" s="4">
        <v>-0.136749182118135</v>
      </c>
      <c r="C12" s="4">
        <v>-0.71099313000433695</v>
      </c>
      <c r="D12" s="4">
        <v>2.03399066183691E-2</v>
      </c>
    </row>
    <row r="13" spans="1:4" ht="16" x14ac:dyDescent="0.2">
      <c r="A13" s="4" t="s">
        <v>11</v>
      </c>
      <c r="B13" s="4">
        <v>0.38919829557368102</v>
      </c>
      <c r="C13" s="4">
        <v>7.9279813316383202E-2</v>
      </c>
      <c r="D13" s="4">
        <v>0.64473797583799597</v>
      </c>
    </row>
    <row r="14" spans="1:4" ht="16" x14ac:dyDescent="0.2">
      <c r="A14" s="4" t="s">
        <v>12</v>
      </c>
      <c r="B14" s="4">
        <v>-7.0966726170563196E-2</v>
      </c>
      <c r="C14" s="4">
        <v>-0.532893783761755</v>
      </c>
      <c r="D14" s="4">
        <v>-0.113772915850997</v>
      </c>
    </row>
    <row r="15" spans="1:4" ht="16" x14ac:dyDescent="0.2">
      <c r="A15" s="4" t="s">
        <v>13</v>
      </c>
      <c r="B15" s="4">
        <v>-0.24435620444463901</v>
      </c>
      <c r="C15" s="4">
        <v>0.15051780593941699</v>
      </c>
      <c r="D15" s="4">
        <v>-2.8003401376755299</v>
      </c>
    </row>
    <row r="16" spans="1:4" ht="16" x14ac:dyDescent="0.2">
      <c r="A16" s="4" t="s">
        <v>14</v>
      </c>
      <c r="B16" s="4">
        <v>7.9151710570888101E-2</v>
      </c>
      <c r="C16" s="4">
        <v>-2.0678845147612201E-2</v>
      </c>
      <c r="D16" s="4">
        <v>0.37994822048661703</v>
      </c>
    </row>
    <row r="17" spans="1:4" ht="16" x14ac:dyDescent="0.2">
      <c r="A17" s="4" t="s">
        <v>15</v>
      </c>
      <c r="B17" s="4">
        <v>0.93508212827314696</v>
      </c>
      <c r="C17" s="4">
        <v>-0.45208676171908502</v>
      </c>
      <c r="D17" s="4">
        <v>-0.97915021885178599</v>
      </c>
    </row>
    <row r="18" spans="1:4" ht="16" x14ac:dyDescent="0.2">
      <c r="A18" s="4" t="s">
        <v>16</v>
      </c>
      <c r="B18" s="4">
        <v>0.291168656587591</v>
      </c>
      <c r="C18" s="4">
        <v>-8.1087507037001502E-2</v>
      </c>
      <c r="D18" s="4">
        <v>0.465402709554262</v>
      </c>
    </row>
    <row r="19" spans="1:4" ht="16" x14ac:dyDescent="0.2">
      <c r="A19" s="4" t="s">
        <v>17</v>
      </c>
      <c r="B19" s="4">
        <v>-4.35157757596892E-2</v>
      </c>
      <c r="C19" s="4">
        <v>0.237178154858497</v>
      </c>
      <c r="D19" s="4">
        <v>-0.736985828215311</v>
      </c>
    </row>
    <row r="20" spans="1:4" ht="16" x14ac:dyDescent="0.2">
      <c r="A20" s="4" t="s">
        <v>18</v>
      </c>
      <c r="B20" s="4">
        <v>0.20217313462858599</v>
      </c>
      <c r="C20" s="4">
        <v>0.41778011468917597</v>
      </c>
      <c r="D20" s="4">
        <v>-0.77752311491463</v>
      </c>
    </row>
    <row r="21" spans="1:4" ht="16" x14ac:dyDescent="0.2">
      <c r="A21" s="4" t="s">
        <v>19</v>
      </c>
      <c r="B21" s="4">
        <v>0.368736890120206</v>
      </c>
      <c r="C21" s="4">
        <v>0.52945209977071395</v>
      </c>
      <c r="D21" s="4">
        <v>-0.43249750763467898</v>
      </c>
    </row>
    <row r="22" spans="1:4" ht="16" x14ac:dyDescent="0.2">
      <c r="A22" s="4" t="s">
        <v>20</v>
      </c>
      <c r="B22" s="4">
        <v>-0.21803641818258099</v>
      </c>
      <c r="C22" s="4">
        <v>-0.19697919659814001</v>
      </c>
      <c r="D22" s="4">
        <v>-0.49982173603614</v>
      </c>
    </row>
    <row r="23" spans="1:4" ht="16" x14ac:dyDescent="0.2">
      <c r="A23" s="4" t="s">
        <v>21</v>
      </c>
      <c r="B23" s="4">
        <v>-0.19453114553731099</v>
      </c>
      <c r="C23" s="4">
        <v>0.13783851772467301</v>
      </c>
      <c r="D23" s="4">
        <v>-4.1124120078015497E-2</v>
      </c>
    </row>
    <row r="24" spans="1:4" ht="16" x14ac:dyDescent="0.2">
      <c r="A24" s="4" t="s">
        <v>22</v>
      </c>
      <c r="B24" s="4">
        <v>0.86116387568323804</v>
      </c>
      <c r="C24" s="4">
        <v>1.21974866018363</v>
      </c>
      <c r="D24" s="4">
        <v>-0.57089029522198398</v>
      </c>
    </row>
    <row r="25" spans="1:4" ht="16" x14ac:dyDescent="0.2">
      <c r="A25" s="4" t="s">
        <v>23</v>
      </c>
      <c r="B25" s="4">
        <v>-0.35230019143837099</v>
      </c>
      <c r="C25" s="4">
        <v>-0.97621895833282701</v>
      </c>
      <c r="D25" s="4">
        <v>-0.728745078548242</v>
      </c>
    </row>
    <row r="26" spans="1:4" ht="16" x14ac:dyDescent="0.2">
      <c r="A26" s="4" t="s">
        <v>24</v>
      </c>
      <c r="B26" s="4">
        <v>-1.0675027065548</v>
      </c>
      <c r="C26" s="4">
        <v>-0.86518702035922401</v>
      </c>
      <c r="D26" s="4">
        <v>-0.77390159338962405</v>
      </c>
    </row>
    <row r="27" spans="1:4" ht="16" x14ac:dyDescent="0.2">
      <c r="A27" s="4" t="s">
        <v>25</v>
      </c>
      <c r="B27" s="4">
        <v>6.1365947916397698E-2</v>
      </c>
      <c r="C27" s="4">
        <v>0.17198964471716299</v>
      </c>
      <c r="D27" s="4">
        <v>0.32378433549478502</v>
      </c>
    </row>
    <row r="28" spans="1:4" ht="16" x14ac:dyDescent="0.2">
      <c r="A28" s="4" t="s">
        <v>26</v>
      </c>
      <c r="B28" s="4">
        <v>0.53711547334490395</v>
      </c>
      <c r="C28" s="4">
        <v>0.59393241840880795</v>
      </c>
      <c r="D28" s="4">
        <v>-0.124044806966589</v>
      </c>
    </row>
    <row r="29" spans="1:4" ht="16" x14ac:dyDescent="0.2">
      <c r="A29" s="4" t="s">
        <v>27</v>
      </c>
      <c r="B29" s="4">
        <v>1.0776659537484901</v>
      </c>
      <c r="C29" s="4">
        <v>-1.3804719396477401</v>
      </c>
      <c r="D29" s="4">
        <v>-3.0692800618720399</v>
      </c>
    </row>
    <row r="30" spans="1:4" ht="16" x14ac:dyDescent="0.2">
      <c r="A30" s="4" t="s">
        <v>28</v>
      </c>
      <c r="B30" s="4">
        <v>0.63448804811349702</v>
      </c>
      <c r="C30" s="4">
        <v>0.23713423760383101</v>
      </c>
      <c r="D30" s="4">
        <v>3.0615179754252202E-2</v>
      </c>
    </row>
    <row r="31" spans="1:4" ht="16" x14ac:dyDescent="0.2">
      <c r="A31" s="4" t="s">
        <v>29</v>
      </c>
      <c r="B31" s="4">
        <v>5.6139805014501401E-2</v>
      </c>
      <c r="C31" s="4">
        <v>0.45985524994656501</v>
      </c>
      <c r="D31" s="4">
        <v>-3.9589587099683701E-2</v>
      </c>
    </row>
    <row r="32" spans="1:4" ht="16" x14ac:dyDescent="0.2">
      <c r="A32" s="4" t="s">
        <v>30</v>
      </c>
      <c r="B32" s="4">
        <v>3.1188134030001899</v>
      </c>
      <c r="C32" s="4">
        <v>1.0980379309834101</v>
      </c>
      <c r="D32" s="4">
        <v>-0.91882591233571498</v>
      </c>
    </row>
    <row r="33" spans="1:4" ht="16" x14ac:dyDescent="0.2">
      <c r="A33" s="4" t="s">
        <v>31</v>
      </c>
      <c r="B33" s="4">
        <v>1.8498542376532301</v>
      </c>
      <c r="C33" s="4">
        <v>-0.38803387172015302</v>
      </c>
      <c r="D33" s="4">
        <v>-1.1551193420364501</v>
      </c>
    </row>
    <row r="34" spans="1:4" ht="16" x14ac:dyDescent="0.2">
      <c r="A34" s="4" t="s">
        <v>32</v>
      </c>
      <c r="B34" s="4">
        <v>1.4484496626649499</v>
      </c>
      <c r="C34" s="4">
        <v>0.99903003329251705</v>
      </c>
      <c r="D34" s="4">
        <v>-8.6742379319167506E-2</v>
      </c>
    </row>
    <row r="35" spans="1:4" ht="16" x14ac:dyDescent="0.2">
      <c r="A35" s="4" t="s">
        <v>33</v>
      </c>
      <c r="B35" s="4">
        <v>-0.49965751281966703</v>
      </c>
      <c r="C35" s="4">
        <v>-0.22995818181536701</v>
      </c>
      <c r="D35" s="4">
        <v>0.311363285336965</v>
      </c>
    </row>
    <row r="36" spans="1:4" ht="16" x14ac:dyDescent="0.2">
      <c r="A36" s="4" t="s">
        <v>34</v>
      </c>
      <c r="B36" s="4">
        <v>-3.3549475000054501</v>
      </c>
      <c r="C36" s="4">
        <v>-1.76476366784399</v>
      </c>
      <c r="D36" s="4">
        <v>-0.77979587682061402</v>
      </c>
    </row>
    <row r="37" spans="1:4" ht="16" x14ac:dyDescent="0.2">
      <c r="A37" s="4" t="s">
        <v>35</v>
      </c>
      <c r="B37" s="4">
        <v>-0.98029676501501095</v>
      </c>
      <c r="C37" s="4">
        <v>0.70762153973377295</v>
      </c>
      <c r="D37" s="4">
        <v>0.77602488275537396</v>
      </c>
    </row>
    <row r="38" spans="1:4" ht="16" x14ac:dyDescent="0.2">
      <c r="A38" s="4" t="s">
        <v>36</v>
      </c>
      <c r="B38" s="4">
        <v>2.3409171386163901</v>
      </c>
      <c r="C38" s="4">
        <v>0.87376704761366997</v>
      </c>
      <c r="D38" s="4">
        <v>2.8250121889794002</v>
      </c>
    </row>
    <row r="39" spans="1:4" ht="16" x14ac:dyDescent="0.2">
      <c r="A39" s="4" t="s">
        <v>37</v>
      </c>
      <c r="B39" s="4">
        <v>-0.28235158292871398</v>
      </c>
      <c r="C39" s="4">
        <v>0.77771737129599205</v>
      </c>
      <c r="D39" s="4">
        <v>0.10764363008169001</v>
      </c>
    </row>
    <row r="40" spans="1:4" ht="16" x14ac:dyDescent="0.2">
      <c r="A40" s="4" t="s">
        <v>38</v>
      </c>
      <c r="B40" s="4">
        <v>0.71967767994133802</v>
      </c>
      <c r="C40" s="4">
        <v>0.50896491286418999</v>
      </c>
      <c r="D40" s="4">
        <v>-6.5225411108629006E-2</v>
      </c>
    </row>
    <row r="41" spans="1:4" ht="16" x14ac:dyDescent="0.2">
      <c r="A41" s="4" t="s">
        <v>39</v>
      </c>
      <c r="B41" s="4">
        <v>5.7408511383613602E-2</v>
      </c>
      <c r="C41" s="4">
        <v>0.70168550699819598</v>
      </c>
      <c r="D41" s="4">
        <v>-0.34475658635839701</v>
      </c>
    </row>
    <row r="42" spans="1:4" ht="16" x14ac:dyDescent="0.2">
      <c r="A42" s="4" t="s">
        <v>40</v>
      </c>
      <c r="B42" s="4">
        <v>-0.12425506658044499</v>
      </c>
      <c r="C42" s="4">
        <v>-0.535577604872566</v>
      </c>
      <c r="D42" s="4">
        <v>-2.81593063602203E-2</v>
      </c>
    </row>
    <row r="43" spans="1:4" ht="16" x14ac:dyDescent="0.2">
      <c r="A43" s="4" t="s">
        <v>41</v>
      </c>
      <c r="B43" s="4">
        <v>-0.44785713989259901</v>
      </c>
      <c r="C43" s="4">
        <v>-0.98837701903058905</v>
      </c>
      <c r="D43" s="4">
        <v>1.6873233128879801E-2</v>
      </c>
    </row>
    <row r="44" spans="1:4" ht="16" x14ac:dyDescent="0.2">
      <c r="A44" s="4" t="s">
        <v>42</v>
      </c>
      <c r="B44" s="4">
        <v>-0.457990841862842</v>
      </c>
      <c r="C44" s="4">
        <v>-0.29058132981950302</v>
      </c>
      <c r="D44" s="4">
        <v>-0.85731465910956395</v>
      </c>
    </row>
    <row r="45" spans="1:4" ht="16" x14ac:dyDescent="0.2">
      <c r="A45" s="4" t="s">
        <v>43</v>
      </c>
      <c r="B45" s="4">
        <v>0.91142306415689001</v>
      </c>
      <c r="C45" s="4">
        <v>5.5557926581759197E-2</v>
      </c>
      <c r="D45" s="4">
        <v>0.60758330901229696</v>
      </c>
    </row>
    <row r="46" spans="1:4" ht="16" x14ac:dyDescent="0.2">
      <c r="A46" s="4" t="s">
        <v>44</v>
      </c>
      <c r="B46" s="4">
        <v>0.64315325169555504</v>
      </c>
      <c r="C46" s="4">
        <v>0.78753292556500498</v>
      </c>
      <c r="D46" s="4">
        <v>0.30310857694308302</v>
      </c>
    </row>
    <row r="47" spans="1:4" ht="16" x14ac:dyDescent="0.2">
      <c r="A47" s="4" t="s">
        <v>45</v>
      </c>
      <c r="B47" s="4">
        <v>2.0628332081758498</v>
      </c>
      <c r="C47" s="4">
        <v>1.57617983469474</v>
      </c>
      <c r="D47" s="4">
        <v>0.654397721046309</v>
      </c>
    </row>
    <row r="48" spans="1:4" ht="16" x14ac:dyDescent="0.2">
      <c r="A48" s="4" t="s">
        <v>46</v>
      </c>
      <c r="B48" s="4">
        <v>-0.13569199455294101</v>
      </c>
      <c r="C48" s="4">
        <v>1.4366659012820699</v>
      </c>
      <c r="D48" s="4">
        <v>-5.07361914288788E-2</v>
      </c>
    </row>
    <row r="49" spans="1:4" ht="16" x14ac:dyDescent="0.2">
      <c r="A49" s="4" t="s">
        <v>47</v>
      </c>
      <c r="B49" s="4">
        <v>-5.5275333230503501E-2</v>
      </c>
      <c r="C49" s="4">
        <v>-0.35359703173031498</v>
      </c>
      <c r="D49" s="4">
        <v>-0.27474499536050401</v>
      </c>
    </row>
    <row r="50" spans="1:4" ht="16" x14ac:dyDescent="0.2">
      <c r="A50" s="4" t="s">
        <v>48</v>
      </c>
      <c r="B50" s="4">
        <v>0.28663023948932798</v>
      </c>
      <c r="C50" s="4">
        <v>1.5676265259433999</v>
      </c>
      <c r="D50" s="4">
        <v>0.15762312757040201</v>
      </c>
    </row>
    <row r="51" spans="1:4" ht="16" x14ac:dyDescent="0.2">
      <c r="A51" s="4" t="s">
        <v>49</v>
      </c>
      <c r="B51" s="4">
        <v>0.55766024034780504</v>
      </c>
      <c r="C51" s="4">
        <v>0.169615547942808</v>
      </c>
      <c r="D51" s="4">
        <v>-0.19342831085048201</v>
      </c>
    </row>
    <row r="52" spans="1:4" ht="16" x14ac:dyDescent="0.2">
      <c r="A52" s="4" t="s">
        <v>50</v>
      </c>
      <c r="B52" s="4">
        <v>-1.41812716354158</v>
      </c>
      <c r="C52" s="4">
        <v>-1.77399263231551</v>
      </c>
      <c r="D52" s="4">
        <v>-1.69664676862694</v>
      </c>
    </row>
    <row r="53" spans="1:4" ht="16" x14ac:dyDescent="0.2">
      <c r="A53" s="4" t="s">
        <v>51</v>
      </c>
      <c r="B53" s="4">
        <v>0.138452931246524</v>
      </c>
      <c r="C53" s="4">
        <v>3.0812768694750699E-2</v>
      </c>
      <c r="D53" s="4">
        <v>-4.1305920770021598E-2</v>
      </c>
    </row>
    <row r="54" spans="1:4" ht="16" x14ac:dyDescent="0.2">
      <c r="A54" s="4" t="s">
        <v>52</v>
      </c>
      <c r="B54" s="4">
        <v>0.76456286724364197</v>
      </c>
      <c r="C54" s="4">
        <v>0.925036159699407</v>
      </c>
      <c r="D54" s="4">
        <v>-0.42299288758533599</v>
      </c>
    </row>
    <row r="55" spans="1:4" ht="16" x14ac:dyDescent="0.2">
      <c r="A55" s="4" t="s">
        <v>53</v>
      </c>
      <c r="B55" s="4">
        <v>-0.45060312742637598</v>
      </c>
      <c r="C55" s="4">
        <v>-1.0981264622215099</v>
      </c>
      <c r="D55" s="4">
        <v>-0.59138291194178805</v>
      </c>
    </row>
    <row r="56" spans="1:4" ht="16" x14ac:dyDescent="0.2">
      <c r="A56" s="4" t="s">
        <v>54</v>
      </c>
      <c r="B56" s="4">
        <v>0.76689277513286103</v>
      </c>
      <c r="C56" s="4">
        <v>-2.3268371133259</v>
      </c>
      <c r="D56" s="4">
        <v>-1.04807033835812</v>
      </c>
    </row>
    <row r="57" spans="1:4" ht="16" x14ac:dyDescent="0.2">
      <c r="A57" s="4" t="s">
        <v>55</v>
      </c>
      <c r="B57" s="4">
        <v>-0.86959767080428396</v>
      </c>
      <c r="C57" s="4">
        <v>-1.3893497869954301</v>
      </c>
      <c r="D57" s="4">
        <v>-0.54439804556201399</v>
      </c>
    </row>
    <row r="58" spans="1:4" ht="16" x14ac:dyDescent="0.2">
      <c r="A58" s="4" t="s">
        <v>56</v>
      </c>
      <c r="B58" s="4">
        <v>0.36253388473859799</v>
      </c>
      <c r="C58" s="4">
        <v>-0.25850840267106601</v>
      </c>
      <c r="D58" s="4">
        <v>-0.62158716326586405</v>
      </c>
    </row>
    <row r="59" spans="1:4" ht="16" x14ac:dyDescent="0.2">
      <c r="A59" s="4" t="s">
        <v>57</v>
      </c>
      <c r="B59" s="4">
        <v>-0.12145373292968099</v>
      </c>
      <c r="C59" s="4">
        <v>-0.74988394708638295</v>
      </c>
      <c r="D59" s="4">
        <v>-0.465272426614183</v>
      </c>
    </row>
    <row r="60" spans="1:4" ht="16" x14ac:dyDescent="0.2">
      <c r="A60" s="4" t="s">
        <v>58</v>
      </c>
      <c r="B60" s="4">
        <v>-1.42038468174934</v>
      </c>
      <c r="C60" s="4">
        <v>-0.38871499905175899</v>
      </c>
      <c r="D60" s="4">
        <v>-1.66745609949814</v>
      </c>
    </row>
    <row r="61" spans="1:4" ht="16" x14ac:dyDescent="0.2">
      <c r="A61" s="4" t="s">
        <v>59</v>
      </c>
      <c r="B61" s="4">
        <v>1.1934785341899601</v>
      </c>
      <c r="C61" s="4">
        <v>-1.0898779463867101</v>
      </c>
      <c r="D61" s="4">
        <v>-1.1614393769414599</v>
      </c>
    </row>
    <row r="62" spans="1:4" ht="16" x14ac:dyDescent="0.2">
      <c r="A62" s="4" t="s">
        <v>60</v>
      </c>
      <c r="B62" s="4">
        <v>1.1669817355935099</v>
      </c>
      <c r="C62" s="4">
        <v>-0.87146393124056598</v>
      </c>
      <c r="D62" s="4">
        <v>-0.65744015336486505</v>
      </c>
    </row>
    <row r="63" spans="1:4" ht="16" x14ac:dyDescent="0.2">
      <c r="A63" s="4" t="s">
        <v>61</v>
      </c>
      <c r="B63" s="4">
        <v>7.0267564261723106E-2</v>
      </c>
      <c r="C63" s="4">
        <v>-8.5699984134580007E-2</v>
      </c>
      <c r="D63" s="4">
        <v>0.15112111038206699</v>
      </c>
    </row>
    <row r="64" spans="1:4" ht="16" x14ac:dyDescent="0.2">
      <c r="A64" s="4" t="s">
        <v>62</v>
      </c>
      <c r="B64" s="4">
        <v>-0.64276352699721695</v>
      </c>
      <c r="C64" s="4">
        <v>-0.58972254712390504</v>
      </c>
      <c r="D64" s="4">
        <v>-0.498847132685168</v>
      </c>
    </row>
    <row r="65" spans="1:4" ht="16" x14ac:dyDescent="0.2">
      <c r="A65" s="4" t="s">
        <v>63</v>
      </c>
      <c r="B65" s="4">
        <v>-0.46460146845971201</v>
      </c>
      <c r="C65" s="4">
        <v>-0.33333756047137297</v>
      </c>
      <c r="D65" s="4">
        <v>0.22103347785017399</v>
      </c>
    </row>
    <row r="66" spans="1:4" ht="16" x14ac:dyDescent="0.2">
      <c r="A66" s="4" t="s">
        <v>64</v>
      </c>
      <c r="B66" s="4">
        <v>-0.60367395022998205</v>
      </c>
      <c r="C66" s="4">
        <v>-1.23283586455656</v>
      </c>
      <c r="D66" s="4">
        <v>-0.73375121269361898</v>
      </c>
    </row>
    <row r="67" spans="1:4" ht="16" x14ac:dyDescent="0.2">
      <c r="A67" s="4" t="s">
        <v>65</v>
      </c>
      <c r="B67" s="4">
        <v>0.29060989190177899</v>
      </c>
      <c r="C67" s="4">
        <v>-7.8530582671415706E-3</v>
      </c>
      <c r="D67" s="4">
        <v>-0.22376553249971301</v>
      </c>
    </row>
    <row r="68" spans="1:4" ht="16" x14ac:dyDescent="0.2">
      <c r="A68" s="4" t="s">
        <v>66</v>
      </c>
      <c r="B68" s="4">
        <v>0.83798554165010797</v>
      </c>
      <c r="C68" s="4">
        <v>0.27416948000947799</v>
      </c>
      <c r="D68" s="4">
        <v>-0.14937215814135699</v>
      </c>
    </row>
    <row r="69" spans="1:4" ht="16" x14ac:dyDescent="0.2">
      <c r="A69" s="4" t="s">
        <v>67</v>
      </c>
      <c r="B69" s="4">
        <v>0.18565848190026699</v>
      </c>
      <c r="C69" s="4">
        <v>-0.30128161028306799</v>
      </c>
      <c r="D69" s="4">
        <v>0.19490885681269501</v>
      </c>
    </row>
    <row r="70" spans="1:4" ht="16" x14ac:dyDescent="0.2">
      <c r="A70" s="4" t="s">
        <v>68</v>
      </c>
      <c r="B70" s="4">
        <v>0.119246141073287</v>
      </c>
      <c r="C70" s="4">
        <v>-1.5859050367409899</v>
      </c>
      <c r="D70" s="4">
        <v>-0.912644575704183</v>
      </c>
    </row>
    <row r="71" spans="1:4" ht="16" x14ac:dyDescent="0.2">
      <c r="A71" s="4" t="s">
        <v>69</v>
      </c>
      <c r="B71" s="4">
        <v>-4.4349446705316299E-2</v>
      </c>
      <c r="C71" s="4">
        <v>-0.101545083950965</v>
      </c>
      <c r="D71" s="4">
        <v>-0.86792470881952799</v>
      </c>
    </row>
    <row r="72" spans="1:4" ht="16" x14ac:dyDescent="0.2">
      <c r="A72" s="4" t="s">
        <v>70</v>
      </c>
      <c r="B72" s="4">
        <v>0.26300605027231699</v>
      </c>
      <c r="C72" s="4">
        <v>0.83811120597224797</v>
      </c>
      <c r="D72" s="4">
        <v>7.9960086396479696E-2</v>
      </c>
    </row>
    <row r="73" spans="1:4" ht="16" x14ac:dyDescent="0.2">
      <c r="A73" s="4" t="s">
        <v>71</v>
      </c>
      <c r="B73" s="4">
        <v>-0.21716557980770401</v>
      </c>
      <c r="C73" s="4">
        <v>2.7810689452823299E-2</v>
      </c>
      <c r="D73" s="4">
        <v>7.8319741268057297E-2</v>
      </c>
    </row>
    <row r="74" spans="1:4" ht="16" x14ac:dyDescent="0.2">
      <c r="A74" s="4" t="s">
        <v>72</v>
      </c>
      <c r="B74" s="4">
        <v>-9.2295934266453397E-2</v>
      </c>
      <c r="C74" s="4">
        <v>9.1322440479345499E-2</v>
      </c>
      <c r="D74" s="4">
        <v>-0.38251916935163099</v>
      </c>
    </row>
    <row r="75" spans="1:4" ht="16" x14ac:dyDescent="0.2">
      <c r="A75" s="4" t="s">
        <v>73</v>
      </c>
      <c r="B75" s="4">
        <v>0.17555091600110301</v>
      </c>
      <c r="C75" s="4">
        <v>-0.29081507699796799</v>
      </c>
      <c r="D75" s="4">
        <v>0.95214011514069696</v>
      </c>
    </row>
    <row r="76" spans="1:4" ht="16" x14ac:dyDescent="0.2">
      <c r="A76" s="4" t="s">
        <v>74</v>
      </c>
      <c r="B76" s="4">
        <v>2.8069049448334402</v>
      </c>
      <c r="C76" s="4">
        <v>2.2886924926433099</v>
      </c>
      <c r="D76" s="4">
        <v>0.78767084148933697</v>
      </c>
    </row>
    <row r="77" spans="1:4" ht="16" x14ac:dyDescent="0.2">
      <c r="A77" s="4" t="s">
        <v>75</v>
      </c>
      <c r="B77" s="4">
        <v>-0.109798330777941</v>
      </c>
      <c r="C77" s="4">
        <v>-0.51194427645716301</v>
      </c>
      <c r="D77" s="4">
        <v>0.94912251734903597</v>
      </c>
    </row>
    <row r="78" spans="1:4" ht="16" x14ac:dyDescent="0.2">
      <c r="A78" s="4" t="s">
        <v>76</v>
      </c>
      <c r="B78" s="4">
        <v>0.50480446061453199</v>
      </c>
      <c r="C78" s="4">
        <v>-0.637508898583657</v>
      </c>
      <c r="D78" s="4">
        <v>-0.82487372551003901</v>
      </c>
    </row>
    <row r="79" spans="1:4" ht="16" x14ac:dyDescent="0.2">
      <c r="A79" s="4" t="s">
        <v>77</v>
      </c>
      <c r="B79" s="4">
        <v>-0.70918242936638298</v>
      </c>
      <c r="C79" s="4">
        <v>-1.48215490686989</v>
      </c>
      <c r="D79" s="4">
        <v>-0.78200934667170297</v>
      </c>
    </row>
    <row r="80" spans="1:4" ht="16" x14ac:dyDescent="0.2">
      <c r="A80" s="4" t="s">
        <v>78</v>
      </c>
      <c r="B80" s="4">
        <v>9.5854851304402702E-2</v>
      </c>
      <c r="C80" s="4">
        <v>0.38239179781597699</v>
      </c>
      <c r="D80" s="4">
        <v>-0.554038770868577</v>
      </c>
    </row>
    <row r="81" spans="1:4" ht="16" x14ac:dyDescent="0.2">
      <c r="A81" s="4" t="s">
        <v>79</v>
      </c>
      <c r="B81" s="4">
        <v>0.23374086403737501</v>
      </c>
      <c r="C81" s="4">
        <v>0.405340638213324</v>
      </c>
      <c r="D81" s="4">
        <v>-1.2804343181542499</v>
      </c>
    </row>
    <row r="82" spans="1:4" ht="16" x14ac:dyDescent="0.2">
      <c r="A82" s="4" t="s">
        <v>80</v>
      </c>
      <c r="B82" s="4">
        <v>0.273639632570712</v>
      </c>
      <c r="C82" s="4">
        <v>-0.46384663582765501</v>
      </c>
      <c r="D82" s="4">
        <v>-9.9364274601059399E-2</v>
      </c>
    </row>
    <row r="83" spans="1:4" ht="16" x14ac:dyDescent="0.2">
      <c r="A83" s="4" t="s">
        <v>81</v>
      </c>
      <c r="B83" s="4">
        <v>-1.7002854112028201</v>
      </c>
      <c r="C83" s="4">
        <v>0.58198471553695497</v>
      </c>
      <c r="D83" s="4">
        <v>-2.9977757162788499</v>
      </c>
    </row>
    <row r="84" spans="1:4" ht="16" x14ac:dyDescent="0.2">
      <c r="A84" s="4" t="s">
        <v>82</v>
      </c>
      <c r="B84" s="4">
        <v>-0.29463636602599302</v>
      </c>
      <c r="C84" s="4">
        <v>-0.18614180290753701</v>
      </c>
      <c r="D84" s="4">
        <v>-1.06414057033082</v>
      </c>
    </row>
    <row r="85" spans="1:4" ht="16" x14ac:dyDescent="0.2">
      <c r="A85" s="4" t="s">
        <v>83</v>
      </c>
      <c r="B85" s="4">
        <v>1.82567047178734</v>
      </c>
      <c r="C85" s="4">
        <v>1.9392941710356499</v>
      </c>
      <c r="D85" s="4">
        <v>0.50444129241373903</v>
      </c>
    </row>
    <row r="86" spans="1:4" ht="16" x14ac:dyDescent="0.2">
      <c r="A86" s="4" t="s">
        <v>84</v>
      </c>
      <c r="B86" s="4">
        <v>-0.109108840892397</v>
      </c>
      <c r="C86" s="4">
        <v>-4.9392308353038698E-2</v>
      </c>
      <c r="D86" s="4">
        <v>-0.22653634233751199</v>
      </c>
    </row>
    <row r="87" spans="1:4" ht="16" x14ac:dyDescent="0.2">
      <c r="A87" s="4" t="s">
        <v>85</v>
      </c>
      <c r="B87" s="4">
        <v>0.48596274196196398</v>
      </c>
      <c r="C87" s="4">
        <v>0.64931064851492204</v>
      </c>
      <c r="D87" s="4">
        <v>-3.88853498762851E-2</v>
      </c>
    </row>
    <row r="88" spans="1:4" ht="16" x14ac:dyDescent="0.2">
      <c r="A88" s="4" t="s">
        <v>86</v>
      </c>
      <c r="B88" s="4">
        <v>-0.124187490914813</v>
      </c>
      <c r="C88" s="4">
        <v>-1.5380866658010599</v>
      </c>
      <c r="D88" s="4">
        <v>0.21852742670790601</v>
      </c>
    </row>
    <row r="89" spans="1:4" ht="16" x14ac:dyDescent="0.2">
      <c r="A89" s="4" t="s">
        <v>87</v>
      </c>
      <c r="B89" s="4">
        <v>-1.2303699305123501</v>
      </c>
      <c r="C89" s="4">
        <v>-0.79737615021766395</v>
      </c>
      <c r="D89" s="4">
        <v>0.396112340513331</v>
      </c>
    </row>
    <row r="90" spans="1:4" ht="16" x14ac:dyDescent="0.2">
      <c r="A90" s="4" t="s">
        <v>88</v>
      </c>
      <c r="B90" s="4">
        <v>0.51566621859691297</v>
      </c>
      <c r="C90" s="4">
        <v>0.55496569664808404</v>
      </c>
      <c r="D90" s="4">
        <v>0.38311222173250398</v>
      </c>
    </row>
    <row r="91" spans="1:4" ht="16" x14ac:dyDescent="0.2">
      <c r="A91" s="4" t="s">
        <v>89</v>
      </c>
      <c r="B91" s="4">
        <v>-0.16234720131230901</v>
      </c>
      <c r="C91" s="4">
        <v>-0.59724231829457597</v>
      </c>
      <c r="D91" s="4">
        <v>1.21693056851115</v>
      </c>
    </row>
    <row r="92" spans="1:4" ht="16" x14ac:dyDescent="0.2">
      <c r="A92" s="4" t="s">
        <v>90</v>
      </c>
      <c r="B92" s="4">
        <v>0.158414373828594</v>
      </c>
      <c r="C92" s="4">
        <v>0.64427622028004405</v>
      </c>
      <c r="D92" s="4">
        <v>-1.03390092847258</v>
      </c>
    </row>
    <row r="93" spans="1:4" ht="16" x14ac:dyDescent="0.2">
      <c r="A93" s="4" t="s">
        <v>91</v>
      </c>
      <c r="B93" s="4">
        <v>-0.26659456891948702</v>
      </c>
      <c r="C93" s="4">
        <v>0.46486891010283798</v>
      </c>
      <c r="D93" s="4">
        <v>1.9959046793775199E-2</v>
      </c>
    </row>
    <row r="94" spans="1:4" ht="16" x14ac:dyDescent="0.2">
      <c r="A94" s="4" t="s">
        <v>92</v>
      </c>
      <c r="B94" s="4">
        <v>1.11680084987325</v>
      </c>
      <c r="C94" s="4">
        <v>0.87842023944603298</v>
      </c>
      <c r="D94" s="4">
        <v>1.07534132116952</v>
      </c>
    </row>
    <row r="95" spans="1:4" ht="16" x14ac:dyDescent="0.2">
      <c r="A95" s="4" t="s">
        <v>93</v>
      </c>
      <c r="B95" s="4">
        <v>0.40172288424386998</v>
      </c>
      <c r="C95" s="4">
        <v>0.55092293271428605</v>
      </c>
      <c r="D95" s="4">
        <v>0.49884681352575899</v>
      </c>
    </row>
    <row r="96" spans="1:4" ht="16" x14ac:dyDescent="0.2">
      <c r="A96" s="4" t="s">
        <v>94</v>
      </c>
      <c r="B96" s="4">
        <v>1.3096243734042301</v>
      </c>
      <c r="C96" s="4">
        <v>1.9230129028443399</v>
      </c>
      <c r="D96" s="4">
        <v>-0.54370565270549698</v>
      </c>
    </row>
    <row r="97" spans="1:4" ht="16" x14ac:dyDescent="0.2">
      <c r="A97" s="4" t="s">
        <v>95</v>
      </c>
      <c r="B97" s="4">
        <v>0.44017873849643901</v>
      </c>
      <c r="C97" s="4">
        <v>0.16754319875457699</v>
      </c>
      <c r="D97" s="4">
        <v>0.72129826082505299</v>
      </c>
    </row>
    <row r="98" spans="1:4" ht="16" x14ac:dyDescent="0.2">
      <c r="A98" s="4" t="s">
        <v>96</v>
      </c>
      <c r="B98" s="4">
        <v>-0.74808380283413001</v>
      </c>
      <c r="C98" s="4">
        <v>-5.2319501995730301E-2</v>
      </c>
      <c r="D98" s="4">
        <v>-0.61702366742649295</v>
      </c>
    </row>
    <row r="99" spans="1:4" ht="16" x14ac:dyDescent="0.2">
      <c r="A99" s="4" t="s">
        <v>97</v>
      </c>
      <c r="B99" s="4">
        <v>-0.686809867662728</v>
      </c>
      <c r="C99" s="4">
        <v>-0.65251155808603101</v>
      </c>
      <c r="D99" s="4">
        <v>-0.44227180712299502</v>
      </c>
    </row>
    <row r="100" spans="1:4" ht="16" x14ac:dyDescent="0.2">
      <c r="A100" s="4" t="s">
        <v>98</v>
      </c>
      <c r="B100" s="4">
        <v>0.20926624590885301</v>
      </c>
      <c r="C100" s="4">
        <v>-1.12238174080622</v>
      </c>
      <c r="D100" s="4">
        <v>0.28119475467474803</v>
      </c>
    </row>
    <row r="101" spans="1:4" ht="16" x14ac:dyDescent="0.2">
      <c r="A101" s="4" t="s">
        <v>99</v>
      </c>
      <c r="B101" s="4">
        <v>-0.39328297719178401</v>
      </c>
      <c r="C101" s="4">
        <v>-1.7128447764282999</v>
      </c>
      <c r="D101" s="4">
        <v>0.12708354297771099</v>
      </c>
    </row>
    <row r="102" spans="1:4" ht="16" x14ac:dyDescent="0.2">
      <c r="A102" s="4" t="s">
        <v>100</v>
      </c>
      <c r="B102" s="4">
        <v>-0.255001587710245</v>
      </c>
      <c r="C102" s="4">
        <v>-3.7386056028712797E-2</v>
      </c>
      <c r="D102" s="4">
        <v>-0.31937446562677002</v>
      </c>
    </row>
    <row r="103" spans="1:4" ht="16" x14ac:dyDescent="0.2">
      <c r="A103" s="4" t="s">
        <v>101</v>
      </c>
      <c r="B103" s="4">
        <v>-0.99631368114941099</v>
      </c>
      <c r="C103" s="4">
        <v>-0.70517246595244198</v>
      </c>
      <c r="D103" s="4">
        <v>-1.51434077535248</v>
      </c>
    </row>
    <row r="104" spans="1:4" ht="16" x14ac:dyDescent="0.2">
      <c r="A104" s="4" t="s">
        <v>102</v>
      </c>
      <c r="B104" s="4">
        <v>-0.52274143452313004</v>
      </c>
      <c r="C104" s="4">
        <v>-0.60469409556526199</v>
      </c>
      <c r="D104" s="4">
        <v>-0.27471497434417902</v>
      </c>
    </row>
    <row r="105" spans="1:4" ht="16" x14ac:dyDescent="0.2">
      <c r="A105" s="4" t="s">
        <v>103</v>
      </c>
      <c r="B105" s="4">
        <v>-0.59123948649040503</v>
      </c>
      <c r="C105" s="4">
        <v>0.151662848246848</v>
      </c>
      <c r="D105" s="4">
        <v>-1.14966436231058</v>
      </c>
    </row>
    <row r="106" spans="1:4" ht="16" x14ac:dyDescent="0.2">
      <c r="A106" s="4" t="s">
        <v>104</v>
      </c>
      <c r="B106" s="4">
        <v>-1.0699859479826801</v>
      </c>
      <c r="C106" s="4">
        <v>7.0364795388220006E-2</v>
      </c>
      <c r="D106" s="4">
        <v>-3.1707517645692497E-2</v>
      </c>
    </row>
    <row r="107" spans="1:4" ht="16" x14ac:dyDescent="0.2">
      <c r="A107" s="4" t="s">
        <v>105</v>
      </c>
      <c r="B107" s="4">
        <v>0.89164340736248304</v>
      </c>
      <c r="C107" s="4">
        <v>2.1419962202349199</v>
      </c>
      <c r="D107" s="4">
        <v>0.369222847144212</v>
      </c>
    </row>
    <row r="108" spans="1:4" ht="16" x14ac:dyDescent="0.2">
      <c r="A108" s="4" t="s">
        <v>106</v>
      </c>
      <c r="B108" s="4">
        <v>-9.19381534421084E-2</v>
      </c>
      <c r="C108" s="4">
        <v>-0.46697836906775803</v>
      </c>
      <c r="D108" s="4">
        <v>-0.24766944824453599</v>
      </c>
    </row>
    <row r="109" spans="1:4" ht="16" x14ac:dyDescent="0.2">
      <c r="A109" s="4" t="s">
        <v>107</v>
      </c>
      <c r="B109" s="4">
        <v>3.58862310477874</v>
      </c>
      <c r="C109" s="4">
        <v>3.4715320755361998</v>
      </c>
      <c r="D109" s="4">
        <v>1.79375526845336</v>
      </c>
    </row>
    <row r="110" spans="1:4" ht="16" x14ac:dyDescent="0.2">
      <c r="A110" s="4" t="s">
        <v>108</v>
      </c>
      <c r="B110" s="4">
        <v>1.8944385522127201</v>
      </c>
      <c r="C110" s="4">
        <v>1.5625772828813</v>
      </c>
      <c r="D110" s="4">
        <v>2.8805512431364599</v>
      </c>
    </row>
    <row r="111" spans="1:4" ht="16" x14ac:dyDescent="0.2">
      <c r="A111" s="4" t="s">
        <v>109</v>
      </c>
      <c r="B111" s="4">
        <v>0.11408611890676799</v>
      </c>
      <c r="C111" s="4">
        <v>-0.50842940483225396</v>
      </c>
      <c r="D111" s="4">
        <v>0.20688519717006801</v>
      </c>
    </row>
    <row r="112" spans="1:4" ht="16" x14ac:dyDescent="0.2">
      <c r="A112" s="4" t="s">
        <v>110</v>
      </c>
      <c r="B112" s="4">
        <v>-0.20973535895430201</v>
      </c>
      <c r="C112" s="4">
        <v>0.72492659004710802</v>
      </c>
      <c r="D112" s="4">
        <v>-1.29221528008829</v>
      </c>
    </row>
    <row r="113" spans="1:4" ht="16" x14ac:dyDescent="0.2">
      <c r="A113" s="4" t="s">
        <v>111</v>
      </c>
      <c r="B113" s="4">
        <v>0.54199986157927005</v>
      </c>
      <c r="C113" s="4">
        <v>0.46747277315642999</v>
      </c>
      <c r="D113" s="4">
        <v>0.18077233563664799</v>
      </c>
    </row>
    <row r="114" spans="1:4" ht="16" x14ac:dyDescent="0.2">
      <c r="A114" s="4" t="s">
        <v>112</v>
      </c>
      <c r="B114" s="4">
        <v>-9.3548658774443294E-2</v>
      </c>
      <c r="C114" s="4">
        <v>0.807837873449049</v>
      </c>
      <c r="D114" s="4">
        <v>0.21046900654471301</v>
      </c>
    </row>
    <row r="115" spans="1:4" ht="16" x14ac:dyDescent="0.2">
      <c r="A115" s="4" t="s">
        <v>113</v>
      </c>
      <c r="B115" s="4">
        <v>-0.35614940766415198</v>
      </c>
      <c r="C115" s="4">
        <v>-0.42662376373369199</v>
      </c>
      <c r="D115" s="4">
        <v>-0.248490114945429</v>
      </c>
    </row>
    <row r="116" spans="1:4" ht="16" x14ac:dyDescent="0.2">
      <c r="A116" s="4" t="s">
        <v>114</v>
      </c>
      <c r="B116" s="4">
        <v>-2.4168345721191298E-2</v>
      </c>
      <c r="C116" s="4">
        <v>-0.31838204450083502</v>
      </c>
      <c r="D116" s="4">
        <v>-0.27339410303122402</v>
      </c>
    </row>
    <row r="117" spans="1:4" ht="16" x14ac:dyDescent="0.2">
      <c r="A117" s="4" t="s">
        <v>115</v>
      </c>
      <c r="B117" s="4">
        <v>-0.35309523969796403</v>
      </c>
      <c r="C117" s="4">
        <v>-0.42853595924280002</v>
      </c>
      <c r="D117" s="4">
        <v>-0.23823401631789801</v>
      </c>
    </row>
    <row r="118" spans="1:4" ht="16" x14ac:dyDescent="0.2">
      <c r="A118" s="4" t="s">
        <v>116</v>
      </c>
      <c r="B118" s="4">
        <v>1.6595310832977699E-2</v>
      </c>
      <c r="C118" s="4">
        <v>-2.6929343947817799</v>
      </c>
      <c r="D118" s="4">
        <v>-1.48387855972516</v>
      </c>
    </row>
    <row r="119" spans="1:4" ht="16" x14ac:dyDescent="0.2">
      <c r="A119" s="4" t="s">
        <v>117</v>
      </c>
      <c r="B119" s="4">
        <v>-0.550372239960771</v>
      </c>
      <c r="C119" s="4">
        <v>-0.15590885858696801</v>
      </c>
      <c r="D119" s="4">
        <v>-0.57472473214008601</v>
      </c>
    </row>
    <row r="120" spans="1:4" ht="16" x14ac:dyDescent="0.2">
      <c r="A120" s="4" t="s">
        <v>118</v>
      </c>
      <c r="B120" s="4">
        <v>-0.87763203973460702</v>
      </c>
      <c r="C120" s="4">
        <v>-0.20842736962400199</v>
      </c>
      <c r="D120" s="4">
        <v>-1.0302385717517499</v>
      </c>
    </row>
    <row r="121" spans="1:4" ht="16" x14ac:dyDescent="0.2">
      <c r="A121" s="4" t="s">
        <v>119</v>
      </c>
      <c r="B121" s="4">
        <v>0.43754301564205</v>
      </c>
      <c r="C121" s="4">
        <v>-2.6658469269359699</v>
      </c>
      <c r="D121" s="4">
        <v>-3.8005535125070899</v>
      </c>
    </row>
    <row r="122" spans="1:4" ht="16" x14ac:dyDescent="0.2">
      <c r="A122" s="4" t="s">
        <v>120</v>
      </c>
      <c r="B122" s="4">
        <v>-0.563206889702213</v>
      </c>
      <c r="C122" s="4">
        <v>-0.69552076129656104</v>
      </c>
      <c r="D122" s="4">
        <v>0.13423603261943501</v>
      </c>
    </row>
    <row r="123" spans="1:4" ht="16" x14ac:dyDescent="0.2">
      <c r="A123" s="4" t="s">
        <v>121</v>
      </c>
      <c r="B123" s="4">
        <v>0.130856597300154</v>
      </c>
      <c r="C123" s="4">
        <v>-0.166243687465609</v>
      </c>
      <c r="D123" s="4">
        <v>0.15617296550926499</v>
      </c>
    </row>
    <row r="124" spans="1:4" ht="16" x14ac:dyDescent="0.2">
      <c r="A124" s="4" t="s">
        <v>122</v>
      </c>
      <c r="B124" s="4">
        <v>1.6248963503490199E-2</v>
      </c>
      <c r="C124" s="4">
        <v>-0.32654086298785501</v>
      </c>
      <c r="D124" s="4">
        <v>1.2601496636870799</v>
      </c>
    </row>
    <row r="125" spans="1:4" ht="16" x14ac:dyDescent="0.2">
      <c r="A125" s="4" t="s">
        <v>123</v>
      </c>
      <c r="B125" s="4">
        <v>-6.0579213638709599E-2</v>
      </c>
      <c r="C125" s="4">
        <v>-0.42397500442570601</v>
      </c>
      <c r="D125" s="4">
        <v>0.15782916430399399</v>
      </c>
    </row>
    <row r="126" spans="1:4" ht="16" x14ac:dyDescent="0.2">
      <c r="A126" s="4" t="s">
        <v>124</v>
      </c>
      <c r="B126" s="4">
        <v>0.37935426167675901</v>
      </c>
      <c r="C126" s="4">
        <v>0.989736258960906</v>
      </c>
      <c r="D126" s="4">
        <v>0.61591643168746601</v>
      </c>
    </row>
    <row r="127" spans="1:4" ht="16" x14ac:dyDescent="0.2">
      <c r="A127" s="4" t="s">
        <v>125</v>
      </c>
      <c r="B127" s="4">
        <v>-0.236420250117169</v>
      </c>
      <c r="C127" s="4">
        <v>-1.46965993154787</v>
      </c>
      <c r="D127" s="4">
        <v>-1.67245433091388</v>
      </c>
    </row>
    <row r="128" spans="1:4" ht="16" x14ac:dyDescent="0.2">
      <c r="A128" s="4" t="s">
        <v>126</v>
      </c>
      <c r="B128" s="4">
        <v>-0.14733453555311599</v>
      </c>
      <c r="C128" s="4">
        <v>-0.394697293829399</v>
      </c>
      <c r="D128" s="4">
        <v>-0.591705616201888</v>
      </c>
    </row>
    <row r="129" spans="1:4" ht="16" x14ac:dyDescent="0.2">
      <c r="A129" s="4" t="s">
        <v>127</v>
      </c>
      <c r="B129" s="4">
        <v>-1.9177646713243199</v>
      </c>
      <c r="C129" s="4">
        <v>-0.67603300883986595</v>
      </c>
      <c r="D129" s="4">
        <v>-1.72008312287055</v>
      </c>
    </row>
    <row r="130" spans="1:4" ht="16" x14ac:dyDescent="0.2">
      <c r="A130" s="4" t="s">
        <v>128</v>
      </c>
      <c r="B130" s="4">
        <v>-1.1068219792563301</v>
      </c>
      <c r="C130" s="4">
        <v>1.25891638877686</v>
      </c>
      <c r="D130" s="4">
        <v>0.82353738687850997</v>
      </c>
    </row>
    <row r="131" spans="1:4" ht="16" x14ac:dyDescent="0.2">
      <c r="A131" s="4" t="s">
        <v>129</v>
      </c>
      <c r="B131" s="4">
        <v>-0.24603724398459501</v>
      </c>
      <c r="C131" s="4">
        <v>0.91916126976187496</v>
      </c>
      <c r="D131" s="4">
        <v>-0.221654148973561</v>
      </c>
    </row>
    <row r="132" spans="1:4" ht="16" x14ac:dyDescent="0.2">
      <c r="A132" s="4" t="s">
        <v>130</v>
      </c>
      <c r="B132" s="4">
        <v>6.8699882627270406E-2</v>
      </c>
      <c r="C132" s="4">
        <v>-0.83678334155837197</v>
      </c>
      <c r="D132" s="4">
        <v>-0.18756042318689101</v>
      </c>
    </row>
    <row r="133" spans="1:4" ht="16" x14ac:dyDescent="0.2">
      <c r="A133" s="4" t="s">
        <v>131</v>
      </c>
      <c r="B133" s="4">
        <v>1.06231373970995</v>
      </c>
      <c r="C133" s="4">
        <v>-0.778795494127826</v>
      </c>
      <c r="D133" s="4">
        <v>-0.68989834401126204</v>
      </c>
    </row>
    <row r="134" spans="1:4" ht="16" x14ac:dyDescent="0.2">
      <c r="A134" s="4" t="s">
        <v>132</v>
      </c>
      <c r="B134" s="4">
        <v>1.3952542185449599</v>
      </c>
      <c r="C134" s="4">
        <v>-0.13301586931968101</v>
      </c>
      <c r="D134" s="4">
        <v>0.62435821291459503</v>
      </c>
    </row>
    <row r="135" spans="1:4" ht="16" x14ac:dyDescent="0.2">
      <c r="A135" s="4" t="s">
        <v>133</v>
      </c>
      <c r="B135" s="4">
        <v>0.54292543310531405</v>
      </c>
      <c r="C135" s="4">
        <v>-0.18527860792443701</v>
      </c>
      <c r="D135" s="4">
        <v>0.55161128567623097</v>
      </c>
    </row>
    <row r="136" spans="1:4" ht="16" x14ac:dyDescent="0.2">
      <c r="A136" s="4" t="s">
        <v>134</v>
      </c>
      <c r="B136" s="4">
        <v>-0.208392510203875</v>
      </c>
      <c r="C136" s="4">
        <v>0.38710920681541999</v>
      </c>
      <c r="D136" s="4">
        <v>0.15641725225691999</v>
      </c>
    </row>
    <row r="137" spans="1:4" ht="16" x14ac:dyDescent="0.2">
      <c r="A137" s="4" t="s">
        <v>135</v>
      </c>
      <c r="B137" s="4">
        <v>9.3634928677888002E-2</v>
      </c>
      <c r="C137" s="4">
        <v>-1.24258117791061</v>
      </c>
      <c r="D137" s="4">
        <v>1.7543191721656199</v>
      </c>
    </row>
    <row r="138" spans="1:4" ht="16" x14ac:dyDescent="0.2">
      <c r="A138" s="4" t="s">
        <v>136</v>
      </c>
      <c r="B138" s="4">
        <v>-0.16966229900416399</v>
      </c>
      <c r="C138" s="4">
        <v>0.47271559660568102</v>
      </c>
      <c r="D138" s="4">
        <v>9.2453262643850703E-2</v>
      </c>
    </row>
    <row r="139" spans="1:4" ht="16" x14ac:dyDescent="0.2">
      <c r="A139" s="4" t="s">
        <v>137</v>
      </c>
      <c r="B139" s="4">
        <v>-0.49829979830146798</v>
      </c>
      <c r="C139" s="4">
        <v>-0.88935626159060999</v>
      </c>
      <c r="D139" s="4">
        <v>-0.14853956879438501</v>
      </c>
    </row>
    <row r="140" spans="1:4" ht="16" x14ac:dyDescent="0.2">
      <c r="A140" s="4" t="s">
        <v>138</v>
      </c>
      <c r="B140" s="4">
        <v>-1.04228909208342</v>
      </c>
      <c r="C140" s="4">
        <v>-0.194347213309087</v>
      </c>
      <c r="D140" s="4">
        <v>-3.79433092242056E-2</v>
      </c>
    </row>
    <row r="141" spans="1:4" ht="16" x14ac:dyDescent="0.2">
      <c r="A141" s="4" t="s">
        <v>139</v>
      </c>
      <c r="B141" s="4">
        <v>0.308947356401649</v>
      </c>
      <c r="C141" s="4">
        <v>0.17474576397074101</v>
      </c>
      <c r="D141" s="4">
        <v>0.83415419134887103</v>
      </c>
    </row>
    <row r="142" spans="1:4" ht="16" x14ac:dyDescent="0.2">
      <c r="A142" s="4" t="s">
        <v>140</v>
      </c>
      <c r="B142" s="4">
        <v>0.32004023333714299</v>
      </c>
      <c r="C142" s="4">
        <v>0.47972862270348599</v>
      </c>
      <c r="D142" s="4">
        <v>-0.17518996644228399</v>
      </c>
    </row>
    <row r="143" spans="1:4" ht="16" x14ac:dyDescent="0.2">
      <c r="A143" s="4" t="s">
        <v>141</v>
      </c>
      <c r="B143" s="4">
        <v>0.203892827182695</v>
      </c>
      <c r="C143" s="4">
        <v>-8.4536379377683404E-3</v>
      </c>
      <c r="D143" s="4">
        <v>6.02803312176209E-2</v>
      </c>
    </row>
    <row r="144" spans="1:4" ht="16" x14ac:dyDescent="0.2">
      <c r="A144" s="4" t="s">
        <v>142</v>
      </c>
      <c r="B144" s="4">
        <v>-6.5649815391082E-2</v>
      </c>
      <c r="C144" s="4">
        <v>0.26696772558967002</v>
      </c>
      <c r="D144" s="4">
        <v>-0.15987318014098301</v>
      </c>
    </row>
    <row r="145" spans="1:4" ht="16" x14ac:dyDescent="0.2">
      <c r="A145" s="4" t="s">
        <v>143</v>
      </c>
      <c r="B145" s="4">
        <v>-0.81940475491686204</v>
      </c>
      <c r="C145" s="4">
        <v>-0.57041202530589297</v>
      </c>
      <c r="D145" s="4">
        <v>2.1217749198993099</v>
      </c>
    </row>
    <row r="146" spans="1:4" ht="16" x14ac:dyDescent="0.2">
      <c r="A146" s="4" t="s">
        <v>144</v>
      </c>
      <c r="B146" s="4">
        <v>-6.0732676919041002E-2</v>
      </c>
      <c r="C146" s="4">
        <v>-8.88154672809644E-2</v>
      </c>
      <c r="D146" s="4">
        <v>-6.5528193168347404E-2</v>
      </c>
    </row>
    <row r="147" spans="1:4" ht="16" x14ac:dyDescent="0.2">
      <c r="A147" s="4" t="s">
        <v>145</v>
      </c>
      <c r="B147" s="4">
        <v>-6.4539170554280101E-2</v>
      </c>
      <c r="C147" s="4">
        <v>-0.38643054058064602</v>
      </c>
      <c r="D147" s="4">
        <v>-8.7247915523511702E-2</v>
      </c>
    </row>
    <row r="148" spans="1:4" ht="16" x14ac:dyDescent="0.2">
      <c r="A148" s="4" t="s">
        <v>146</v>
      </c>
      <c r="B148" s="4">
        <v>0.750887008056353</v>
      </c>
      <c r="C148" s="4">
        <v>1.01546714641202</v>
      </c>
      <c r="D148" s="4">
        <v>0.27690353754323999</v>
      </c>
    </row>
    <row r="149" spans="1:4" ht="16" x14ac:dyDescent="0.2">
      <c r="A149" s="4" t="s">
        <v>147</v>
      </c>
      <c r="B149" s="4">
        <v>0.433863300611873</v>
      </c>
      <c r="C149" s="4">
        <v>-0.26843914281042602</v>
      </c>
      <c r="D149" s="4">
        <v>-0.57869247662321999</v>
      </c>
    </row>
    <row r="150" spans="1:4" ht="16" x14ac:dyDescent="0.2">
      <c r="A150" s="4" t="s">
        <v>148</v>
      </c>
      <c r="B150" s="4">
        <v>-4.4890918761253902E-2</v>
      </c>
      <c r="C150" s="4">
        <v>-0.243129629833017</v>
      </c>
      <c r="D150" s="4">
        <v>7.6745522932424606E-2</v>
      </c>
    </row>
    <row r="151" spans="1:4" ht="16" x14ac:dyDescent="0.2">
      <c r="A151" s="4" t="s">
        <v>149</v>
      </c>
      <c r="B151" s="4">
        <v>-0.92514532218761603</v>
      </c>
      <c r="C151" s="4">
        <v>-5.1248968671017602E-2</v>
      </c>
      <c r="D151" s="4">
        <v>1.0146986009510599</v>
      </c>
    </row>
    <row r="152" spans="1:4" ht="16" x14ac:dyDescent="0.2">
      <c r="A152" s="4" t="s">
        <v>150</v>
      </c>
      <c r="B152" s="4">
        <v>-0.34568126285765699</v>
      </c>
      <c r="C152" s="4">
        <v>-0.63580306828654998</v>
      </c>
      <c r="D152" s="4">
        <v>0.25134676499456099</v>
      </c>
    </row>
    <row r="153" spans="1:4" ht="16" x14ac:dyDescent="0.2">
      <c r="A153" s="4" t="s">
        <v>151</v>
      </c>
      <c r="B153" s="4">
        <v>0.24400292901450099</v>
      </c>
      <c r="C153" s="4">
        <v>-0.145364478015758</v>
      </c>
      <c r="D153" s="4">
        <v>0.14077903779294501</v>
      </c>
    </row>
    <row r="154" spans="1:4" ht="16" x14ac:dyDescent="0.2">
      <c r="A154" s="4" t="s">
        <v>152</v>
      </c>
      <c r="B154" s="4">
        <v>0.12657557521139901</v>
      </c>
      <c r="C154" s="4">
        <v>0.36146795425752998</v>
      </c>
      <c r="D154" s="4">
        <v>0.236282642019367</v>
      </c>
    </row>
    <row r="155" spans="1:4" ht="16" x14ac:dyDescent="0.2">
      <c r="A155" s="4" t="s">
        <v>153</v>
      </c>
      <c r="B155" s="4">
        <v>-0.52048472426162895</v>
      </c>
      <c r="C155" s="4">
        <v>-0.56477700899389904</v>
      </c>
      <c r="D155" s="4">
        <v>1.26430825582673</v>
      </c>
    </row>
    <row r="156" spans="1:4" ht="16" x14ac:dyDescent="0.2">
      <c r="A156" s="4" t="s">
        <v>154</v>
      </c>
      <c r="B156" s="4">
        <v>0.422381773754894</v>
      </c>
      <c r="C156" s="4">
        <v>0.87756439861230096</v>
      </c>
      <c r="D156" s="4">
        <v>-9.7918489679458098E-2</v>
      </c>
    </row>
    <row r="157" spans="1:4" ht="16" x14ac:dyDescent="0.2">
      <c r="A157" s="4" t="s">
        <v>155</v>
      </c>
      <c r="B157" s="4">
        <v>-7.2363424296626497E-2</v>
      </c>
      <c r="C157" s="4">
        <v>4.8518578529917401E-2</v>
      </c>
      <c r="D157" s="4">
        <v>-0.475261191294508</v>
      </c>
    </row>
    <row r="158" spans="1:4" ht="16" x14ac:dyDescent="0.2">
      <c r="A158" s="4" t="s">
        <v>156</v>
      </c>
      <c r="B158" s="4">
        <v>1.2400589194914301E-3</v>
      </c>
      <c r="C158" s="4">
        <v>-0.25841967262878401</v>
      </c>
      <c r="D158" s="4">
        <v>-0.335865466671177</v>
      </c>
    </row>
    <row r="159" spans="1:4" ht="16" x14ac:dyDescent="0.2">
      <c r="A159" s="4" t="s">
        <v>157</v>
      </c>
      <c r="B159" s="4">
        <v>-0.44245303712573297</v>
      </c>
      <c r="C159" s="4">
        <v>-1.1187390192423501</v>
      </c>
      <c r="D159" s="4">
        <v>-1.0775088731210001</v>
      </c>
    </row>
    <row r="160" spans="1:4" ht="16" x14ac:dyDescent="0.2">
      <c r="A160" s="4" t="s">
        <v>158</v>
      </c>
      <c r="B160" s="4">
        <v>6.73188809411078E-2</v>
      </c>
      <c r="C160" s="4">
        <v>-0.75925249224173497</v>
      </c>
      <c r="D160" s="4">
        <v>-2.0380852924106501E-2</v>
      </c>
    </row>
    <row r="161" spans="1:4" ht="16" x14ac:dyDescent="0.2">
      <c r="A161" s="4" t="s">
        <v>159</v>
      </c>
      <c r="B161" s="4">
        <v>-1.4040051747118001</v>
      </c>
      <c r="C161" s="4">
        <v>-2.0988305830134402</v>
      </c>
      <c r="D161" s="4">
        <v>-0.76183654973341897</v>
      </c>
    </row>
    <row r="162" spans="1:4" ht="16" x14ac:dyDescent="0.2">
      <c r="A162" s="4" t="s">
        <v>160</v>
      </c>
      <c r="B162" s="4">
        <v>4.4941451841942603</v>
      </c>
      <c r="C162" s="4">
        <v>1.94048096721258</v>
      </c>
      <c r="D162" s="4">
        <v>0.43293292193590399</v>
      </c>
    </row>
    <row r="163" spans="1:4" ht="16" x14ac:dyDescent="0.2">
      <c r="A163" s="4" t="s">
        <v>161</v>
      </c>
      <c r="B163" s="4">
        <v>-1.1203478859134901</v>
      </c>
      <c r="C163" s="4">
        <v>-2.1422941881919502</v>
      </c>
      <c r="D163" s="4">
        <v>-1.82353719732265</v>
      </c>
    </row>
    <row r="164" spans="1:4" ht="16" x14ac:dyDescent="0.2">
      <c r="A164" s="4" t="s">
        <v>162</v>
      </c>
      <c r="B164" s="4">
        <v>-0.12560040479662599</v>
      </c>
      <c r="C164" s="4">
        <v>0.95472653956212405</v>
      </c>
      <c r="D164" s="4">
        <v>-0.34542206612388499</v>
      </c>
    </row>
    <row r="165" spans="1:4" ht="16" x14ac:dyDescent="0.2">
      <c r="A165" s="4" t="s">
        <v>163</v>
      </c>
      <c r="B165" s="4">
        <v>-0.23722289173694</v>
      </c>
      <c r="C165" s="4">
        <v>-0.31659865929887399</v>
      </c>
      <c r="D165" s="4">
        <v>-1.02586175489465</v>
      </c>
    </row>
    <row r="166" spans="1:4" ht="16" x14ac:dyDescent="0.2">
      <c r="A166" s="4" t="s">
        <v>164</v>
      </c>
      <c r="B166" s="4">
        <v>0.42320690504911901</v>
      </c>
      <c r="C166" s="4">
        <v>0.26143521986568202</v>
      </c>
      <c r="D166" s="4">
        <v>3.8095606218800301E-2</v>
      </c>
    </row>
    <row r="167" spans="1:4" ht="16" x14ac:dyDescent="0.2">
      <c r="A167" s="4" t="s">
        <v>165</v>
      </c>
      <c r="B167" s="4">
        <v>0.59941942653120595</v>
      </c>
      <c r="C167" s="4">
        <v>0.89423360599345703</v>
      </c>
      <c r="D167" s="4">
        <v>9.4656108992659999E-2</v>
      </c>
    </row>
    <row r="168" spans="1:4" ht="16" x14ac:dyDescent="0.2">
      <c r="A168" s="4" t="s">
        <v>166</v>
      </c>
      <c r="B168" s="4">
        <v>0.65131221115988702</v>
      </c>
      <c r="C168" s="4">
        <v>0.45670762164293499</v>
      </c>
      <c r="D168" s="4">
        <v>-4.2674782489836402E-2</v>
      </c>
    </row>
    <row r="169" spans="1:4" ht="16" x14ac:dyDescent="0.2">
      <c r="A169" s="4" t="s">
        <v>167</v>
      </c>
      <c r="B169" s="4">
        <v>0.122044487857169</v>
      </c>
      <c r="C169" s="4">
        <v>0.78895924709188603</v>
      </c>
      <c r="D169" s="4">
        <v>1.4888704789873899</v>
      </c>
    </row>
    <row r="170" spans="1:4" ht="16" x14ac:dyDescent="0.2">
      <c r="A170" s="4" t="s">
        <v>168</v>
      </c>
      <c r="B170" s="4">
        <v>0.14314766103965601</v>
      </c>
      <c r="C170" s="4">
        <v>-0.13523232617661601</v>
      </c>
      <c r="D170" s="4">
        <v>-0.56807405059891303</v>
      </c>
    </row>
    <row r="171" spans="1:4" ht="16" x14ac:dyDescent="0.2">
      <c r="A171" s="4" t="s">
        <v>169</v>
      </c>
      <c r="B171" s="4">
        <v>0.61005618032558595</v>
      </c>
      <c r="C171" s="4">
        <v>0.86086147835334403</v>
      </c>
      <c r="D171" s="4">
        <v>-0.45532792657589899</v>
      </c>
    </row>
    <row r="172" spans="1:4" ht="16" x14ac:dyDescent="0.2">
      <c r="A172" s="4" t="s">
        <v>170</v>
      </c>
      <c r="B172" s="4">
        <v>6.0438336836551101E-2</v>
      </c>
      <c r="C172" s="4">
        <v>0.53157123349574398</v>
      </c>
      <c r="D172" s="4">
        <v>0.40593181194653399</v>
      </c>
    </row>
    <row r="173" spans="1:4" ht="16" x14ac:dyDescent="0.2">
      <c r="A173" s="4" t="s">
        <v>171</v>
      </c>
      <c r="B173" s="4">
        <v>0.10088433704534699</v>
      </c>
      <c r="C173" s="4">
        <v>0.27285029810530298</v>
      </c>
      <c r="D173" s="4">
        <v>-0.42953369993641599</v>
      </c>
    </row>
    <row r="174" spans="1:4" ht="16" x14ac:dyDescent="0.2">
      <c r="A174" s="4" t="s">
        <v>172</v>
      </c>
      <c r="B174" s="4">
        <v>-0.71109165107213201</v>
      </c>
      <c r="C174" s="4">
        <v>-0.38554062707115699</v>
      </c>
      <c r="D174" s="4">
        <v>-1.4533913792379001</v>
      </c>
    </row>
    <row r="175" spans="1:4" ht="16" x14ac:dyDescent="0.2">
      <c r="A175" s="4" t="s">
        <v>173</v>
      </c>
      <c r="B175" s="4">
        <v>0.17104265287287701</v>
      </c>
      <c r="C175" s="4">
        <v>0.31564702864208599</v>
      </c>
      <c r="D175" s="4">
        <v>8.04875300408186E-2</v>
      </c>
    </row>
    <row r="176" spans="1:4" ht="16" x14ac:dyDescent="0.2">
      <c r="A176" s="4" t="s">
        <v>174</v>
      </c>
      <c r="B176" s="4">
        <v>0.95831454169531305</v>
      </c>
      <c r="C176" s="4">
        <v>0.91278884481532796</v>
      </c>
      <c r="D176" s="4">
        <v>0.17944366824684299</v>
      </c>
    </row>
    <row r="177" spans="1:4" ht="16" x14ac:dyDescent="0.2">
      <c r="A177" s="4" t="s">
        <v>175</v>
      </c>
      <c r="B177" s="4">
        <v>0.38080711885627799</v>
      </c>
      <c r="C177" s="4">
        <v>-0.52806937580770597</v>
      </c>
      <c r="D177" s="4">
        <v>-0.13081322328207401</v>
      </c>
    </row>
    <row r="178" spans="1:4" ht="16" x14ac:dyDescent="0.2">
      <c r="A178" s="4" t="s">
        <v>176</v>
      </c>
      <c r="B178" s="4">
        <v>-1.8321959750966801</v>
      </c>
      <c r="C178" s="4">
        <v>1.66843756898533E-3</v>
      </c>
      <c r="D178" s="4">
        <v>1.13852957982598</v>
      </c>
    </row>
    <row r="179" spans="1:4" ht="16" x14ac:dyDescent="0.2">
      <c r="A179" s="4" t="s">
        <v>177</v>
      </c>
      <c r="B179" s="4">
        <v>0.97824288569553797</v>
      </c>
      <c r="C179" s="4">
        <v>-1.2140118282729</v>
      </c>
      <c r="D179" s="4">
        <v>-2.1224824587021698E-2</v>
      </c>
    </row>
    <row r="180" spans="1:4" ht="16" x14ac:dyDescent="0.2">
      <c r="A180" s="4" t="s">
        <v>178</v>
      </c>
      <c r="B180" s="4">
        <v>-0.113044281577015</v>
      </c>
      <c r="C180" s="4">
        <v>-0.18718458609355099</v>
      </c>
      <c r="D180" s="4">
        <v>-0.27469919395058801</v>
      </c>
    </row>
    <row r="181" spans="1:4" ht="16" x14ac:dyDescent="0.2">
      <c r="A181" s="4" t="s">
        <v>179</v>
      </c>
      <c r="B181" s="4">
        <v>-0.29053857667616301</v>
      </c>
      <c r="C181" s="4">
        <v>1.12820998493478</v>
      </c>
      <c r="D181" s="4">
        <v>-0.333991683491831</v>
      </c>
    </row>
    <row r="182" spans="1:4" ht="16" x14ac:dyDescent="0.2">
      <c r="A182" s="4" t="s">
        <v>180</v>
      </c>
      <c r="B182" s="4">
        <v>0.92073316009846495</v>
      </c>
      <c r="C182" s="4">
        <v>0.68035614782754805</v>
      </c>
      <c r="D182" s="4">
        <v>0.26604087160362799</v>
      </c>
    </row>
    <row r="183" spans="1:4" ht="16" x14ac:dyDescent="0.2">
      <c r="A183" s="4" t="s">
        <v>181</v>
      </c>
      <c r="B183" s="4">
        <v>0.290898486692867</v>
      </c>
      <c r="C183" s="4">
        <v>-0.23157931528224801</v>
      </c>
      <c r="D183" s="4">
        <v>-0.59698095202180801</v>
      </c>
    </row>
    <row r="184" spans="1:4" ht="16" x14ac:dyDescent="0.2">
      <c r="A184" s="4" t="s">
        <v>182</v>
      </c>
      <c r="B184" s="4">
        <v>-2.24166688269329</v>
      </c>
      <c r="C184" s="4">
        <v>-1.50566017456228</v>
      </c>
      <c r="D184" s="4">
        <v>-1.3049548871132</v>
      </c>
    </row>
    <row r="185" spans="1:4" ht="16" x14ac:dyDescent="0.2">
      <c r="A185" s="4" t="s">
        <v>183</v>
      </c>
      <c r="B185" s="4">
        <v>0.937550060598908</v>
      </c>
      <c r="C185" s="4">
        <v>-0.28120505647412802</v>
      </c>
      <c r="D185" s="4">
        <v>-0.83685291331842904</v>
      </c>
    </row>
    <row r="186" spans="1:4" ht="16" x14ac:dyDescent="0.2">
      <c r="A186" s="4" t="s">
        <v>184</v>
      </c>
      <c r="B186" s="4">
        <v>-0.85992589862493096</v>
      </c>
      <c r="C186" s="4">
        <v>-0.86556701744110298</v>
      </c>
      <c r="D186" s="4">
        <v>-1.24956092774856</v>
      </c>
    </row>
    <row r="187" spans="1:4" ht="16" x14ac:dyDescent="0.2">
      <c r="A187" s="4" t="s">
        <v>185</v>
      </c>
      <c r="B187" s="4">
        <v>-1.11592706085971E-2</v>
      </c>
      <c r="C187" s="4">
        <v>-1.34729642094919</v>
      </c>
      <c r="D187" s="4">
        <v>-0.94282413955660205</v>
      </c>
    </row>
    <row r="188" spans="1:4" ht="16" x14ac:dyDescent="0.2">
      <c r="A188" s="4" t="s">
        <v>186</v>
      </c>
      <c r="B188" s="4">
        <v>-0.888320573076398</v>
      </c>
      <c r="C188" s="4">
        <v>-0.146786190662682</v>
      </c>
      <c r="D188" s="4">
        <v>-0.88964270585451899</v>
      </c>
    </row>
    <row r="189" spans="1:4" ht="16" x14ac:dyDescent="0.2">
      <c r="A189" s="4" t="s">
        <v>187</v>
      </c>
      <c r="B189" s="4">
        <v>-1.10149155647562</v>
      </c>
      <c r="C189" s="4">
        <v>0.436754954819219</v>
      </c>
      <c r="D189" s="4">
        <v>-0.132659272885952</v>
      </c>
    </row>
    <row r="190" spans="1:4" ht="16" x14ac:dyDescent="0.2">
      <c r="A190" s="4" t="s">
        <v>188</v>
      </c>
      <c r="B190" s="4">
        <v>-0.956767303156562</v>
      </c>
      <c r="C190" s="4">
        <v>3.46711915790094E-2</v>
      </c>
      <c r="D190" s="4">
        <v>-1.4018676200459199</v>
      </c>
    </row>
    <row r="191" spans="1:4" ht="16" x14ac:dyDescent="0.2">
      <c r="A191" s="4" t="s">
        <v>189</v>
      </c>
      <c r="B191" s="4">
        <v>0.46327171015266599</v>
      </c>
      <c r="C191" s="4">
        <v>6.2251668234086105E-4</v>
      </c>
      <c r="D191" s="4">
        <v>-0.31835161001069001</v>
      </c>
    </row>
    <row r="192" spans="1:4" ht="16" x14ac:dyDescent="0.2">
      <c r="A192" s="4" t="s">
        <v>190</v>
      </c>
      <c r="B192" s="4">
        <v>0.53025445724474396</v>
      </c>
      <c r="C192" s="4">
        <v>-0.73153468839545599</v>
      </c>
      <c r="D192" s="4">
        <v>-0.30556004691216998</v>
      </c>
    </row>
    <row r="193" spans="1:4" ht="16" x14ac:dyDescent="0.2">
      <c r="A193" s="4" t="s">
        <v>191</v>
      </c>
      <c r="B193" s="4">
        <v>0.28656832152795603</v>
      </c>
      <c r="C193" s="4">
        <v>-0.45624809960406298</v>
      </c>
      <c r="D193" s="4">
        <v>-0.40777374494510199</v>
      </c>
    </row>
    <row r="194" spans="1:4" ht="16" x14ac:dyDescent="0.2">
      <c r="A194" s="4" t="s">
        <v>192</v>
      </c>
      <c r="B194" s="4">
        <v>-1.9826095381994699</v>
      </c>
      <c r="C194" s="4">
        <v>-1.00570512469773</v>
      </c>
      <c r="D194" s="4">
        <v>-1.53235010961206</v>
      </c>
    </row>
    <row r="195" spans="1:4" ht="16" x14ac:dyDescent="0.2">
      <c r="A195" s="4" t="s">
        <v>193</v>
      </c>
      <c r="B195" s="4">
        <v>-0.49592323727427101</v>
      </c>
      <c r="C195" s="4">
        <v>-1.9447126949072699</v>
      </c>
      <c r="D195" s="4">
        <v>-0.228489679243504</v>
      </c>
    </row>
    <row r="196" spans="1:4" ht="16" x14ac:dyDescent="0.2">
      <c r="A196" s="4" t="s">
        <v>194</v>
      </c>
      <c r="B196" s="4">
        <v>0.20636031919011699</v>
      </c>
      <c r="C196" s="4">
        <v>-0.59890960659947801</v>
      </c>
      <c r="D196" s="4">
        <v>2.1648108069876799</v>
      </c>
    </row>
    <row r="197" spans="1:4" ht="16" x14ac:dyDescent="0.2">
      <c r="A197" s="4" t="s">
        <v>195</v>
      </c>
      <c r="B197" s="4">
        <v>-0.190395914998993</v>
      </c>
      <c r="C197" s="4">
        <v>-0.20219645113422399</v>
      </c>
      <c r="D197" s="4">
        <v>1.4614333099957699</v>
      </c>
    </row>
    <row r="198" spans="1:4" ht="16" x14ac:dyDescent="0.2">
      <c r="A198" s="4" t="s">
        <v>196</v>
      </c>
      <c r="B198" s="4">
        <v>0.39208455747910598</v>
      </c>
      <c r="C198" s="4">
        <v>0.58295948994557101</v>
      </c>
      <c r="D198" s="4">
        <v>0.198864054645356</v>
      </c>
    </row>
    <row r="199" spans="1:4" ht="16" x14ac:dyDescent="0.2">
      <c r="A199" s="4" t="s">
        <v>197</v>
      </c>
      <c r="B199" s="4">
        <v>0.23458289554655301</v>
      </c>
      <c r="C199" s="4">
        <v>0.104432831127599</v>
      </c>
      <c r="D199" s="4">
        <v>0.26559183220278998</v>
      </c>
    </row>
    <row r="200" spans="1:4" ht="16" x14ac:dyDescent="0.2">
      <c r="A200" s="4" t="s">
        <v>198</v>
      </c>
      <c r="B200" s="4">
        <v>0.17247591835526199</v>
      </c>
      <c r="C200" s="4">
        <v>-0.31456508681839801</v>
      </c>
      <c r="D200" s="4">
        <v>-0.111258315431988</v>
      </c>
    </row>
    <row r="201" spans="1:4" ht="16" x14ac:dyDescent="0.2">
      <c r="A201" s="4" t="s">
        <v>199</v>
      </c>
      <c r="B201" s="4">
        <v>-0.64945066393967599</v>
      </c>
      <c r="C201" s="4">
        <v>-2.43988624856128</v>
      </c>
      <c r="D201" s="4">
        <v>1.33316142236961</v>
      </c>
    </row>
    <row r="202" spans="1:4" ht="16" x14ac:dyDescent="0.2">
      <c r="A202" s="4" t="s">
        <v>200</v>
      </c>
      <c r="B202" s="4">
        <v>-1.4488102955379401</v>
      </c>
      <c r="C202" s="4">
        <v>-0.99295595962523697</v>
      </c>
      <c r="D202" s="4">
        <v>-0.65476808292897803</v>
      </c>
    </row>
    <row r="203" spans="1:4" ht="16" x14ac:dyDescent="0.2">
      <c r="A203" s="4" t="s">
        <v>201</v>
      </c>
      <c r="B203" s="4">
        <v>-0.72457361745542903</v>
      </c>
      <c r="C203" s="4">
        <v>-1.0873018854409999</v>
      </c>
      <c r="D203" s="4">
        <v>-1.0189776340066801</v>
      </c>
    </row>
    <row r="204" spans="1:4" ht="16" x14ac:dyDescent="0.2">
      <c r="A204" s="4" t="s">
        <v>202</v>
      </c>
      <c r="B204" s="4">
        <v>-1.77334851072028</v>
      </c>
      <c r="C204" s="4">
        <v>-2.26052025474642</v>
      </c>
      <c r="D204" s="4">
        <v>0.235519546711498</v>
      </c>
    </row>
    <row r="205" spans="1:4" ht="16" x14ac:dyDescent="0.2">
      <c r="A205" s="4" t="s">
        <v>203</v>
      </c>
      <c r="B205" s="4">
        <v>-0.33524597768548497</v>
      </c>
      <c r="C205" s="4">
        <v>0.27111268092235202</v>
      </c>
      <c r="D205" s="4">
        <v>1.92582198338111E-2</v>
      </c>
    </row>
    <row r="206" spans="1:4" ht="16" x14ac:dyDescent="0.2">
      <c r="A206" s="4" t="s">
        <v>204</v>
      </c>
      <c r="B206" s="4">
        <v>0.58181715541802403</v>
      </c>
      <c r="C206" s="4">
        <v>1.1255543931124701</v>
      </c>
      <c r="D206" s="4">
        <v>0.13262893423448999</v>
      </c>
    </row>
    <row r="207" spans="1:4" ht="16" x14ac:dyDescent="0.2">
      <c r="A207" s="4" t="s">
        <v>205</v>
      </c>
      <c r="B207" s="4">
        <v>-0.50532257720386498</v>
      </c>
      <c r="C207" s="4">
        <v>-0.53165358843844601</v>
      </c>
      <c r="D207" s="4">
        <v>0.46330057319713602</v>
      </c>
    </row>
    <row r="208" spans="1:4" ht="16" x14ac:dyDescent="0.2">
      <c r="A208" s="4" t="s">
        <v>206</v>
      </c>
      <c r="B208" s="4">
        <v>-8.7003521237350001E-2</v>
      </c>
      <c r="C208" s="4">
        <v>0.49808512688591799</v>
      </c>
      <c r="D208" s="4">
        <v>0.16932925644256899</v>
      </c>
    </row>
    <row r="209" spans="1:4" ht="16" x14ac:dyDescent="0.2">
      <c r="A209" s="4" t="s">
        <v>207</v>
      </c>
      <c r="B209" s="4">
        <v>-0.35208787260566199</v>
      </c>
      <c r="C209" s="4">
        <v>-0.45999200618826902</v>
      </c>
      <c r="D209" s="4">
        <v>8.2196572909973106E-2</v>
      </c>
    </row>
    <row r="210" spans="1:4" ht="16" x14ac:dyDescent="0.2">
      <c r="A210" s="4" t="s">
        <v>208</v>
      </c>
      <c r="B210" s="4">
        <v>0.18663468767511901</v>
      </c>
      <c r="C210" s="4">
        <v>-0.35926411143473003</v>
      </c>
      <c r="D210" s="4">
        <v>0.21640250316815501</v>
      </c>
    </row>
    <row r="211" spans="1:4" ht="16" x14ac:dyDescent="0.2">
      <c r="A211" s="4" t="s">
        <v>209</v>
      </c>
      <c r="B211" s="4">
        <v>-0.18905269480440101</v>
      </c>
      <c r="C211" s="4">
        <v>0.65812453777197299</v>
      </c>
      <c r="D211" s="4">
        <v>-0.23128838676463701</v>
      </c>
    </row>
    <row r="212" spans="1:4" ht="16" x14ac:dyDescent="0.2">
      <c r="A212" s="4" t="s">
        <v>210</v>
      </c>
      <c r="B212" s="4">
        <v>-2.3323885303998398E-2</v>
      </c>
      <c r="C212" s="4">
        <v>-0.28138460021078698</v>
      </c>
      <c r="D212" s="4">
        <v>-0.52661392915056304</v>
      </c>
    </row>
    <row r="213" spans="1:4" ht="16" x14ac:dyDescent="0.2">
      <c r="A213" s="4" t="s">
        <v>211</v>
      </c>
      <c r="B213" s="4">
        <v>0.47073797217686197</v>
      </c>
      <c r="C213" s="4">
        <v>1.4625381479602799</v>
      </c>
      <c r="D213" s="4">
        <v>-0.687820789974664</v>
      </c>
    </row>
    <row r="214" spans="1:4" ht="16" x14ac:dyDescent="0.2">
      <c r="A214" s="4" t="s">
        <v>212</v>
      </c>
      <c r="B214" s="4">
        <v>-0.32286223846364898</v>
      </c>
      <c r="C214" s="4">
        <v>-0.48171161375056698</v>
      </c>
      <c r="D214" s="4">
        <v>-1.2574027184155301</v>
      </c>
    </row>
    <row r="215" spans="1:4" ht="16" x14ac:dyDescent="0.2">
      <c r="A215" s="4" t="s">
        <v>213</v>
      </c>
      <c r="B215" s="4">
        <v>2.6850782130838402</v>
      </c>
      <c r="C215" s="4">
        <v>1.665691325457</v>
      </c>
      <c r="D215" s="4">
        <v>0.70752464659274705</v>
      </c>
    </row>
    <row r="216" spans="1:4" ht="16" x14ac:dyDescent="0.2">
      <c r="A216" s="4" t="s">
        <v>214</v>
      </c>
      <c r="B216" s="4">
        <v>-0.72326638394903897</v>
      </c>
      <c r="C216" s="4">
        <v>0.32027617120609803</v>
      </c>
      <c r="D216" s="4">
        <v>-0.159117215073835</v>
      </c>
    </row>
    <row r="217" spans="1:4" ht="16" x14ac:dyDescent="0.2">
      <c r="A217" s="4" t="s">
        <v>215</v>
      </c>
      <c r="B217" s="4">
        <v>-1.41276275040448</v>
      </c>
      <c r="C217" s="4">
        <v>-0.62891381006377101</v>
      </c>
      <c r="D217" s="4">
        <v>-0.58750210980763096</v>
      </c>
    </row>
    <row r="218" spans="1:4" ht="16" x14ac:dyDescent="0.2">
      <c r="A218" s="4" t="s">
        <v>216</v>
      </c>
      <c r="B218" s="4">
        <v>-0.76313977543480505</v>
      </c>
      <c r="C218" s="4">
        <v>1.1573462089482001</v>
      </c>
      <c r="D218" s="4">
        <v>-0.102996417079554</v>
      </c>
    </row>
    <row r="219" spans="1:4" ht="16" x14ac:dyDescent="0.2">
      <c r="A219" s="4" t="s">
        <v>217</v>
      </c>
      <c r="B219" s="4">
        <v>-0.88817826512156595</v>
      </c>
      <c r="C219" s="4">
        <v>-0.12240756159430601</v>
      </c>
      <c r="D219" s="4">
        <v>-0.36695203315263403</v>
      </c>
    </row>
    <row r="220" spans="1:4" ht="16" x14ac:dyDescent="0.2">
      <c r="A220" s="4" t="s">
        <v>218</v>
      </c>
      <c r="B220" s="4">
        <v>1.72502500964385</v>
      </c>
      <c r="C220" s="4">
        <v>0.91621485858983898</v>
      </c>
      <c r="D220" s="4">
        <v>1.89801840095532</v>
      </c>
    </row>
    <row r="221" spans="1:4" ht="16" x14ac:dyDescent="0.2">
      <c r="A221" s="4" t="s">
        <v>219</v>
      </c>
      <c r="B221" s="4">
        <v>1.3135696709498099</v>
      </c>
      <c r="C221" s="4">
        <v>0.74430167417346205</v>
      </c>
      <c r="D221" s="4">
        <v>0.66763039718626904</v>
      </c>
    </row>
    <row r="222" spans="1:4" ht="16" x14ac:dyDescent="0.2">
      <c r="A222" s="4" t="s">
        <v>220</v>
      </c>
      <c r="B222" s="4">
        <v>2.8385729117928098</v>
      </c>
      <c r="C222" s="4">
        <v>1.7772238996198</v>
      </c>
      <c r="D222" s="4">
        <v>0.28553352331285797</v>
      </c>
    </row>
    <row r="223" spans="1:4" ht="16" x14ac:dyDescent="0.2">
      <c r="A223" s="4" t="s">
        <v>221</v>
      </c>
      <c r="B223" s="4">
        <v>-1.0579159279107699</v>
      </c>
      <c r="C223" s="4">
        <v>1.58141681303024</v>
      </c>
      <c r="D223" s="4">
        <v>-1.5019208592633699</v>
      </c>
    </row>
    <row r="224" spans="1:4" ht="16" x14ac:dyDescent="0.2">
      <c r="A224" s="4" t="s">
        <v>222</v>
      </c>
      <c r="B224" s="4">
        <v>0.91647593918107295</v>
      </c>
      <c r="C224" s="4">
        <v>-0.659340662102602</v>
      </c>
      <c r="D224" s="4">
        <v>0.52342935922799005</v>
      </c>
    </row>
    <row r="225" spans="1:4" ht="16" x14ac:dyDescent="0.2">
      <c r="A225" s="4" t="s">
        <v>223</v>
      </c>
      <c r="B225" s="4">
        <v>1.32243935284751</v>
      </c>
      <c r="C225" s="4">
        <v>-1.58261078692069</v>
      </c>
      <c r="D225" s="4">
        <v>-0.63144432672330997</v>
      </c>
    </row>
    <row r="226" spans="1:4" ht="16" x14ac:dyDescent="0.2">
      <c r="A226" s="4" t="s">
        <v>224</v>
      </c>
      <c r="B226" s="4">
        <v>-0.21935784269299799</v>
      </c>
      <c r="C226" s="4">
        <v>0.54621711715352605</v>
      </c>
      <c r="D226" s="4">
        <v>0.173743852985041</v>
      </c>
    </row>
    <row r="227" spans="1:4" ht="16" x14ac:dyDescent="0.2">
      <c r="A227" s="4" t="s">
        <v>225</v>
      </c>
      <c r="B227" s="4">
        <v>0.21284336487783401</v>
      </c>
      <c r="C227" s="4">
        <v>0.97901670246282502</v>
      </c>
      <c r="D227" s="4">
        <v>-0.27094074058105999</v>
      </c>
    </row>
    <row r="228" spans="1:4" ht="16" x14ac:dyDescent="0.2">
      <c r="A228" s="4" t="s">
        <v>226</v>
      </c>
      <c r="B228" s="4">
        <v>-0.64734736957167305</v>
      </c>
      <c r="C228" s="4">
        <v>0.59866011578091105</v>
      </c>
      <c r="D228" s="4">
        <v>-0.30538193581956502</v>
      </c>
    </row>
    <row r="229" spans="1:4" ht="16" x14ac:dyDescent="0.2">
      <c r="A229" s="4" t="s">
        <v>227</v>
      </c>
      <c r="B229" s="4">
        <v>0.31632473119272703</v>
      </c>
      <c r="C229" s="4">
        <v>0.27790452778046199</v>
      </c>
      <c r="D229" s="4">
        <v>9.5923928490066798E-2</v>
      </c>
    </row>
    <row r="230" spans="1:4" ht="16" x14ac:dyDescent="0.2">
      <c r="A230" s="4" t="s">
        <v>228</v>
      </c>
      <c r="B230" s="4">
        <v>-1.7011491784891499</v>
      </c>
      <c r="C230" s="4">
        <v>-0.22826854393593901</v>
      </c>
      <c r="D230" s="4">
        <v>0.29597293080046999</v>
      </c>
    </row>
    <row r="231" spans="1:4" ht="16" x14ac:dyDescent="0.2">
      <c r="A231" s="4" t="s">
        <v>229</v>
      </c>
      <c r="B231" s="4">
        <v>0.57996211880765502</v>
      </c>
      <c r="C231" s="4">
        <v>0.497727041145333</v>
      </c>
      <c r="D231" s="4">
        <v>-0.25828204497437501</v>
      </c>
    </row>
    <row r="232" spans="1:4" ht="16" x14ac:dyDescent="0.2">
      <c r="A232" s="4" t="s">
        <v>230</v>
      </c>
      <c r="B232" s="4">
        <v>-0.43172918802908899</v>
      </c>
      <c r="C232" s="4">
        <v>-1.86597022279181</v>
      </c>
      <c r="D232" s="4">
        <v>-0.42702261606897701</v>
      </c>
    </row>
    <row r="233" spans="1:4" ht="16" x14ac:dyDescent="0.2">
      <c r="A233" s="4" t="s">
        <v>231</v>
      </c>
      <c r="B233" s="4">
        <v>0.49762647335966098</v>
      </c>
      <c r="C233" s="4">
        <v>0.49929907754212899</v>
      </c>
      <c r="D233" s="4">
        <v>0.84251340652052198</v>
      </c>
    </row>
    <row r="234" spans="1:4" ht="16" x14ac:dyDescent="0.2">
      <c r="A234" s="4" t="s">
        <v>232</v>
      </c>
      <c r="B234" s="4">
        <v>0.87793738919197395</v>
      </c>
      <c r="C234" s="4">
        <v>-0.76085227898383101</v>
      </c>
      <c r="D234" s="4">
        <v>-0.77476371567160296</v>
      </c>
    </row>
    <row r="235" spans="1:4" ht="16" x14ac:dyDescent="0.2">
      <c r="A235" s="4" t="s">
        <v>233</v>
      </c>
      <c r="B235" s="4">
        <v>1.5029306723982201</v>
      </c>
      <c r="C235" s="4">
        <v>1.7790767067964299</v>
      </c>
      <c r="D235" s="4">
        <v>0.67449912947190305</v>
      </c>
    </row>
    <row r="236" spans="1:4" ht="16" x14ac:dyDescent="0.2">
      <c r="A236" s="4" t="s">
        <v>234</v>
      </c>
      <c r="B236" s="4">
        <v>0.932366738811652</v>
      </c>
      <c r="C236" s="4">
        <v>0.53155758893860605</v>
      </c>
      <c r="D236" s="4">
        <v>0.77809142174741996</v>
      </c>
    </row>
    <row r="237" spans="1:4" ht="16" x14ac:dyDescent="0.2">
      <c r="A237" s="4" t="s">
        <v>235</v>
      </c>
      <c r="B237" s="4">
        <v>0.27917325868492598</v>
      </c>
      <c r="C237" s="4">
        <v>-4.2543548109723597</v>
      </c>
      <c r="D237" s="4">
        <v>-2.6560651914916198</v>
      </c>
    </row>
    <row r="238" spans="1:4" ht="16" x14ac:dyDescent="0.2">
      <c r="A238" s="4" t="s">
        <v>236</v>
      </c>
      <c r="B238" s="4">
        <v>0.75992976602469897</v>
      </c>
      <c r="C238" s="4">
        <v>-2.1388916559706002</v>
      </c>
      <c r="D238" s="4">
        <v>-1.57960170136154</v>
      </c>
    </row>
    <row r="239" spans="1:4" ht="16" x14ac:dyDescent="0.2">
      <c r="A239" s="4" t="s">
        <v>237</v>
      </c>
      <c r="B239" s="4">
        <v>-0.56391923708803204</v>
      </c>
      <c r="C239" s="4">
        <v>-0.150784430079061</v>
      </c>
      <c r="D239" s="4">
        <v>-0.14857575937857401</v>
      </c>
    </row>
    <row r="240" spans="1:4" ht="16" x14ac:dyDescent="0.2">
      <c r="A240" s="4" t="s">
        <v>238</v>
      </c>
      <c r="B240" s="4">
        <v>0.38729878585757599</v>
      </c>
      <c r="C240" s="4">
        <v>-0.68838301373488497</v>
      </c>
      <c r="D240" s="4">
        <v>-0.85920409419063404</v>
      </c>
    </row>
    <row r="241" spans="1:4" ht="16" x14ac:dyDescent="0.2">
      <c r="A241" s="4" t="s">
        <v>239</v>
      </c>
      <c r="B241" s="4">
        <v>0.40591393737269099</v>
      </c>
      <c r="C241" s="4">
        <v>-0.68498493085190604</v>
      </c>
      <c r="D241" s="4">
        <v>-0.85920421131063696</v>
      </c>
    </row>
    <row r="242" spans="1:4" ht="16" x14ac:dyDescent="0.2">
      <c r="A242" s="4" t="s">
        <v>240</v>
      </c>
      <c r="B242" s="4">
        <v>1.8424355053561701</v>
      </c>
      <c r="C242" s="4">
        <v>2.29011226970615</v>
      </c>
      <c r="D242" s="4">
        <v>0.89599972707721798</v>
      </c>
    </row>
    <row r="243" spans="1:4" ht="16" x14ac:dyDescent="0.2">
      <c r="A243" s="4" t="s">
        <v>241</v>
      </c>
      <c r="B243" s="4">
        <v>-0.48633316842236202</v>
      </c>
      <c r="C243" s="4">
        <v>-1.1738544713216701</v>
      </c>
      <c r="D243" s="4">
        <v>0.50387420469279898</v>
      </c>
    </row>
    <row r="244" spans="1:4" ht="16" x14ac:dyDescent="0.2">
      <c r="A244" s="4" t="s">
        <v>242</v>
      </c>
      <c r="B244" s="4">
        <v>-2.0464348109989099</v>
      </c>
      <c r="C244" s="4">
        <v>0.74781334418313306</v>
      </c>
      <c r="D244" s="4">
        <v>-0.111380420888593</v>
      </c>
    </row>
    <row r="245" spans="1:4" ht="16" x14ac:dyDescent="0.2">
      <c r="A245" s="4" t="s">
        <v>243</v>
      </c>
      <c r="B245" s="4">
        <v>7.6336859571466797E-2</v>
      </c>
      <c r="C245" s="4">
        <v>-0.54613193140528105</v>
      </c>
      <c r="D245" s="4">
        <v>1.16102872696576</v>
      </c>
    </row>
    <row r="246" spans="1:4" ht="16" x14ac:dyDescent="0.2">
      <c r="A246" s="4" t="s">
        <v>244</v>
      </c>
      <c r="B246" s="4">
        <v>-0.35711168218914602</v>
      </c>
      <c r="C246" s="4">
        <v>1.3036427665627199</v>
      </c>
      <c r="D246" s="4">
        <v>0.88567740620445901</v>
      </c>
    </row>
    <row r="247" spans="1:4" ht="16" x14ac:dyDescent="0.2">
      <c r="A247" s="4" t="s">
        <v>245</v>
      </c>
      <c r="B247" s="4">
        <v>-0.391495938486428</v>
      </c>
      <c r="C247" s="4">
        <v>-0.31682514505971099</v>
      </c>
      <c r="D247" s="4">
        <v>-1.7751886844184599</v>
      </c>
    </row>
    <row r="248" spans="1:4" ht="16" x14ac:dyDescent="0.2">
      <c r="A248" s="4" t="s">
        <v>246</v>
      </c>
      <c r="B248" s="4">
        <v>-0.48849196839751702</v>
      </c>
      <c r="C248" s="4">
        <v>-0.46701235934552798</v>
      </c>
      <c r="D248" s="4">
        <v>0.29921049827920199</v>
      </c>
    </row>
    <row r="249" spans="1:4" ht="16" x14ac:dyDescent="0.2">
      <c r="A249" s="4" t="s">
        <v>247</v>
      </c>
      <c r="B249" s="4">
        <v>-1.3776003254651901</v>
      </c>
      <c r="C249" s="4">
        <v>1.30012912119403</v>
      </c>
      <c r="D249" s="4">
        <v>-0.24240591000419601</v>
      </c>
    </row>
    <row r="250" spans="1:4" ht="16" x14ac:dyDescent="0.2">
      <c r="A250" s="4" t="s">
        <v>248</v>
      </c>
      <c r="B250" s="4">
        <v>-0.75679230165649602</v>
      </c>
      <c r="C250" s="4">
        <v>9.2934317762427499E-2</v>
      </c>
      <c r="D250" s="4">
        <v>-0.44458009058692599</v>
      </c>
    </row>
    <row r="251" spans="1:4" ht="16" x14ac:dyDescent="0.2">
      <c r="A251" s="4" t="s">
        <v>249</v>
      </c>
      <c r="B251" s="4">
        <v>1.1376218841922301</v>
      </c>
      <c r="C251" s="4">
        <v>-0.44644457914218799</v>
      </c>
      <c r="D251" s="4">
        <v>-0.31395808609699799</v>
      </c>
    </row>
    <row r="252" spans="1:4" ht="16" x14ac:dyDescent="0.2">
      <c r="A252" s="4" t="s">
        <v>250</v>
      </c>
      <c r="B252" s="4">
        <v>-4.3029447434966298E-2</v>
      </c>
      <c r="C252" s="4">
        <v>-0.60827453030761802</v>
      </c>
      <c r="D252" s="4">
        <v>-1.7645678646717</v>
      </c>
    </row>
    <row r="253" spans="1:4" ht="16" x14ac:dyDescent="0.2">
      <c r="A253" s="4" t="s">
        <v>251</v>
      </c>
      <c r="B253" s="4">
        <v>-0.87351489216350298</v>
      </c>
      <c r="C253" s="4">
        <v>0.51342747295368296</v>
      </c>
      <c r="D253" s="4">
        <v>1.81777456734377</v>
      </c>
    </row>
    <row r="254" spans="1:4" ht="16" x14ac:dyDescent="0.2">
      <c r="A254" s="4" t="s">
        <v>252</v>
      </c>
      <c r="B254" s="4">
        <v>0.69126426483107295</v>
      </c>
      <c r="C254" s="4">
        <v>0.86102737601732104</v>
      </c>
      <c r="D254" s="4">
        <v>0.15836283858318301</v>
      </c>
    </row>
    <row r="255" spans="1:4" ht="16" x14ac:dyDescent="0.2">
      <c r="A255" s="4" t="s">
        <v>253</v>
      </c>
      <c r="B255" s="4">
        <v>2.55226980872634</v>
      </c>
      <c r="C255" s="4">
        <v>0.72874336669928796</v>
      </c>
      <c r="D255" s="4">
        <v>2.9774376886414301E-2</v>
      </c>
    </row>
    <row r="256" spans="1:4" ht="16" x14ac:dyDescent="0.2">
      <c r="A256" s="4" t="s">
        <v>254</v>
      </c>
      <c r="B256" s="4">
        <v>0.406949510251989</v>
      </c>
      <c r="C256" s="4">
        <v>-0.32475477020267002</v>
      </c>
      <c r="D256" s="4">
        <v>0.12384950403688</v>
      </c>
    </row>
    <row r="257" spans="1:4" ht="16" x14ac:dyDescent="0.2">
      <c r="A257" s="4" t="s">
        <v>255</v>
      </c>
      <c r="B257" s="4">
        <v>-0.68021419389366</v>
      </c>
      <c r="C257" s="4">
        <v>0.31461543973869899</v>
      </c>
      <c r="D257" s="4">
        <v>0.51323847176539705</v>
      </c>
    </row>
    <row r="258" spans="1:4" ht="16" x14ac:dyDescent="0.2">
      <c r="A258" s="4" t="s">
        <v>256</v>
      </c>
      <c r="B258" s="4">
        <v>-1.1489253865814599</v>
      </c>
      <c r="C258" s="4">
        <v>-1.0605696072822399</v>
      </c>
      <c r="D258" s="4">
        <v>0.33406211926186102</v>
      </c>
    </row>
    <row r="259" spans="1:4" ht="16" x14ac:dyDescent="0.2">
      <c r="A259" s="4" t="s">
        <v>257</v>
      </c>
      <c r="B259" s="4">
        <v>-0.377770718460611</v>
      </c>
      <c r="C259" s="4">
        <v>1.03219092782297</v>
      </c>
      <c r="D259" s="4">
        <v>0.95349463158075398</v>
      </c>
    </row>
    <row r="260" spans="1:4" ht="16" x14ac:dyDescent="0.2">
      <c r="A260" s="4" t="s">
        <v>258</v>
      </c>
      <c r="B260" s="4">
        <v>-7.6193263155002397E-2</v>
      </c>
      <c r="C260" s="4">
        <v>1.0950522533359699</v>
      </c>
      <c r="D260" s="4">
        <v>1.6059375139384899</v>
      </c>
    </row>
    <row r="261" spans="1:4" ht="16" x14ac:dyDescent="0.2">
      <c r="A261" s="4" t="s">
        <v>259</v>
      </c>
      <c r="B261" s="4">
        <v>-0.20890296085130899</v>
      </c>
      <c r="C261" s="4">
        <v>0.88368062378131695</v>
      </c>
      <c r="D261" s="4">
        <v>1.09059332833023</v>
      </c>
    </row>
    <row r="262" spans="1:4" ht="16" x14ac:dyDescent="0.2">
      <c r="A262" s="4" t="s">
        <v>260</v>
      </c>
      <c r="B262" s="4">
        <v>-1.37514914777438</v>
      </c>
      <c r="C262" s="4">
        <v>0.70171226309912804</v>
      </c>
      <c r="D262" s="4">
        <v>0.85841423185751198</v>
      </c>
    </row>
    <row r="263" spans="1:4" ht="16" x14ac:dyDescent="0.2">
      <c r="A263" s="4" t="s">
        <v>261</v>
      </c>
      <c r="B263" s="4">
        <v>-0.69913726638664797</v>
      </c>
      <c r="C263" s="4">
        <v>9.4345683832700693E-3</v>
      </c>
      <c r="D263" s="4">
        <v>-5.4224165521361598E-2</v>
      </c>
    </row>
    <row r="264" spans="1:4" ht="16" x14ac:dyDescent="0.2">
      <c r="A264" s="4" t="s">
        <v>262</v>
      </c>
      <c r="B264" s="4">
        <v>-1.1374081201422901</v>
      </c>
      <c r="C264" s="4">
        <v>1.3486838890247199</v>
      </c>
      <c r="D264" s="4">
        <v>0.88616718730420796</v>
      </c>
    </row>
    <row r="265" spans="1:4" ht="16" x14ac:dyDescent="0.2">
      <c r="A265" s="4" t="s">
        <v>263</v>
      </c>
      <c r="B265" s="4">
        <v>5.2819946304508598E-2</v>
      </c>
      <c r="C265" s="4">
        <v>0.40331157710314303</v>
      </c>
      <c r="D265" s="4">
        <v>-0.208006989362052</v>
      </c>
    </row>
    <row r="266" spans="1:4" ht="16" x14ac:dyDescent="0.2">
      <c r="A266" s="4" t="s">
        <v>264</v>
      </c>
      <c r="B266" s="4">
        <v>-1.8270247109715101</v>
      </c>
      <c r="C266" s="4">
        <v>2.82914676150929</v>
      </c>
      <c r="D266" s="4">
        <v>1.8168822583889299</v>
      </c>
    </row>
    <row r="267" spans="1:4" ht="16" x14ac:dyDescent="0.2">
      <c r="A267" s="4" t="s">
        <v>265</v>
      </c>
      <c r="B267" s="4">
        <v>0.20793567697256601</v>
      </c>
      <c r="C267" s="4">
        <v>-2.1365415573931301</v>
      </c>
      <c r="D267" s="4">
        <v>-2.21716055577672</v>
      </c>
    </row>
    <row r="268" spans="1:4" ht="16" x14ac:dyDescent="0.2">
      <c r="A268" s="4" t="s">
        <v>266</v>
      </c>
      <c r="B268" s="4">
        <v>-0.89410072146099795</v>
      </c>
      <c r="C268" s="4">
        <v>1.6126335943480301</v>
      </c>
      <c r="D268" s="4">
        <v>0.12309000886945499</v>
      </c>
    </row>
    <row r="269" spans="1:4" ht="16" x14ac:dyDescent="0.2">
      <c r="A269" s="4" t="s">
        <v>267</v>
      </c>
      <c r="B269" s="4">
        <v>-2.0257298127510399</v>
      </c>
      <c r="C269" s="4">
        <v>5.7461406642017702E-2</v>
      </c>
      <c r="D269" s="4">
        <v>-0.163533916975942</v>
      </c>
    </row>
    <row r="270" spans="1:4" ht="16" x14ac:dyDescent="0.2">
      <c r="A270" s="4" t="s">
        <v>268</v>
      </c>
      <c r="B270" s="4">
        <v>-0.19393802550482001</v>
      </c>
      <c r="C270" s="4">
        <v>0.97031427742282905</v>
      </c>
      <c r="D270" s="4">
        <v>-1.5884137603191799</v>
      </c>
    </row>
    <row r="271" spans="1:4" ht="16" x14ac:dyDescent="0.2">
      <c r="A271" s="4" t="s">
        <v>269</v>
      </c>
      <c r="B271" s="4">
        <v>-1.3424961677385101</v>
      </c>
      <c r="C271" s="4">
        <v>-7.1225435827859299E-2</v>
      </c>
      <c r="D271" s="4">
        <v>-4.8974927495927502E-2</v>
      </c>
    </row>
    <row r="272" spans="1:4" ht="16" x14ac:dyDescent="0.2">
      <c r="A272" s="4" t="s">
        <v>270</v>
      </c>
      <c r="B272" s="4">
        <v>-0.153452858164455</v>
      </c>
      <c r="C272" s="4">
        <v>1.23200257668865</v>
      </c>
      <c r="D272" s="4">
        <v>-0.21732407884191299</v>
      </c>
    </row>
    <row r="273" spans="1:4" ht="16" x14ac:dyDescent="0.2">
      <c r="A273" s="4" t="s">
        <v>271</v>
      </c>
      <c r="B273" s="4">
        <v>2.0525647243757699</v>
      </c>
      <c r="C273" s="4">
        <v>-0.27777694638258499</v>
      </c>
      <c r="D273" s="4">
        <v>-1.3879171405586399</v>
      </c>
    </row>
    <row r="274" spans="1:4" ht="16" x14ac:dyDescent="0.2">
      <c r="A274" s="4" t="s">
        <v>272</v>
      </c>
      <c r="B274" s="4">
        <v>0.163676355166647</v>
      </c>
      <c r="C274" s="4">
        <v>0.38266339695386697</v>
      </c>
      <c r="D274" s="4">
        <v>2.56275939077377</v>
      </c>
    </row>
    <row r="275" spans="1:4" ht="16" x14ac:dyDescent="0.2">
      <c r="A275" s="4" t="s">
        <v>273</v>
      </c>
      <c r="B275" s="4">
        <v>-0.20688040599458701</v>
      </c>
      <c r="C275" s="4">
        <v>0.493079759775226</v>
      </c>
      <c r="D275" s="4">
        <v>-0.500811188227829</v>
      </c>
    </row>
    <row r="276" spans="1:4" ht="16" x14ac:dyDescent="0.2">
      <c r="A276" s="4" t="s">
        <v>274</v>
      </c>
      <c r="B276" s="4">
        <v>0.292760293743899</v>
      </c>
      <c r="C276" s="4">
        <v>-0.82876652487951297</v>
      </c>
      <c r="D276" s="4">
        <v>-9.7923499505986698E-3</v>
      </c>
    </row>
    <row r="277" spans="1:4" ht="16" x14ac:dyDescent="0.2">
      <c r="A277" s="4" t="s">
        <v>275</v>
      </c>
      <c r="B277" s="4">
        <v>-0.28995952876810599</v>
      </c>
      <c r="C277" s="4">
        <v>-0.60937386880718303</v>
      </c>
      <c r="D277" s="4">
        <v>0.33594795291749202</v>
      </c>
    </row>
    <row r="278" spans="1:4" ht="16" x14ac:dyDescent="0.2">
      <c r="A278" s="4" t="s">
        <v>276</v>
      </c>
      <c r="B278" s="4">
        <v>-4.1328313567585004</v>
      </c>
      <c r="C278" s="4">
        <v>-3.0891200799626599</v>
      </c>
      <c r="D278" s="4">
        <v>-2.3021441658992501</v>
      </c>
    </row>
    <row r="279" spans="1:4" ht="16" x14ac:dyDescent="0.2">
      <c r="A279" s="4" t="s">
        <v>277</v>
      </c>
      <c r="B279" s="4">
        <v>-2.4925470456169498</v>
      </c>
      <c r="C279" s="4">
        <v>-2.3054274810191902</v>
      </c>
      <c r="D279" s="4">
        <v>-1.7799134157483301</v>
      </c>
    </row>
    <row r="280" spans="1:4" ht="16" x14ac:dyDescent="0.2">
      <c r="A280" s="4" t="s">
        <v>278</v>
      </c>
      <c r="B280" s="4">
        <v>0.13347381515978099</v>
      </c>
      <c r="C280" s="4">
        <v>-1.3473750460073</v>
      </c>
      <c r="D280" s="4">
        <v>0.73175208998313701</v>
      </c>
    </row>
    <row r="281" spans="1:4" ht="16" x14ac:dyDescent="0.2">
      <c r="A281" s="4" t="s">
        <v>279</v>
      </c>
      <c r="B281" s="4">
        <v>9.5119777237470102E-2</v>
      </c>
      <c r="C281" s="4">
        <v>-1.0052998503914501</v>
      </c>
      <c r="D281" s="4">
        <v>0.17918410084422001</v>
      </c>
    </row>
    <row r="282" spans="1:4" ht="16" x14ac:dyDescent="0.2">
      <c r="A282" s="4" t="s">
        <v>280</v>
      </c>
      <c r="B282" s="4">
        <v>-1.5794805676441399</v>
      </c>
      <c r="C282" s="4">
        <v>-0.157500994275144</v>
      </c>
      <c r="D282" s="4">
        <v>-1.2208368700691301</v>
      </c>
    </row>
    <row r="283" spans="1:4" ht="16" x14ac:dyDescent="0.2">
      <c r="A283" s="4" t="s">
        <v>281</v>
      </c>
      <c r="B283" s="4">
        <v>0.17254996229629099</v>
      </c>
      <c r="C283" s="4">
        <v>0.72370480967112305</v>
      </c>
      <c r="D283" s="4">
        <v>0.12433808084265401</v>
      </c>
    </row>
    <row r="284" spans="1:4" ht="16" x14ac:dyDescent="0.2">
      <c r="A284" s="4" t="s">
        <v>282</v>
      </c>
      <c r="B284" s="4">
        <v>-1.74857456916012</v>
      </c>
      <c r="C284" s="4">
        <v>-1.2257395454524</v>
      </c>
      <c r="D284" s="4">
        <v>-2.15411670956304</v>
      </c>
    </row>
    <row r="285" spans="1:4" ht="16" x14ac:dyDescent="0.2">
      <c r="A285" s="4" t="s">
        <v>283</v>
      </c>
      <c r="B285" s="4">
        <v>0.117535846125222</v>
      </c>
      <c r="C285" s="4">
        <v>0.15286183626814701</v>
      </c>
      <c r="D285" s="4">
        <v>6.8883591383566395E-2</v>
      </c>
    </row>
    <row r="286" spans="1:4" ht="16" x14ac:dyDescent="0.2">
      <c r="A286" s="4" t="s">
        <v>284</v>
      </c>
      <c r="B286" s="4">
        <v>0.33019313964170099</v>
      </c>
      <c r="C286" s="4">
        <v>-1.4189633366366501</v>
      </c>
      <c r="D286" s="4">
        <v>-1.8517977020468701</v>
      </c>
    </row>
    <row r="287" spans="1:4" ht="16" x14ac:dyDescent="0.2">
      <c r="A287" s="4" t="s">
        <v>285</v>
      </c>
      <c r="B287" s="4">
        <v>-0.60589219638737701</v>
      </c>
      <c r="C287" s="4">
        <v>-0.41988422140113901</v>
      </c>
      <c r="D287" s="4">
        <v>2.2131963734525599</v>
      </c>
    </row>
    <row r="288" spans="1:4" ht="16" x14ac:dyDescent="0.2">
      <c r="A288" s="4" t="s">
        <v>286</v>
      </c>
      <c r="B288" s="4">
        <v>0.15506031091466399</v>
      </c>
      <c r="C288" s="4">
        <v>-0.34813756075187502</v>
      </c>
      <c r="D288" s="4">
        <v>0.60917320523535901</v>
      </c>
    </row>
    <row r="289" spans="1:4" ht="16" x14ac:dyDescent="0.2">
      <c r="A289" s="4" t="s">
        <v>287</v>
      </c>
      <c r="B289" s="4">
        <v>9.9873568303415899E-2</v>
      </c>
      <c r="C289" s="4">
        <v>-0.280311007661875</v>
      </c>
      <c r="D289" s="4">
        <v>0.548889668429553</v>
      </c>
    </row>
    <row r="290" spans="1:4" ht="16" x14ac:dyDescent="0.2">
      <c r="A290" s="4" t="s">
        <v>288</v>
      </c>
      <c r="B290" s="4">
        <v>0.815262750309804</v>
      </c>
      <c r="C290" s="4">
        <v>1.85141316014488</v>
      </c>
      <c r="D290" s="4">
        <v>-0.58301780834115702</v>
      </c>
    </row>
    <row r="291" spans="1:4" ht="16" x14ac:dyDescent="0.2">
      <c r="A291" s="4" t="s">
        <v>289</v>
      </c>
      <c r="B291" s="4">
        <v>5.2061847408586598E-4</v>
      </c>
      <c r="C291" s="4">
        <v>3.8142152280165299E-2</v>
      </c>
      <c r="D291" s="4">
        <v>-0.23822738699426199</v>
      </c>
    </row>
  </sheetData>
  <conditionalFormatting sqref="A1:D291">
    <cfRule type="colorScale" priority="3">
      <colorScale>
        <cfvo type="min"/>
        <cfvo type="percentile" val="50"/>
        <cfvo type="max"/>
        <color rgb="FFF8696B"/>
        <color rgb="FFFFEB84"/>
        <color rgb="FF63BE7B"/>
      </colorScale>
    </cfRule>
  </conditionalFormatting>
  <conditionalFormatting sqref="B2:D291">
    <cfRule type="colorScale" priority="1">
      <colorScale>
        <cfvo type="min"/>
        <cfvo type="percentile" val="50"/>
        <cfvo type="max"/>
        <color rgb="FF5A8AC6"/>
        <color rgb="FFFCFCFF"/>
        <color rgb="FFF8696B"/>
      </colorScale>
    </cfRule>
  </conditionalFormatting>
  <pageMargins left="0.7" right="0.7" top="0.75" bottom="0.75" header="0.3" footer="0.3"/>
  <pageSetup scale="69" fitToHeight="0"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DF8823-31AD-4C42-B548-B14A25D6523A}">
  <sheetPr>
    <pageSetUpPr fitToPage="1"/>
  </sheetPr>
  <dimension ref="A1:G291"/>
  <sheetViews>
    <sheetView topLeftCell="D1" workbookViewId="0">
      <selection activeCell="L9" sqref="L9"/>
    </sheetView>
  </sheetViews>
  <sheetFormatPr baseColWidth="10" defaultColWidth="8.83203125" defaultRowHeight="15" x14ac:dyDescent="0.2"/>
  <cols>
    <col min="1" max="1" width="20.5" customWidth="1"/>
    <col min="2" max="2" width="27.33203125" customWidth="1"/>
    <col min="3" max="3" width="20.6640625" customWidth="1"/>
    <col min="4" max="4" width="25.83203125" customWidth="1"/>
    <col min="5" max="5" width="25" customWidth="1"/>
    <col min="6" max="6" width="19" customWidth="1"/>
    <col min="7" max="7" width="24.5" customWidth="1"/>
  </cols>
  <sheetData>
    <row r="1" spans="1:7" ht="16" x14ac:dyDescent="0.2">
      <c r="A1" s="7"/>
      <c r="B1" s="7" t="s">
        <v>670</v>
      </c>
      <c r="C1" s="7" t="s">
        <v>671</v>
      </c>
      <c r="D1" s="7" t="s">
        <v>672</v>
      </c>
      <c r="E1" s="7" t="s">
        <v>673</v>
      </c>
      <c r="F1" s="7" t="s">
        <v>674</v>
      </c>
      <c r="G1" s="7" t="s">
        <v>675</v>
      </c>
    </row>
    <row r="2" spans="1:7" ht="16" x14ac:dyDescent="0.2">
      <c r="A2" s="7" t="s">
        <v>0</v>
      </c>
      <c r="B2" s="7">
        <v>-0.34338160611277901</v>
      </c>
      <c r="C2" s="7">
        <v>-0.30128815799999997</v>
      </c>
      <c r="D2" s="7">
        <v>-9.1418840004979102E-2</v>
      </c>
      <c r="E2" s="7">
        <v>-0.465679022793139</v>
      </c>
      <c r="F2" s="7">
        <v>7.3683480000000003E-3</v>
      </c>
      <c r="G2" s="7">
        <v>-0.54426869984802395</v>
      </c>
    </row>
    <row r="3" spans="1:7" ht="16" x14ac:dyDescent="0.2">
      <c r="A3" s="7" t="s">
        <v>1</v>
      </c>
      <c r="B3" s="7">
        <v>-6.7806951736514395E-2</v>
      </c>
      <c r="C3" s="7">
        <v>5.0126359000000002E-2</v>
      </c>
      <c r="D3" s="7">
        <v>-0.16845271544199</v>
      </c>
      <c r="E3" s="7">
        <v>-0.21515397982853601</v>
      </c>
      <c r="F3" s="7">
        <v>0.156989457</v>
      </c>
      <c r="G3" s="7">
        <v>-0.43609935375155601</v>
      </c>
    </row>
    <row r="4" spans="1:7" ht="16" x14ac:dyDescent="0.2">
      <c r="A4" s="7" t="s">
        <v>2</v>
      </c>
      <c r="B4" s="7">
        <v>0.28499598209489202</v>
      </c>
      <c r="C4" s="7">
        <v>0.381012658</v>
      </c>
      <c r="D4" s="7">
        <v>-0.14350825320907601</v>
      </c>
      <c r="E4" s="7">
        <v>0.34263106423114598</v>
      </c>
      <c r="F4" s="7">
        <v>-0.10696768199999999</v>
      </c>
      <c r="G4" s="7">
        <v>0.44634941919298099</v>
      </c>
    </row>
    <row r="5" spans="1:7" ht="16" x14ac:dyDescent="0.2">
      <c r="A5" s="7" t="s">
        <v>3</v>
      </c>
      <c r="B5" s="7">
        <v>7.6717057271535896E-2</v>
      </c>
      <c r="C5" s="7">
        <v>0.39267275400000001</v>
      </c>
      <c r="D5" s="7">
        <v>-0.35229645761342498</v>
      </c>
      <c r="E5" s="7">
        <v>-0.95366006717152096</v>
      </c>
      <c r="F5" s="7">
        <v>-0.58026792400000005</v>
      </c>
      <c r="G5" s="7">
        <v>-0.36784935689393999</v>
      </c>
    </row>
    <row r="6" spans="1:7" ht="16" x14ac:dyDescent="0.2">
      <c r="A6" s="7" t="s">
        <v>4</v>
      </c>
      <c r="B6" s="7">
        <v>-0.34338218228189299</v>
      </c>
      <c r="C6" s="7">
        <v>-0.30129212500000002</v>
      </c>
      <c r="D6" s="7">
        <v>-9.1420861467931505E-2</v>
      </c>
      <c r="E6" s="7">
        <v>-0.46567854321660901</v>
      </c>
      <c r="F6" s="7">
        <v>2.4165687000000002E-2</v>
      </c>
      <c r="G6" s="7">
        <v>-0.56028289021642497</v>
      </c>
    </row>
    <row r="7" spans="1:7" ht="16" x14ac:dyDescent="0.2">
      <c r="A7" s="7" t="s">
        <v>5</v>
      </c>
      <c r="B7" s="7">
        <v>0.18690625478884901</v>
      </c>
      <c r="C7" s="7">
        <v>0.23811292100000001</v>
      </c>
      <c r="D7" s="7">
        <v>-9.6938990683472503E-2</v>
      </c>
      <c r="E7" s="7">
        <v>-0.120897771304619</v>
      </c>
      <c r="F7" s="7">
        <v>0.13657583300000001</v>
      </c>
      <c r="G7" s="7">
        <v>-0.30764847478337398</v>
      </c>
    </row>
    <row r="8" spans="1:7" ht="16" x14ac:dyDescent="0.2">
      <c r="A8" s="7" t="s">
        <v>6</v>
      </c>
      <c r="B8" s="7">
        <v>-9.9825137971395805E-2</v>
      </c>
      <c r="C8" s="7">
        <v>0.44107260999999998</v>
      </c>
      <c r="D8" s="7">
        <v>-0.59337504610008296</v>
      </c>
      <c r="E8" s="7">
        <v>-0.52469739316037201</v>
      </c>
      <c r="F8" s="7">
        <v>-0.434809373</v>
      </c>
      <c r="G8" s="7">
        <v>-9.0215840321104607E-2</v>
      </c>
    </row>
    <row r="9" spans="1:7" ht="16" x14ac:dyDescent="0.2">
      <c r="A9" s="7" t="s">
        <v>7</v>
      </c>
      <c r="B9" s="7">
        <v>3.2429856363453698E-2</v>
      </c>
      <c r="C9" s="7">
        <v>0.327790739</v>
      </c>
      <c r="D9" s="7">
        <v>-0.34091696356830697</v>
      </c>
      <c r="E9" s="7">
        <v>-0.27299159041159199</v>
      </c>
      <c r="F9" s="7">
        <v>0.21595265299999999</v>
      </c>
      <c r="G9" s="7">
        <v>-0.56145139729801696</v>
      </c>
    </row>
    <row r="10" spans="1:7" ht="16" x14ac:dyDescent="0.2">
      <c r="A10" s="7" t="s">
        <v>8</v>
      </c>
      <c r="B10" s="7">
        <v>-5.3283508524130399E-2</v>
      </c>
      <c r="C10" s="7">
        <v>-1.4946888620000001</v>
      </c>
      <c r="D10" s="7">
        <v>1.39181381883828</v>
      </c>
      <c r="E10" s="7">
        <v>0.34620136237058102</v>
      </c>
      <c r="F10" s="7">
        <v>0.72404469100000002</v>
      </c>
      <c r="G10" s="7">
        <v>-0.42340601162351799</v>
      </c>
    </row>
    <row r="11" spans="1:7" ht="16" x14ac:dyDescent="0.2">
      <c r="A11" s="7" t="s">
        <v>9</v>
      </c>
      <c r="B11" s="7">
        <v>0.109252293626803</v>
      </c>
      <c r="C11" s="7">
        <v>0.32087917799999999</v>
      </c>
      <c r="D11" s="7">
        <v>-0.25654996249784701</v>
      </c>
      <c r="E11" s="7">
        <v>-0.46671536869692898</v>
      </c>
      <c r="F11" s="7">
        <v>9.8102046999999998E-2</v>
      </c>
      <c r="G11" s="7">
        <v>-0.61927800623290896</v>
      </c>
    </row>
    <row r="12" spans="1:7" ht="16" x14ac:dyDescent="0.2">
      <c r="A12" s="7" t="s">
        <v>10</v>
      </c>
      <c r="B12" s="7">
        <v>-0.25349966322802597</v>
      </c>
      <c r="C12" s="7">
        <v>-0.67270367200000003</v>
      </c>
      <c r="D12" s="7">
        <v>0.37039110867615199</v>
      </c>
      <c r="E12" s="7">
        <v>-0.59479406239938604</v>
      </c>
      <c r="F12" s="7">
        <v>-0.14827480900000001</v>
      </c>
      <c r="G12" s="7">
        <v>-0.55791327089765497</v>
      </c>
    </row>
    <row r="13" spans="1:7" ht="16" x14ac:dyDescent="0.2">
      <c r="A13" s="7" t="s">
        <v>11</v>
      </c>
      <c r="B13" s="7">
        <v>9.8744364900702306E-2</v>
      </c>
      <c r="C13" s="7">
        <v>-2.4101372999999999E-2</v>
      </c>
      <c r="D13" s="7">
        <v>7.3282223155048495E-2</v>
      </c>
      <c r="E13" s="7">
        <v>-0.28783277732228202</v>
      </c>
      <c r="F13" s="7">
        <v>0.271450996</v>
      </c>
      <c r="G13" s="7">
        <v>-0.62400217140703096</v>
      </c>
    </row>
    <row r="14" spans="1:7" ht="16" x14ac:dyDescent="0.2">
      <c r="A14" s="7" t="s">
        <v>12</v>
      </c>
      <c r="B14" s="7">
        <v>-0.10603507301277799</v>
      </c>
      <c r="C14" s="7">
        <v>-0.227782227</v>
      </c>
      <c r="D14" s="7">
        <v>6.3630528123416602E-2</v>
      </c>
      <c r="E14" s="7">
        <v>-0.22691095881114201</v>
      </c>
      <c r="F14" s="7">
        <v>0.19800126700000001</v>
      </c>
      <c r="G14" s="7">
        <v>-0.48090374780775402</v>
      </c>
    </row>
    <row r="15" spans="1:7" ht="16" x14ac:dyDescent="0.2">
      <c r="A15" s="7" t="s">
        <v>13</v>
      </c>
      <c r="B15" s="7">
        <v>-1.8337577079065699</v>
      </c>
      <c r="C15" s="7">
        <v>0.94287970899999995</v>
      </c>
      <c r="D15" s="7">
        <v>-2.7884255143792198</v>
      </c>
      <c r="E15" s="7">
        <v>0.37343371573717998</v>
      </c>
      <c r="F15" s="7">
        <v>0.45946473500000001</v>
      </c>
      <c r="G15" s="7">
        <v>-6.8172448834515495E-2</v>
      </c>
    </row>
    <row r="16" spans="1:7" ht="16" x14ac:dyDescent="0.2">
      <c r="A16" s="7" t="s">
        <v>14</v>
      </c>
      <c r="B16" s="7">
        <v>0.65089955911465203</v>
      </c>
      <c r="C16" s="7">
        <v>0.104654354</v>
      </c>
      <c r="D16" s="7">
        <v>0.483908929758886</v>
      </c>
      <c r="E16" s="7">
        <v>0.16098577309765999</v>
      </c>
      <c r="F16" s="7">
        <v>0.13495479699999999</v>
      </c>
      <c r="G16" s="7">
        <v>-4.4907864290150097E-2</v>
      </c>
    </row>
    <row r="17" spans="1:7" ht="16" x14ac:dyDescent="0.2">
      <c r="A17" s="7" t="s">
        <v>15</v>
      </c>
      <c r="B17" s="7">
        <v>-0.34137005044577401</v>
      </c>
      <c r="C17" s="7">
        <v>-1.149128997</v>
      </c>
      <c r="D17" s="7">
        <v>0.73424586849816498</v>
      </c>
      <c r="E17" s="7">
        <v>1.1382750701012501</v>
      </c>
      <c r="F17" s="7">
        <v>0.14728572700000001</v>
      </c>
      <c r="G17" s="7">
        <v>1.1270043939501799</v>
      </c>
    </row>
    <row r="18" spans="1:7" ht="16" x14ac:dyDescent="0.2">
      <c r="A18" s="7" t="s">
        <v>16</v>
      </c>
      <c r="B18" s="7">
        <v>0.86505780863313397</v>
      </c>
      <c r="C18" s="7">
        <v>0.107919448</v>
      </c>
      <c r="D18" s="7">
        <v>0.69634389522475204</v>
      </c>
      <c r="E18" s="7">
        <v>0.48172843229768297</v>
      </c>
      <c r="F18" s="7">
        <v>0.42584690200000003</v>
      </c>
      <c r="G18" s="7">
        <v>1.2970191207726601E-2</v>
      </c>
    </row>
    <row r="19" spans="1:7" ht="16" x14ac:dyDescent="0.2">
      <c r="A19" s="7" t="s">
        <v>17</v>
      </c>
      <c r="B19" s="7">
        <v>-1.2470544025996</v>
      </c>
      <c r="C19" s="7">
        <v>-0.15701163500000001</v>
      </c>
      <c r="D19" s="7">
        <v>-1.1473421957732599</v>
      </c>
      <c r="E19" s="7">
        <v>-0.78720225961881496</v>
      </c>
      <c r="F19" s="7">
        <v>-0.48866378300000002</v>
      </c>
      <c r="G19" s="7">
        <v>-0.309958670013325</v>
      </c>
    </row>
    <row r="20" spans="1:7" ht="16" x14ac:dyDescent="0.2">
      <c r="A20" s="7" t="s">
        <v>18</v>
      </c>
      <c r="B20" s="7">
        <v>-0.84283475970459398</v>
      </c>
      <c r="C20" s="7">
        <v>-0.22040901700000001</v>
      </c>
      <c r="D20" s="7">
        <v>-0.68081301353151102</v>
      </c>
      <c r="E20" s="7">
        <v>-0.11311532529016501</v>
      </c>
      <c r="F20" s="7">
        <v>-0.47288924199999999</v>
      </c>
      <c r="G20" s="7">
        <v>0.35238257173193899</v>
      </c>
    </row>
    <row r="21" spans="1:7" ht="16" x14ac:dyDescent="0.2">
      <c r="A21" s="7" t="s">
        <v>19</v>
      </c>
      <c r="B21" s="7">
        <v>-0.62801467199886096</v>
      </c>
      <c r="C21" s="7">
        <v>-0.14136443900000001</v>
      </c>
      <c r="D21" s="7">
        <v>-0.55062638721339996</v>
      </c>
      <c r="E21" s="7">
        <v>-6.0780367648147003E-2</v>
      </c>
      <c r="F21" s="7">
        <v>-0.33902622500000001</v>
      </c>
      <c r="G21" s="7">
        <v>0.26108006835365599</v>
      </c>
    </row>
    <row r="22" spans="1:7" ht="16" x14ac:dyDescent="0.2">
      <c r="A22" s="7" t="s">
        <v>20</v>
      </c>
      <c r="B22" s="7">
        <v>-0.29266163454220101</v>
      </c>
      <c r="C22" s="7">
        <v>-0.27429214699999999</v>
      </c>
      <c r="D22" s="7">
        <v>-5.5494088505583301E-2</v>
      </c>
      <c r="E22" s="7">
        <v>-0.25586479250586402</v>
      </c>
      <c r="F22" s="7">
        <v>-0.35310924399999999</v>
      </c>
      <c r="G22" s="7">
        <v>5.9674151248299299E-2</v>
      </c>
    </row>
    <row r="23" spans="1:7" ht="16" x14ac:dyDescent="0.2">
      <c r="A23" s="7" t="s">
        <v>21</v>
      </c>
      <c r="B23" s="7">
        <v>0.37000119820240601</v>
      </c>
      <c r="C23" s="7">
        <v>0.38512107600000001</v>
      </c>
      <c r="D23" s="7">
        <v>-6.7069046451994199E-2</v>
      </c>
      <c r="E23" s="7">
        <v>7.6297628195731498E-3</v>
      </c>
      <c r="F23" s="7">
        <v>-3.1749410999999998E-2</v>
      </c>
      <c r="G23" s="7">
        <v>-8.6470513128627993E-3</v>
      </c>
    </row>
    <row r="24" spans="1:7" ht="16" x14ac:dyDescent="0.2">
      <c r="A24" s="7" t="s">
        <v>22</v>
      </c>
      <c r="B24" s="7">
        <v>-0.43423937195972601</v>
      </c>
      <c r="C24" s="7">
        <v>0.43063707499999998</v>
      </c>
      <c r="D24" s="7">
        <v>-0.91130589786690797</v>
      </c>
      <c r="E24" s="7">
        <v>0.80703148309205097</v>
      </c>
      <c r="F24" s="7">
        <v>-1.5827792E-2</v>
      </c>
      <c r="G24" s="7">
        <v>0.79691604726977905</v>
      </c>
    </row>
    <row r="25" spans="1:7" ht="16" x14ac:dyDescent="0.2">
      <c r="A25" s="7" t="s">
        <v>23</v>
      </c>
      <c r="B25" s="7">
        <v>-0.66397693007832903</v>
      </c>
      <c r="C25" s="7">
        <v>-0.58025296500000001</v>
      </c>
      <c r="D25" s="7">
        <v>-0.126837040124888</v>
      </c>
      <c r="E25" s="7">
        <v>-0.51024030435179302</v>
      </c>
      <c r="F25" s="7">
        <v>-2.347281E-2</v>
      </c>
      <c r="G25" s="7">
        <v>-0.48542182101866499</v>
      </c>
    </row>
    <row r="26" spans="1:7" ht="16" x14ac:dyDescent="0.2">
      <c r="A26" s="7" t="s">
        <v>24</v>
      </c>
      <c r="B26" s="7">
        <v>3.2263845369238098E-2</v>
      </c>
      <c r="C26" s="7">
        <v>0.23095232399999999</v>
      </c>
      <c r="D26" s="7">
        <v>-0.238582033605965</v>
      </c>
      <c r="E26" s="7">
        <v>-0.43890535801196801</v>
      </c>
      <c r="F26" s="7">
        <v>-7.3617700000000001E-3</v>
      </c>
      <c r="G26" s="7">
        <v>-0.47230951939072902</v>
      </c>
    </row>
    <row r="27" spans="1:7" ht="16" x14ac:dyDescent="0.2">
      <c r="A27" s="7" t="s">
        <v>25</v>
      </c>
      <c r="B27" s="7">
        <v>0.27914604357060102</v>
      </c>
      <c r="C27" s="7">
        <v>0.27168476699999999</v>
      </c>
      <c r="D27" s="7">
        <v>-5.5739514135451203E-2</v>
      </c>
      <c r="E27" s="7">
        <v>-0.15579574536087501</v>
      </c>
      <c r="F27" s="7">
        <v>5.5905203000000001E-2</v>
      </c>
      <c r="G27" s="7">
        <v>-0.29174762547844202</v>
      </c>
    </row>
    <row r="28" spans="1:7" ht="16" x14ac:dyDescent="0.2">
      <c r="A28" s="7" t="s">
        <v>26</v>
      </c>
      <c r="B28" s="7">
        <v>-0.61639595329899899</v>
      </c>
      <c r="C28" s="7">
        <v>-0.19229180100000001</v>
      </c>
      <c r="D28" s="7">
        <v>-0.49052504448412199</v>
      </c>
      <c r="E28" s="7">
        <v>-0.16040219152583499</v>
      </c>
      <c r="F28" s="7">
        <v>-0.30242537800000002</v>
      </c>
      <c r="G28" s="7">
        <v>0.10632691821538599</v>
      </c>
    </row>
    <row r="29" spans="1:7" ht="16" x14ac:dyDescent="0.2">
      <c r="A29" s="7" t="s">
        <v>27</v>
      </c>
      <c r="B29" s="7">
        <v>-3.28564525644757</v>
      </c>
      <c r="C29" s="7">
        <v>-0.75615271799999995</v>
      </c>
      <c r="D29" s="7">
        <v>-2.5633568516206999</v>
      </c>
      <c r="E29" s="7">
        <v>0.59306493386035897</v>
      </c>
      <c r="F29" s="7">
        <v>1.7638603719999999</v>
      </c>
      <c r="G29" s="7">
        <v>-1.0373718968565899</v>
      </c>
    </row>
    <row r="30" spans="1:7" ht="16" x14ac:dyDescent="0.2">
      <c r="A30" s="7" t="s">
        <v>28</v>
      </c>
      <c r="B30" s="7">
        <v>-0.16057661625830899</v>
      </c>
      <c r="C30" s="7">
        <v>-0.10488457700000001</v>
      </c>
      <c r="D30" s="7">
        <v>-0.10977289263392</v>
      </c>
      <c r="E30" s="7">
        <v>0.25090521660502402</v>
      </c>
      <c r="F30" s="7">
        <v>0.17541799799999999</v>
      </c>
      <c r="G30" s="7">
        <v>-3.2031211195612599E-2</v>
      </c>
    </row>
    <row r="31" spans="1:7" ht="16" x14ac:dyDescent="0.2">
      <c r="A31" s="7" t="s">
        <v>29</v>
      </c>
      <c r="B31" s="7">
        <v>-9.9101996718427302E-2</v>
      </c>
      <c r="C31" s="7">
        <v>-0.24926469400000001</v>
      </c>
      <c r="D31" s="7">
        <v>0.103729947837666</v>
      </c>
      <c r="E31" s="7">
        <v>-0.20846492744897199</v>
      </c>
      <c r="F31" s="7">
        <v>-0.74770995600000001</v>
      </c>
      <c r="G31" s="7">
        <v>0.50687853793918203</v>
      </c>
    </row>
    <row r="32" spans="1:7" ht="16" x14ac:dyDescent="0.2">
      <c r="A32" s="7" t="s">
        <v>30</v>
      </c>
      <c r="B32" s="7">
        <v>-5.8388653003904598E-2</v>
      </c>
      <c r="C32" s="7">
        <v>0.67702790400000001</v>
      </c>
      <c r="D32" s="7">
        <v>-0.76517969806374897</v>
      </c>
      <c r="E32" s="7">
        <v>3.73107898399144</v>
      </c>
      <c r="F32" s="7">
        <v>2.6248256360000002</v>
      </c>
      <c r="G32" s="7">
        <v>1.05734641485425</v>
      </c>
    </row>
    <row r="33" spans="1:7" ht="16" x14ac:dyDescent="0.2">
      <c r="A33" s="7" t="s">
        <v>31</v>
      </c>
      <c r="B33" s="7">
        <v>-0.92200451878572798</v>
      </c>
      <c r="C33" s="7">
        <v>-0.84764230100000004</v>
      </c>
      <c r="D33" s="7">
        <v>-0.19055596793333099</v>
      </c>
      <c r="E33" s="7">
        <v>1.7302327565460101</v>
      </c>
      <c r="F33" s="7">
        <v>1.3712444349999999</v>
      </c>
      <c r="G33" s="7">
        <v>0.38911900019592499</v>
      </c>
    </row>
    <row r="34" spans="1:7" ht="16" x14ac:dyDescent="0.2">
      <c r="A34" s="7" t="s">
        <v>32</v>
      </c>
      <c r="B34" s="7">
        <v>-3.6720731471417599E-2</v>
      </c>
      <c r="C34" s="7">
        <v>-0.190095657</v>
      </c>
      <c r="D34" s="7">
        <v>0.11813328553154701</v>
      </c>
      <c r="E34" s="7">
        <v>1.3327145940037901</v>
      </c>
      <c r="F34" s="7">
        <v>0.149176053</v>
      </c>
      <c r="G34" s="7">
        <v>1.1080301937327699</v>
      </c>
    </row>
    <row r="35" spans="1:7" ht="16" x14ac:dyDescent="0.2">
      <c r="A35" s="7" t="s">
        <v>33</v>
      </c>
      <c r="B35" s="7">
        <v>0.56750814056632304</v>
      </c>
      <c r="C35" s="7">
        <v>7.5303950999999994E-2</v>
      </c>
      <c r="D35" s="7">
        <v>0.446884844177517</v>
      </c>
      <c r="E35" s="7">
        <v>-0.49834983857388998</v>
      </c>
      <c r="F35" s="7">
        <v>-0.29965932699999998</v>
      </c>
      <c r="G35" s="7">
        <v>-0.18756444121634799</v>
      </c>
    </row>
    <row r="36" spans="1:7" ht="16" x14ac:dyDescent="0.2">
      <c r="A36" s="7" t="s">
        <v>34</v>
      </c>
      <c r="B36" s="7">
        <v>2.1319403128833301</v>
      </c>
      <c r="C36" s="7">
        <v>0.90304241799999996</v>
      </c>
      <c r="D36" s="7">
        <v>1.1835145025548699</v>
      </c>
      <c r="E36" s="7">
        <v>-0.75286170619806703</v>
      </c>
      <c r="F36" s="7">
        <v>-0.83457900100000004</v>
      </c>
      <c r="G36" s="7">
        <v>5.24877548618373E-2</v>
      </c>
    </row>
    <row r="37" spans="1:7" ht="16" x14ac:dyDescent="0.2">
      <c r="A37" s="7" t="s">
        <v>35</v>
      </c>
      <c r="B37" s="7">
        <v>0.45181703613138002</v>
      </c>
      <c r="C37" s="7">
        <v>1.4413426999999999E-2</v>
      </c>
      <c r="D37" s="7">
        <v>0.42583917593644</v>
      </c>
      <c r="E37" s="7">
        <v>-1.5847284732931</v>
      </c>
      <c r="F37" s="7">
        <v>-1.756101653</v>
      </c>
      <c r="G37" s="7">
        <v>0.16921361553264999</v>
      </c>
    </row>
    <row r="38" spans="1:7" ht="16" x14ac:dyDescent="0.2">
      <c r="A38" s="7" t="s">
        <v>36</v>
      </c>
      <c r="B38" s="7">
        <v>0.24219773344241899</v>
      </c>
      <c r="C38" s="7">
        <v>-0.80547672800000003</v>
      </c>
      <c r="D38" s="7">
        <v>1.0189633911757101</v>
      </c>
      <c r="E38" s="7">
        <v>-0.32812225068541701</v>
      </c>
      <c r="F38" s="7">
        <v>0.45494290500000001</v>
      </c>
      <c r="G38" s="7">
        <v>-0.87597400570267503</v>
      </c>
    </row>
    <row r="39" spans="1:7" ht="16" x14ac:dyDescent="0.2">
      <c r="A39" s="7" t="s">
        <v>37</v>
      </c>
      <c r="B39" s="7">
        <v>0.74921974443114403</v>
      </c>
      <c r="C39" s="7">
        <v>0.88007602600000001</v>
      </c>
      <c r="D39" s="7">
        <v>-0.16107341617797399</v>
      </c>
      <c r="E39" s="7">
        <v>0.16776738326893001</v>
      </c>
      <c r="F39" s="7">
        <v>-0.31199519399999998</v>
      </c>
      <c r="G39" s="7">
        <v>0.41314285870650602</v>
      </c>
    </row>
    <row r="40" spans="1:7" ht="16" x14ac:dyDescent="0.2">
      <c r="A40" s="7" t="s">
        <v>38</v>
      </c>
      <c r="B40" s="7">
        <v>0.13501460085322101</v>
      </c>
      <c r="C40" s="7">
        <v>-0.323881317</v>
      </c>
      <c r="D40" s="7">
        <v>0.37696088284769202</v>
      </c>
      <c r="E40" s="7">
        <v>0.61493106019334698</v>
      </c>
      <c r="F40" s="7">
        <v>-0.19341144399999999</v>
      </c>
      <c r="G40" s="7">
        <v>0.83587316537705503</v>
      </c>
    </row>
    <row r="41" spans="1:7" ht="16" x14ac:dyDescent="0.2">
      <c r="A41" s="7" t="s">
        <v>39</v>
      </c>
      <c r="B41" s="7">
        <v>-0.222700867708582</v>
      </c>
      <c r="C41" s="7">
        <v>0.409487612</v>
      </c>
      <c r="D41" s="7">
        <v>-0.66449353018198398</v>
      </c>
      <c r="E41" s="7">
        <v>1.6239369551694999E-2</v>
      </c>
      <c r="F41" s="7">
        <v>-0.33206014499999997</v>
      </c>
      <c r="G41" s="7">
        <v>0.29137968088012201</v>
      </c>
    </row>
    <row r="42" spans="1:7" ht="16" x14ac:dyDescent="0.2">
      <c r="A42" s="7" t="s">
        <v>40</v>
      </c>
      <c r="B42" s="7">
        <v>0.39319438028979498</v>
      </c>
      <c r="C42" s="7">
        <v>-0.24927418400000001</v>
      </c>
      <c r="D42" s="7">
        <v>0.59675414621227096</v>
      </c>
      <c r="E42" s="7">
        <v>0.100034712096003</v>
      </c>
      <c r="F42" s="7">
        <v>9.3410312999999995E-2</v>
      </c>
      <c r="G42" s="7">
        <v>-3.9634682117008102E-2</v>
      </c>
    </row>
    <row r="43" spans="1:7" ht="16" x14ac:dyDescent="0.2">
      <c r="A43" s="7" t="s">
        <v>41</v>
      </c>
      <c r="B43" s="7">
        <v>-0.292115107741587</v>
      </c>
      <c r="C43" s="7">
        <v>-0.39616556600000002</v>
      </c>
      <c r="D43" s="7">
        <v>5.5485946036764801E-2</v>
      </c>
      <c r="E43" s="7">
        <v>-0.93338349766562001</v>
      </c>
      <c r="F43" s="7">
        <v>8.5667210999999993E-2</v>
      </c>
      <c r="G43" s="7">
        <v>-1.1012679150576501</v>
      </c>
    </row>
    <row r="44" spans="1:7" ht="16" x14ac:dyDescent="0.2">
      <c r="A44" s="7" t="s">
        <v>42</v>
      </c>
      <c r="B44" s="7">
        <v>-0.34884301717207999</v>
      </c>
      <c r="C44" s="7">
        <v>3.5846071E-2</v>
      </c>
      <c r="D44" s="7">
        <v>-0.39645849820828299</v>
      </c>
      <c r="E44" s="7">
        <v>-0.17200443902870599</v>
      </c>
      <c r="F44" s="7">
        <v>-0.16546414200000001</v>
      </c>
      <c r="G44" s="7">
        <v>2.9534472013933899E-3</v>
      </c>
    </row>
    <row r="45" spans="1:7" ht="16" x14ac:dyDescent="0.2">
      <c r="A45" s="7" t="s">
        <v>43</v>
      </c>
      <c r="B45" s="7">
        <v>-4.8196104256063698E-3</v>
      </c>
      <c r="C45" s="7">
        <v>9.431602E-2</v>
      </c>
      <c r="D45" s="7">
        <v>-0.116656678796936</v>
      </c>
      <c r="E45" s="7">
        <v>-4.0154205874500901E-2</v>
      </c>
      <c r="F45" s="7">
        <v>0.81798532800000001</v>
      </c>
      <c r="G45" s="7">
        <v>-0.71563918513055902</v>
      </c>
    </row>
    <row r="46" spans="1:7" ht="16" x14ac:dyDescent="0.2">
      <c r="A46" s="7" t="s">
        <v>44</v>
      </c>
      <c r="B46" s="7">
        <v>0.356674713552661</v>
      </c>
      <c r="C46" s="7">
        <v>0.36632977</v>
      </c>
      <c r="D46" s="7">
        <v>-7.1710800184454498E-2</v>
      </c>
      <c r="E46" s="7">
        <v>0.51602174603596296</v>
      </c>
      <c r="F46" s="7">
        <v>0.122180652</v>
      </c>
      <c r="G46" s="7">
        <v>0.31157699226618502</v>
      </c>
    </row>
    <row r="47" spans="1:7" ht="16" x14ac:dyDescent="0.2">
      <c r="A47" s="7" t="s">
        <v>45</v>
      </c>
      <c r="B47" s="7">
        <v>0.688056689425812</v>
      </c>
      <c r="C47" s="7">
        <v>4.1716039999999998E-3</v>
      </c>
      <c r="D47" s="7">
        <v>0.63417935641205303</v>
      </c>
      <c r="E47" s="7">
        <v>1.87526620700323</v>
      </c>
      <c r="F47" s="7">
        <v>0.356281177</v>
      </c>
      <c r="G47" s="7">
        <v>1.5005384810273701</v>
      </c>
    </row>
    <row r="48" spans="1:7" ht="16" x14ac:dyDescent="0.2">
      <c r="A48" s="7" t="s">
        <v>46</v>
      </c>
      <c r="B48" s="7">
        <v>0.77708750149486105</v>
      </c>
      <c r="C48" s="7">
        <v>0.69917214999999999</v>
      </c>
      <c r="D48" s="7">
        <v>8.9070165034586493E-2</v>
      </c>
      <c r="E48" s="7">
        <v>0.34584226478661101</v>
      </c>
      <c r="F48" s="7">
        <v>-0.98017441699999996</v>
      </c>
      <c r="G48" s="7">
        <v>1.4086985079736301</v>
      </c>
    </row>
    <row r="49" spans="1:7" ht="16" x14ac:dyDescent="0.2">
      <c r="A49" s="7" t="s">
        <v>47</v>
      </c>
      <c r="B49" s="7">
        <v>-0.119661918930422</v>
      </c>
      <c r="C49" s="7">
        <v>-0.38984793899999998</v>
      </c>
      <c r="D49" s="7">
        <v>0.224991704115546</v>
      </c>
      <c r="E49" s="7">
        <v>-0.17031034469140299</v>
      </c>
      <c r="F49" s="7">
        <v>-0.15636270399999999</v>
      </c>
      <c r="G49" s="7">
        <v>3.4893774546395598E-2</v>
      </c>
    </row>
    <row r="50" spans="1:7" ht="16" x14ac:dyDescent="0.2">
      <c r="A50" s="7" t="s">
        <v>48</v>
      </c>
      <c r="B50" s="7">
        <v>0.27964421435334302</v>
      </c>
      <c r="C50" s="7">
        <v>0.91614118899999997</v>
      </c>
      <c r="D50" s="7">
        <v>-0.70836918496043699</v>
      </c>
      <c r="E50" s="7">
        <v>0.22896690364157299</v>
      </c>
      <c r="F50" s="7">
        <v>-0.44313314399999998</v>
      </c>
      <c r="G50" s="7">
        <v>0.57729083486763</v>
      </c>
    </row>
    <row r="51" spans="1:7" ht="16" x14ac:dyDescent="0.2">
      <c r="A51" s="7" t="s">
        <v>49</v>
      </c>
      <c r="B51" s="7">
        <v>0.94837641498858805</v>
      </c>
      <c r="C51" s="7">
        <v>-0.56797862899999996</v>
      </c>
      <c r="D51" s="7">
        <v>1.4454857825490799</v>
      </c>
      <c r="E51" s="7">
        <v>1.4074008703618399</v>
      </c>
      <c r="F51" s="7">
        <v>-0.17226549999999999</v>
      </c>
      <c r="G51" s="7">
        <v>1.5634317983522601</v>
      </c>
    </row>
    <row r="52" spans="1:7" ht="16" x14ac:dyDescent="0.2">
      <c r="A52" s="7" t="s">
        <v>50</v>
      </c>
      <c r="B52" s="7">
        <v>-0.45920503949351599</v>
      </c>
      <c r="C52" s="7">
        <v>-0.561756535</v>
      </c>
      <c r="D52" s="7">
        <v>4.7239454065962999E-2</v>
      </c>
      <c r="E52" s="7">
        <v>-0.34608952264807302</v>
      </c>
      <c r="F52" s="7">
        <v>-0.27917899200000001</v>
      </c>
      <c r="G52" s="7">
        <v>-0.16249139752950301</v>
      </c>
    </row>
    <row r="53" spans="1:7" ht="16" x14ac:dyDescent="0.2">
      <c r="A53" s="7" t="s">
        <v>51</v>
      </c>
      <c r="B53" s="7">
        <v>0.100722933960831</v>
      </c>
      <c r="C53" s="7">
        <v>-6.9172338E-2</v>
      </c>
      <c r="D53" s="7">
        <v>0.124159329654123</v>
      </c>
      <c r="E53" s="7">
        <v>9.1265631231219793E-2</v>
      </c>
      <c r="F53" s="7">
        <v>-3.6250620999999997E-2</v>
      </c>
      <c r="G53" s="7">
        <v>8.5218823049041603E-2</v>
      </c>
    </row>
    <row r="54" spans="1:7" ht="16" x14ac:dyDescent="0.2">
      <c r="A54" s="7" t="s">
        <v>52</v>
      </c>
      <c r="B54" s="7">
        <v>-0.58933697341901004</v>
      </c>
      <c r="C54" s="7">
        <v>-2.4283220000000001E-2</v>
      </c>
      <c r="D54" s="7">
        <v>-0.62923542810945199</v>
      </c>
      <c r="E54" s="7">
        <v>0.32503224669863201</v>
      </c>
      <c r="F54" s="7">
        <v>-0.244424739</v>
      </c>
      <c r="G54" s="7">
        <v>0.58261052219128895</v>
      </c>
    </row>
    <row r="55" spans="1:7" ht="16" x14ac:dyDescent="0.2">
      <c r="A55" s="7" t="s">
        <v>53</v>
      </c>
      <c r="B55" s="7">
        <v>0.55172280640109095</v>
      </c>
      <c r="C55" s="7">
        <v>-0.25345298599999999</v>
      </c>
      <c r="D55" s="7">
        <v>0.77974907620538902</v>
      </c>
      <c r="E55" s="7">
        <v>0.42139845698489198</v>
      </c>
      <c r="F55" s="7">
        <v>0.27641938399999999</v>
      </c>
      <c r="G55" s="7">
        <v>0.151790155268064</v>
      </c>
    </row>
    <row r="56" spans="1:7" ht="16" x14ac:dyDescent="0.2">
      <c r="A56" s="7" t="s">
        <v>54</v>
      </c>
      <c r="B56" s="7">
        <v>-0.238169156609637</v>
      </c>
      <c r="C56" s="7">
        <v>-1.379986433</v>
      </c>
      <c r="D56" s="7">
        <v>1.11599991243026</v>
      </c>
      <c r="E56" s="7">
        <v>1.3868958475805699</v>
      </c>
      <c r="F56" s="7">
        <v>1.6863845719999999</v>
      </c>
      <c r="G56" s="7">
        <v>-0.28347508099742802</v>
      </c>
    </row>
    <row r="57" spans="1:7" ht="16" x14ac:dyDescent="0.2">
      <c r="A57" s="7" t="s">
        <v>55</v>
      </c>
      <c r="B57" s="7">
        <v>0.28816502603347</v>
      </c>
      <c r="C57" s="7">
        <v>-0.54870657</v>
      </c>
      <c r="D57" s="7">
        <v>0.81625695293130895</v>
      </c>
      <c r="E57" s="7">
        <v>-0.28883913672074102</v>
      </c>
      <c r="F57" s="7">
        <v>-0.10035590799999999</v>
      </c>
      <c r="G57" s="7">
        <v>-0.169859235109836</v>
      </c>
    </row>
    <row r="58" spans="1:7" ht="16" x14ac:dyDescent="0.2">
      <c r="A58" s="7" t="s">
        <v>56</v>
      </c>
      <c r="B58" s="7">
        <v>4.1985923428753999E-2</v>
      </c>
      <c r="C58" s="7">
        <v>-0.23508494299999999</v>
      </c>
      <c r="D58" s="7">
        <v>0.233728154859808</v>
      </c>
      <c r="E58" s="7">
        <v>0.75912910093033703</v>
      </c>
      <c r="F58" s="7">
        <v>0.30626872900000002</v>
      </c>
      <c r="G58" s="7">
        <v>0.45317958690041898</v>
      </c>
    </row>
    <row r="59" spans="1:7" ht="16" x14ac:dyDescent="0.2">
      <c r="A59" s="7" t="s">
        <v>57</v>
      </c>
      <c r="B59" s="7">
        <v>0.50199252735906796</v>
      </c>
      <c r="C59" s="7">
        <v>-0.22319913599999999</v>
      </c>
      <c r="D59" s="7">
        <v>0.65491070068357604</v>
      </c>
      <c r="E59" s="7">
        <v>0.54534391295776097</v>
      </c>
      <c r="F59" s="7">
        <v>0.36783911600000002</v>
      </c>
      <c r="G59" s="7">
        <v>0.24365909268538599</v>
      </c>
    </row>
    <row r="60" spans="1:7" ht="16" x14ac:dyDescent="0.2">
      <c r="A60" s="7" t="s">
        <v>58</v>
      </c>
      <c r="B60" s="7">
        <v>-1.8066523253905999</v>
      </c>
      <c r="C60" s="7">
        <v>-8.4856867000000002E-2</v>
      </c>
      <c r="D60" s="7">
        <v>-1.7707025304482</v>
      </c>
      <c r="E60" s="7">
        <v>-1.86564948980218</v>
      </c>
      <c r="F60" s="7">
        <v>-1.0237847790000001</v>
      </c>
      <c r="G60" s="7">
        <v>-0.75340496950540103</v>
      </c>
    </row>
    <row r="61" spans="1:7" ht="16" x14ac:dyDescent="0.2">
      <c r="A61" s="7" t="s">
        <v>59</v>
      </c>
      <c r="B61" s="7">
        <v>-1.4282613130720501</v>
      </c>
      <c r="C61" s="7">
        <v>-1.1691800590000001</v>
      </c>
      <c r="D61" s="7">
        <v>-0.310637045671175</v>
      </c>
      <c r="E61" s="7">
        <v>0.67557255266099203</v>
      </c>
      <c r="F61" s="7">
        <v>1.0496236139999999</v>
      </c>
      <c r="G61" s="7">
        <v>-0.35865088839271098</v>
      </c>
    </row>
    <row r="62" spans="1:7" ht="16" x14ac:dyDescent="0.2">
      <c r="A62" s="7" t="s">
        <v>60</v>
      </c>
      <c r="B62" s="7">
        <v>-0.80451115014218499</v>
      </c>
      <c r="C62" s="7">
        <v>-0.77627402899999998</v>
      </c>
      <c r="D62" s="7">
        <v>-8.8164154306068707E-2</v>
      </c>
      <c r="E62" s="7">
        <v>0.86290121108564</v>
      </c>
      <c r="F62" s="7">
        <v>1.205950903</v>
      </c>
      <c r="G62" s="7">
        <v>-0.383752849419987</v>
      </c>
    </row>
    <row r="63" spans="1:7" ht="16" x14ac:dyDescent="0.2">
      <c r="A63" s="7" t="s">
        <v>61</v>
      </c>
      <c r="B63" s="7">
        <v>0.18438675011220099</v>
      </c>
      <c r="C63" s="7">
        <v>-6.0873510999999998E-2</v>
      </c>
      <c r="D63" s="7">
        <v>0.17988979740025701</v>
      </c>
      <c r="E63" s="7">
        <v>-0.120225742556881</v>
      </c>
      <c r="F63" s="7">
        <v>4.3291581000000003E-2</v>
      </c>
      <c r="G63" s="7">
        <v>-0.18906397646256001</v>
      </c>
    </row>
    <row r="64" spans="1:7" ht="16" x14ac:dyDescent="0.2">
      <c r="A64" s="7" t="s">
        <v>62</v>
      </c>
      <c r="B64" s="7">
        <v>-0.34208290174158501</v>
      </c>
      <c r="C64" s="7">
        <v>-0.15834279800000001</v>
      </c>
      <c r="D64" s="7">
        <v>-0.23934929740847599</v>
      </c>
      <c r="E64" s="7">
        <v>-0.75590444149637004</v>
      </c>
      <c r="F64" s="7">
        <v>-0.26009534200000001</v>
      </c>
      <c r="G64" s="7">
        <v>-0.43389058377066603</v>
      </c>
    </row>
    <row r="65" spans="1:7" ht="16" x14ac:dyDescent="0.2">
      <c r="A65" s="7" t="s">
        <v>63</v>
      </c>
      <c r="B65" s="7">
        <v>0.53092192649728498</v>
      </c>
      <c r="C65" s="7">
        <v>-8.6988229E-2</v>
      </c>
      <c r="D65" s="7">
        <v>0.56852336272720905</v>
      </c>
      <c r="E65" s="7">
        <v>-0.47710614582548</v>
      </c>
      <c r="F65" s="7">
        <v>-0.283571458</v>
      </c>
      <c r="G65" s="7">
        <v>-0.144953409947159</v>
      </c>
    </row>
    <row r="66" spans="1:7" ht="16" x14ac:dyDescent="0.2">
      <c r="A66" s="7" t="s">
        <v>64</v>
      </c>
      <c r="B66" s="7">
        <v>-1.9075779096082501E-2</v>
      </c>
      <c r="C66" s="7">
        <v>-0.38181206699999998</v>
      </c>
      <c r="D66" s="7">
        <v>0.32027745426555498</v>
      </c>
      <c r="E66" s="7">
        <v>-0.11485791649544801</v>
      </c>
      <c r="F66" s="7">
        <v>0.23186686200000001</v>
      </c>
      <c r="G66" s="7">
        <v>-0.35713088680938698</v>
      </c>
    </row>
    <row r="67" spans="1:7" ht="16" x14ac:dyDescent="0.2">
      <c r="A67" s="7" t="s">
        <v>65</v>
      </c>
      <c r="B67" s="7">
        <v>-0.13352553482216001</v>
      </c>
      <c r="C67" s="7">
        <v>-0.28726530099999997</v>
      </c>
      <c r="D67" s="7">
        <v>8.8772210608770094E-2</v>
      </c>
      <c r="E67" s="7">
        <v>0.16575008165481001</v>
      </c>
      <c r="F67" s="7">
        <v>-3.1289185999999997E-2</v>
      </c>
      <c r="G67" s="7">
        <v>0.16602454349569901</v>
      </c>
    </row>
    <row r="68" spans="1:7" ht="16" x14ac:dyDescent="0.2">
      <c r="A68" s="7" t="s">
        <v>66</v>
      </c>
      <c r="B68" s="7">
        <v>0.376160102654161</v>
      </c>
      <c r="C68" s="7">
        <v>-0.189031743</v>
      </c>
      <c r="D68" s="7">
        <v>0.49084675540313699</v>
      </c>
      <c r="E68" s="7">
        <v>1.1177083167941</v>
      </c>
      <c r="F68" s="7">
        <v>0.28718076999999997</v>
      </c>
      <c r="G68" s="7">
        <v>0.81776007616946</v>
      </c>
    </row>
    <row r="69" spans="1:7" ht="16" x14ac:dyDescent="0.2">
      <c r="A69" s="7" t="s">
        <v>67</v>
      </c>
      <c r="B69" s="7">
        <v>1.8987422822270301E-3</v>
      </c>
      <c r="C69" s="7">
        <v>-0.24410395900000001</v>
      </c>
      <c r="D69" s="7">
        <v>0.19115672948815701</v>
      </c>
      <c r="E69" s="7">
        <v>-0.189842849100581</v>
      </c>
      <c r="F69" s="7">
        <v>0.17133506600000001</v>
      </c>
      <c r="G69" s="7">
        <v>-0.42825279243220599</v>
      </c>
    </row>
    <row r="70" spans="1:7" ht="16" x14ac:dyDescent="0.2">
      <c r="A70" s="7" t="s">
        <v>68</v>
      </c>
      <c r="B70" s="7">
        <v>0.710747675851506</v>
      </c>
      <c r="C70" s="7">
        <v>-0.84892166400000002</v>
      </c>
      <c r="D70" s="7">
        <v>1.48891602036649</v>
      </c>
      <c r="E70" s="7">
        <v>1.44186691361827</v>
      </c>
      <c r="F70" s="7">
        <v>0.836328501</v>
      </c>
      <c r="G70" s="7">
        <v>0.64551446692054903</v>
      </c>
    </row>
    <row r="71" spans="1:7" ht="16" x14ac:dyDescent="0.2">
      <c r="A71" s="7" t="s">
        <v>69</v>
      </c>
      <c r="B71" s="7">
        <v>-0.31743077184229102</v>
      </c>
      <c r="C71" s="7">
        <v>0.60584503199999995</v>
      </c>
      <c r="D71" s="7">
        <v>-0.97537510617600998</v>
      </c>
      <c r="E71" s="7">
        <v>0.35305710259165601</v>
      </c>
      <c r="F71" s="7">
        <v>0.56412589800000001</v>
      </c>
      <c r="G71" s="7">
        <v>-0.263919998156596</v>
      </c>
    </row>
    <row r="72" spans="1:7" ht="16" x14ac:dyDescent="0.2">
      <c r="A72" s="7" t="s">
        <v>70</v>
      </c>
      <c r="B72" s="7">
        <v>0.125691626155369</v>
      </c>
      <c r="C72" s="7">
        <v>0.220800045</v>
      </c>
      <c r="D72" s="7">
        <v>-0.142617078526554</v>
      </c>
      <c r="E72" s="7">
        <v>3.8704124269149397E-2</v>
      </c>
      <c r="F72" s="7">
        <v>-0.44379903100000001</v>
      </c>
      <c r="G72" s="7">
        <v>0.51909013309083696</v>
      </c>
    </row>
    <row r="73" spans="1:7" ht="16" x14ac:dyDescent="0.2">
      <c r="A73" s="7" t="s">
        <v>71</v>
      </c>
      <c r="B73" s="7">
        <v>0.22853929390516201</v>
      </c>
      <c r="C73" s="7">
        <v>0.23142863799999999</v>
      </c>
      <c r="D73" s="7">
        <v>-5.3513741174379799E-2</v>
      </c>
      <c r="E73" s="7">
        <v>-0.255747594505778</v>
      </c>
      <c r="F73" s="7">
        <v>-7.9518527000000006E-2</v>
      </c>
      <c r="G73" s="7">
        <v>-0.21556101013831999</v>
      </c>
    </row>
    <row r="74" spans="1:7" ht="16" x14ac:dyDescent="0.2">
      <c r="A74" s="7" t="s">
        <v>72</v>
      </c>
      <c r="B74" s="7">
        <v>-0.173394750073045</v>
      </c>
      <c r="C74" s="7">
        <v>3.7522707000000002E-2</v>
      </c>
      <c r="D74" s="7">
        <v>-0.27204742594553299</v>
      </c>
      <c r="E74" s="7">
        <v>-0.106891701284822</v>
      </c>
      <c r="F74" s="7">
        <v>-0.19807076200000001</v>
      </c>
      <c r="G74" s="7">
        <v>6.2257697328991897E-2</v>
      </c>
    </row>
    <row r="75" spans="1:7" ht="16" x14ac:dyDescent="0.2">
      <c r="A75" s="7" t="s">
        <v>73</v>
      </c>
      <c r="B75" s="7">
        <v>0.47107371271119503</v>
      </c>
      <c r="C75" s="7">
        <v>-1.210450722</v>
      </c>
      <c r="D75" s="7">
        <v>1.64304002302159</v>
      </c>
      <c r="E75" s="7">
        <v>-0.70271044078064004</v>
      </c>
      <c r="F75" s="7">
        <v>-0.769741487</v>
      </c>
      <c r="G75" s="7">
        <v>0.183997317975542</v>
      </c>
    </row>
    <row r="76" spans="1:7" ht="16" x14ac:dyDescent="0.2">
      <c r="A76" s="7" t="s">
        <v>74</v>
      </c>
      <c r="B76" s="7">
        <v>0.22970027908975399</v>
      </c>
      <c r="C76" s="7">
        <v>4.3606842E-2</v>
      </c>
      <c r="D76" s="7">
        <v>0.178946386649662</v>
      </c>
      <c r="E76" s="7">
        <v>2.0363690130291601</v>
      </c>
      <c r="F76" s="7">
        <v>0.63684053399999996</v>
      </c>
      <c r="G76" s="7">
        <v>1.43602097624283</v>
      </c>
    </row>
    <row r="77" spans="1:7" ht="16" x14ac:dyDescent="0.2">
      <c r="A77" s="7" t="s">
        <v>75</v>
      </c>
      <c r="B77" s="7">
        <v>0.71866217538116295</v>
      </c>
      <c r="C77" s="7">
        <v>-6.4638200000000003E-3</v>
      </c>
      <c r="D77" s="7">
        <v>0.69090339889489005</v>
      </c>
      <c r="E77" s="7">
        <v>-0.56460915022665403</v>
      </c>
      <c r="F77" s="7">
        <v>0.26658290000000001</v>
      </c>
      <c r="G77" s="7">
        <v>-0.85919873391802104</v>
      </c>
    </row>
    <row r="78" spans="1:7" ht="16" x14ac:dyDescent="0.2">
      <c r="A78" s="7" t="s">
        <v>76</v>
      </c>
      <c r="B78" s="7">
        <v>-0.47017877260645002</v>
      </c>
      <c r="C78" s="7">
        <v>-0.82130482500000002</v>
      </c>
      <c r="D78" s="7">
        <v>0.32305669318475899</v>
      </c>
      <c r="E78" s="7">
        <v>0.59677915159799599</v>
      </c>
      <c r="F78" s="7">
        <v>0.24449453800000001</v>
      </c>
      <c r="G78" s="7">
        <v>0.35689825220485899</v>
      </c>
    </row>
    <row r="79" spans="1:7" ht="16" x14ac:dyDescent="0.2">
      <c r="A79" s="7" t="s">
        <v>77</v>
      </c>
      <c r="B79" s="7">
        <v>-2.1242996010292798</v>
      </c>
      <c r="C79" s="7">
        <v>0.34791996600000002</v>
      </c>
      <c r="D79" s="7">
        <v>-2.48218592825316</v>
      </c>
      <c r="E79" s="7">
        <v>-2.2351548661087999</v>
      </c>
      <c r="F79" s="7">
        <v>1.060793018</v>
      </c>
      <c r="G79" s="7">
        <v>-3.33379136379848</v>
      </c>
    </row>
    <row r="80" spans="1:7" ht="16" x14ac:dyDescent="0.2">
      <c r="A80" s="7" t="s">
        <v>78</v>
      </c>
      <c r="B80" s="7">
        <v>-0.38869818589069299</v>
      </c>
      <c r="C80" s="7">
        <v>0.33464690200000002</v>
      </c>
      <c r="D80" s="7">
        <v>-0.75434804396069299</v>
      </c>
      <c r="E80" s="7">
        <v>7.7669106144177102E-2</v>
      </c>
      <c r="F80" s="7">
        <v>-4.1712989999999998E-2</v>
      </c>
      <c r="G80" s="7">
        <v>9.3266906279202602E-2</v>
      </c>
    </row>
    <row r="81" spans="1:7" ht="16" x14ac:dyDescent="0.2">
      <c r="A81" s="7" t="s">
        <v>79</v>
      </c>
      <c r="B81" s="7">
        <v>-1.31109986880187</v>
      </c>
      <c r="C81" s="7">
        <v>-1.3589161000000001E-2</v>
      </c>
      <c r="D81" s="7">
        <v>-1.3438317954307799</v>
      </c>
      <c r="E81" s="7">
        <v>-0.120842558314322</v>
      </c>
      <c r="F81" s="7">
        <v>-0.25203032800000003</v>
      </c>
      <c r="G81" s="7">
        <v>0.163586395170322</v>
      </c>
    </row>
    <row r="82" spans="1:7" ht="16" x14ac:dyDescent="0.2">
      <c r="A82" s="7" t="s">
        <v>80</v>
      </c>
      <c r="B82" s="7">
        <v>0.34637677673141298</v>
      </c>
      <c r="C82" s="7">
        <v>-0.25646818199999999</v>
      </c>
      <c r="D82" s="7">
        <v>0.55802960974141602</v>
      </c>
      <c r="E82" s="7">
        <v>0.51119823639484796</v>
      </c>
      <c r="F82" s="7">
        <v>0.40984357399999999</v>
      </c>
      <c r="G82" s="7">
        <v>6.7097283820283696E-2</v>
      </c>
    </row>
    <row r="83" spans="1:7" ht="16" x14ac:dyDescent="0.2">
      <c r="A83" s="7" t="s">
        <v>81</v>
      </c>
      <c r="B83" s="7">
        <v>-1.6173678642073801</v>
      </c>
      <c r="C83" s="7">
        <v>2.0160436050000001</v>
      </c>
      <c r="D83" s="7">
        <v>-3.6420474103173399</v>
      </c>
      <c r="E83" s="7">
        <v>-0.59506160153309695</v>
      </c>
      <c r="F83" s="7">
        <v>-0.46854160900000003</v>
      </c>
      <c r="G83" s="7">
        <v>-0.123437885999141</v>
      </c>
    </row>
    <row r="84" spans="1:7" ht="16" x14ac:dyDescent="0.2">
      <c r="A84" s="7" t="s">
        <v>82</v>
      </c>
      <c r="B84" s="7">
        <v>-0.90059606076186705</v>
      </c>
      <c r="C84" s="7">
        <v>-9.3349328999999995E-2</v>
      </c>
      <c r="D84" s="7">
        <v>-0.83744277382747401</v>
      </c>
      <c r="E84" s="7">
        <v>-0.330681566599206</v>
      </c>
      <c r="F84" s="7">
        <v>-0.29911956899999997</v>
      </c>
      <c r="G84" s="7">
        <v>-4.3941461155420303E-2</v>
      </c>
    </row>
    <row r="85" spans="1:7" ht="16" x14ac:dyDescent="0.2">
      <c r="A85" s="7" t="s">
        <v>83</v>
      </c>
      <c r="B85" s="7">
        <v>-0.67967840353002096</v>
      </c>
      <c r="C85" s="7">
        <v>1.018344913</v>
      </c>
      <c r="D85" s="7">
        <v>-1.7523894976458201</v>
      </c>
      <c r="E85" s="7">
        <v>0.51627052761816405</v>
      </c>
      <c r="F85" s="7">
        <v>0.90655391699999999</v>
      </c>
      <c r="G85" s="7">
        <v>-0.42147926793715101</v>
      </c>
    </row>
    <row r="86" spans="1:7" ht="16" x14ac:dyDescent="0.2">
      <c r="A86" s="7" t="s">
        <v>84</v>
      </c>
      <c r="B86" s="7">
        <v>0.65095668507085602</v>
      </c>
      <c r="C86" s="7">
        <v>0.34320367800000001</v>
      </c>
      <c r="D86" s="7">
        <v>0.26376684619798202</v>
      </c>
      <c r="E86" s="7">
        <v>0.56801533075741095</v>
      </c>
      <c r="F86" s="7">
        <v>0.193205023</v>
      </c>
      <c r="G86" s="7">
        <v>0.33759185637641298</v>
      </c>
    </row>
    <row r="87" spans="1:7" ht="16" x14ac:dyDescent="0.2">
      <c r="A87" s="7" t="s">
        <v>85</v>
      </c>
      <c r="B87" s="7">
        <v>-0.25607851023205902</v>
      </c>
      <c r="C87" s="7">
        <v>2.0979898E-2</v>
      </c>
      <c r="D87" s="7">
        <v>-0.34111070694602402</v>
      </c>
      <c r="E87" s="7">
        <v>6.7041415372987301E-2</v>
      </c>
      <c r="F87" s="7">
        <v>-0.16241403400000001</v>
      </c>
      <c r="G87" s="7">
        <v>0.19215708205721299</v>
      </c>
    </row>
    <row r="88" spans="1:7" ht="16" x14ac:dyDescent="0.2">
      <c r="A88" s="7" t="s">
        <v>86</v>
      </c>
      <c r="B88" s="7">
        <v>0.53382812154171</v>
      </c>
      <c r="C88" s="7">
        <v>-0.63876016499999999</v>
      </c>
      <c r="D88" s="7">
        <v>1.11412545773468</v>
      </c>
      <c r="E88" s="7">
        <v>-6.6206647325236997E-2</v>
      </c>
      <c r="F88" s="7">
        <v>0.73621525799999998</v>
      </c>
      <c r="G88" s="7">
        <v>-0.79654147244760398</v>
      </c>
    </row>
    <row r="89" spans="1:7" ht="16" x14ac:dyDescent="0.2">
      <c r="A89" s="7" t="s">
        <v>87</v>
      </c>
      <c r="B89" s="7">
        <v>1.1993958913481599</v>
      </c>
      <c r="C89" s="7">
        <v>0.43565832199999999</v>
      </c>
      <c r="D89" s="7">
        <v>0.73514651247489804</v>
      </c>
      <c r="E89" s="7">
        <v>-0.60057825991799296</v>
      </c>
      <c r="F89" s="7">
        <v>-4.5246989000000001E-2</v>
      </c>
      <c r="G89" s="7">
        <v>-0.56581000082565702</v>
      </c>
    </row>
    <row r="90" spans="1:7" ht="16" x14ac:dyDescent="0.2">
      <c r="A90" s="7" t="s">
        <v>88</v>
      </c>
      <c r="B90" s="7">
        <v>0.65871617659443504</v>
      </c>
      <c r="C90" s="7">
        <v>0.29812875799999999</v>
      </c>
      <c r="D90" s="7">
        <v>0.29441443611071999</v>
      </c>
      <c r="E90" s="7">
        <v>0.50266929440406505</v>
      </c>
      <c r="F90" s="7">
        <v>0.21742804299999999</v>
      </c>
      <c r="G90" s="7">
        <v>0.30759197581986802</v>
      </c>
    </row>
    <row r="91" spans="1:7" ht="16" x14ac:dyDescent="0.2">
      <c r="A91" s="7" t="s">
        <v>89</v>
      </c>
      <c r="B91" s="7">
        <v>1.1664025086212699</v>
      </c>
      <c r="C91" s="7">
        <v>-0.123309879</v>
      </c>
      <c r="D91" s="7">
        <v>1.23356617009725</v>
      </c>
      <c r="E91" s="7">
        <v>-0.412041979698829</v>
      </c>
      <c r="F91" s="7">
        <v>0.22222329900000001</v>
      </c>
      <c r="G91" s="7">
        <v>-0.66208483286037001</v>
      </c>
    </row>
    <row r="92" spans="1:7" ht="16" x14ac:dyDescent="0.2">
      <c r="A92" s="7" t="s">
        <v>90</v>
      </c>
      <c r="B92" s="7">
        <v>-1.03651282221213</v>
      </c>
      <c r="C92" s="7">
        <v>0.76088999599999996</v>
      </c>
      <c r="D92" s="7">
        <v>-1.8216673083009101</v>
      </c>
      <c r="E92" s="7">
        <v>-5.8293062902404803E-2</v>
      </c>
      <c r="F92" s="7">
        <v>0.25076832100000002</v>
      </c>
      <c r="G92" s="7">
        <v>-0.28197435901378698</v>
      </c>
    </row>
    <row r="93" spans="1:7" ht="16" x14ac:dyDescent="0.2">
      <c r="A93" s="7" t="s">
        <v>91</v>
      </c>
      <c r="B93" s="7">
        <v>0.34923449791121502</v>
      </c>
      <c r="C93" s="7">
        <v>0.27399569000000001</v>
      </c>
      <c r="D93" s="7">
        <v>2.4596666319888001E-2</v>
      </c>
      <c r="E93" s="7">
        <v>-0.190065262841556</v>
      </c>
      <c r="F93" s="7">
        <v>-0.53554718499999998</v>
      </c>
      <c r="G93" s="7">
        <v>0.33787767136955199</v>
      </c>
    </row>
    <row r="94" spans="1:7" ht="16" x14ac:dyDescent="0.2">
      <c r="A94" s="7" t="s">
        <v>92</v>
      </c>
      <c r="B94" s="7">
        <v>0.16969256585119999</v>
      </c>
      <c r="C94" s="7">
        <v>-4.9001345000000002E-2</v>
      </c>
      <c r="D94" s="7">
        <v>0.153027424626721</v>
      </c>
      <c r="E94" s="7">
        <v>-1.2367176441533999E-2</v>
      </c>
      <c r="F94" s="7">
        <v>0.108664703</v>
      </c>
      <c r="G94" s="7">
        <v>-0.17129788081512401</v>
      </c>
    </row>
    <row r="95" spans="1:7" ht="16" x14ac:dyDescent="0.2">
      <c r="A95" s="7" t="s">
        <v>93</v>
      </c>
      <c r="B95" s="7">
        <v>0.83990266947990799</v>
      </c>
      <c r="C95" s="7">
        <v>0.250802211</v>
      </c>
      <c r="D95" s="7">
        <v>0.51589170501311399</v>
      </c>
      <c r="E95" s="7">
        <v>0.47598665921248401</v>
      </c>
      <c r="F95" s="7">
        <v>3.5834275999999998E-2</v>
      </c>
      <c r="G95" s="7">
        <v>0.44634798317529001</v>
      </c>
    </row>
    <row r="96" spans="1:7" ht="16" x14ac:dyDescent="0.2">
      <c r="A96" s="7" t="s">
        <v>94</v>
      </c>
      <c r="B96" s="7">
        <v>-0.89121331279752602</v>
      </c>
      <c r="C96" s="7">
        <v>0.24983107399999999</v>
      </c>
      <c r="D96" s="7">
        <v>-1.2061251433176201</v>
      </c>
      <c r="E96" s="7">
        <v>0.69571744799578805</v>
      </c>
      <c r="F96" s="7">
        <v>-0.33946623500000001</v>
      </c>
      <c r="G96" s="7">
        <v>1.0691029223353501</v>
      </c>
    </row>
    <row r="97" spans="1:7" ht="16" x14ac:dyDescent="0.2">
      <c r="A97" s="7" t="s">
        <v>95</v>
      </c>
      <c r="B97" s="7">
        <v>0.86869667186483002</v>
      </c>
      <c r="C97" s="7">
        <v>-4.7238455999999998E-2</v>
      </c>
      <c r="D97" s="7">
        <v>0.852060586292823</v>
      </c>
      <c r="E97" s="7">
        <v>0.28802791126452498</v>
      </c>
      <c r="F97" s="7">
        <v>0.14442118000000001</v>
      </c>
      <c r="G97" s="7">
        <v>0.16476449038607799</v>
      </c>
    </row>
    <row r="98" spans="1:7" ht="16" x14ac:dyDescent="0.2">
      <c r="A98" s="7" t="s">
        <v>96</v>
      </c>
      <c r="B98" s="7">
        <v>-0.31093733228000497</v>
      </c>
      <c r="C98" s="7">
        <v>0.14756044700000001</v>
      </c>
      <c r="D98" s="7">
        <v>-0.49738177766705899</v>
      </c>
      <c r="E98" s="7">
        <v>-0.70446546909765895</v>
      </c>
      <c r="F98" s="7">
        <v>-0.60855725400000005</v>
      </c>
      <c r="G98" s="7">
        <v>-8.3515412054416205E-2</v>
      </c>
    </row>
    <row r="99" spans="1:7" ht="16" x14ac:dyDescent="0.2">
      <c r="A99" s="7" t="s">
        <v>97</v>
      </c>
      <c r="B99" s="7">
        <v>0.583202366886999</v>
      </c>
      <c r="C99" s="7">
        <v>-9.8880154999999997E-2</v>
      </c>
      <c r="D99" s="7">
        <v>0.63447172574161803</v>
      </c>
      <c r="E99" s="7">
        <v>3.5570818884812998E-2</v>
      </c>
      <c r="F99" s="7">
        <v>-0.252574776</v>
      </c>
      <c r="G99" s="7">
        <v>0.31506131438156498</v>
      </c>
    </row>
    <row r="100" spans="1:7" ht="16" x14ac:dyDescent="0.2">
      <c r="A100" s="7" t="s">
        <v>98</v>
      </c>
      <c r="B100" s="7">
        <v>5.48350757340621E-2</v>
      </c>
      <c r="C100" s="7">
        <v>-0.81892538599999998</v>
      </c>
      <c r="D100" s="7">
        <v>0.81606001731246003</v>
      </c>
      <c r="E100" s="7">
        <v>-0.26148506978123498</v>
      </c>
      <c r="F100" s="7">
        <v>0.368489554</v>
      </c>
      <c r="G100" s="7">
        <v>-0.64917840935243898</v>
      </c>
    </row>
    <row r="101" spans="1:7" ht="16" x14ac:dyDescent="0.2">
      <c r="A101" s="7" t="s">
        <v>99</v>
      </c>
      <c r="B101" s="7">
        <v>-1.48161683125421</v>
      </c>
      <c r="C101" s="7">
        <v>-0.756106846</v>
      </c>
      <c r="D101" s="7">
        <v>-0.79759954313665304</v>
      </c>
      <c r="E101" s="7">
        <v>-2.1550004943099101</v>
      </c>
      <c r="F101" s="7">
        <v>0.53715860299999996</v>
      </c>
      <c r="G101" s="7">
        <v>-2.76860989775916</v>
      </c>
    </row>
    <row r="102" spans="1:7" ht="16" x14ac:dyDescent="0.2">
      <c r="A102" s="7" t="s">
        <v>100</v>
      </c>
      <c r="B102" s="7">
        <v>9.4865555316940797E-2</v>
      </c>
      <c r="C102" s="7">
        <v>0.25707566399999998</v>
      </c>
      <c r="D102" s="7">
        <v>-0.200223804069667</v>
      </c>
      <c r="E102" s="7">
        <v>-5.0169665073578701E-2</v>
      </c>
      <c r="F102" s="7">
        <v>-4.5771849000000003E-2</v>
      </c>
      <c r="G102" s="7">
        <v>-4.1162074889774199E-2</v>
      </c>
    </row>
    <row r="103" spans="1:7" ht="16" x14ac:dyDescent="0.2">
      <c r="A103" s="7" t="s">
        <v>101</v>
      </c>
      <c r="B103" s="7">
        <v>-1.4108553586397301</v>
      </c>
      <c r="C103" s="7">
        <v>-0.218500004</v>
      </c>
      <c r="D103" s="7">
        <v>-1.2268310561284701</v>
      </c>
      <c r="E103" s="7">
        <v>-1.1334826771563</v>
      </c>
      <c r="F103" s="7">
        <v>-0.56975028000000005</v>
      </c>
      <c r="G103" s="7">
        <v>-0.531427632635461</v>
      </c>
    </row>
    <row r="104" spans="1:7" ht="16" x14ac:dyDescent="0.2">
      <c r="A104" s="7" t="s">
        <v>102</v>
      </c>
      <c r="B104" s="7">
        <v>-0.28791576784240303</v>
      </c>
      <c r="C104" s="7">
        <v>-0.19199555300000001</v>
      </c>
      <c r="D104" s="7">
        <v>-0.1451022856335</v>
      </c>
      <c r="E104" s="7">
        <v>-0.736797199804756</v>
      </c>
      <c r="F104" s="7">
        <v>-0.16783463200000001</v>
      </c>
      <c r="G104" s="7">
        <v>-0.60695207947637697</v>
      </c>
    </row>
    <row r="105" spans="1:7" ht="16" x14ac:dyDescent="0.2">
      <c r="A105" s="7" t="s">
        <v>103</v>
      </c>
      <c r="B105" s="7">
        <v>-1.0760796913901101</v>
      </c>
      <c r="C105" s="7">
        <v>-1.1435464689999999</v>
      </c>
      <c r="D105" s="7">
        <v>5.1118789913071901E-2</v>
      </c>
      <c r="E105" s="7">
        <v>-0.87101430687649095</v>
      </c>
      <c r="F105" s="7">
        <v>-1.996409412</v>
      </c>
      <c r="G105" s="7">
        <v>1.2655116740261101</v>
      </c>
    </row>
    <row r="106" spans="1:7" ht="16" x14ac:dyDescent="0.2">
      <c r="A106" s="7" t="s">
        <v>104</v>
      </c>
      <c r="B106" s="7">
        <v>0.76040972169741305</v>
      </c>
      <c r="C106" s="7">
        <v>1.1015109729999999</v>
      </c>
      <c r="D106" s="7">
        <v>-0.39764548961451901</v>
      </c>
      <c r="E106" s="7">
        <v>-0.54970318032489096</v>
      </c>
      <c r="F106" s="7">
        <v>-0.16252492299999999</v>
      </c>
      <c r="G106" s="7">
        <v>-0.38274091380557301</v>
      </c>
    </row>
    <row r="107" spans="1:7" ht="16" x14ac:dyDescent="0.2">
      <c r="A107" s="7" t="s">
        <v>105</v>
      </c>
      <c r="B107" s="7">
        <v>5.9479958718763196E-3</v>
      </c>
      <c r="C107" s="7">
        <v>0.57938322600000003</v>
      </c>
      <c r="D107" s="7">
        <v>-0.62968879265307698</v>
      </c>
      <c r="E107" s="7">
        <v>0.317255623438291</v>
      </c>
      <c r="F107" s="7">
        <v>-0.75598057299999999</v>
      </c>
      <c r="G107" s="7">
        <v>1.04997112159702</v>
      </c>
    </row>
    <row r="108" spans="1:7" ht="16" x14ac:dyDescent="0.2">
      <c r="A108" s="7" t="s">
        <v>106</v>
      </c>
      <c r="B108" s="7">
        <v>0.11340207997773</v>
      </c>
      <c r="C108" s="7">
        <v>-0.12795411800000001</v>
      </c>
      <c r="D108" s="7">
        <v>0.193504054035609</v>
      </c>
      <c r="E108" s="7">
        <v>4.1672801342195101E-2</v>
      </c>
      <c r="F108" s="7">
        <v>0.159284868</v>
      </c>
      <c r="G108" s="7">
        <v>-0.16129889371629999</v>
      </c>
    </row>
    <row r="109" spans="1:7" ht="16" x14ac:dyDescent="0.2">
      <c r="A109" s="7" t="s">
        <v>107</v>
      </c>
      <c r="B109" s="7">
        <v>-0.53906797281157004</v>
      </c>
      <c r="C109" s="7">
        <v>1.7425426000000001E-2</v>
      </c>
      <c r="D109" s="7">
        <v>-0.63131021276465005</v>
      </c>
      <c r="E109" s="7">
        <v>1.04988387902951</v>
      </c>
      <c r="F109" s="7">
        <v>8.5823726000000003E-2</v>
      </c>
      <c r="G109" s="7">
        <v>0.926971449718347</v>
      </c>
    </row>
    <row r="110" spans="1:7" ht="16" x14ac:dyDescent="0.2">
      <c r="A110" s="7" t="s">
        <v>108</v>
      </c>
      <c r="B110" s="7">
        <v>-0.17407145395618301</v>
      </c>
      <c r="C110" s="7">
        <v>-0.23490709500000001</v>
      </c>
      <c r="D110" s="7">
        <v>-9.4689820388492406E-3</v>
      </c>
      <c r="E110" s="7">
        <v>-1.2888425665084799</v>
      </c>
      <c r="F110" s="7">
        <v>6.6431770000000001E-2</v>
      </c>
      <c r="G110" s="7">
        <v>-1.4283792196659399</v>
      </c>
    </row>
    <row r="111" spans="1:7" ht="16" x14ac:dyDescent="0.2">
      <c r="A111" s="7" t="s">
        <v>109</v>
      </c>
      <c r="B111" s="7">
        <v>0.30344182825252702</v>
      </c>
      <c r="C111" s="7">
        <v>-0.40924917399999999</v>
      </c>
      <c r="D111" s="7">
        <v>0.67819607611824695</v>
      </c>
      <c r="E111" s="7">
        <v>1.72101304325744E-2</v>
      </c>
      <c r="F111" s="7">
        <v>0.16930358000000001</v>
      </c>
      <c r="G111" s="7">
        <v>-0.17632076062256</v>
      </c>
    </row>
    <row r="112" spans="1:7" ht="16" x14ac:dyDescent="0.2">
      <c r="A112" s="7" t="s">
        <v>110</v>
      </c>
      <c r="B112" s="7">
        <v>-0.32044527493624803</v>
      </c>
      <c r="C112" s="7">
        <v>0.60072168699999995</v>
      </c>
      <c r="D112" s="7">
        <v>-0.92689386423335596</v>
      </c>
      <c r="E112" s="7">
        <v>0.49965960162755402</v>
      </c>
      <c r="F112" s="7">
        <v>-0.38802535500000002</v>
      </c>
      <c r="G112" s="7">
        <v>0.91385918042163305</v>
      </c>
    </row>
    <row r="113" spans="1:7" ht="16" x14ac:dyDescent="0.2">
      <c r="A113" s="7" t="s">
        <v>111</v>
      </c>
      <c r="B113" s="7">
        <v>-0.285159768880555</v>
      </c>
      <c r="C113" s="7">
        <v>-0.82253330899999999</v>
      </c>
      <c r="D113" s="7">
        <v>0.44236773013750602</v>
      </c>
      <c r="E113" s="7">
        <v>-0.14161253083303399</v>
      </c>
      <c r="F113" s="7">
        <v>-0.86334321199999997</v>
      </c>
      <c r="G113" s="7">
        <v>0.66503270539047998</v>
      </c>
    </row>
    <row r="114" spans="1:7" ht="16" x14ac:dyDescent="0.2">
      <c r="A114" s="7" t="s">
        <v>112</v>
      </c>
      <c r="B114" s="7">
        <v>0.37723205095072498</v>
      </c>
      <c r="C114" s="7">
        <v>0.89946246500000004</v>
      </c>
      <c r="D114" s="7">
        <v>-0.59388431204260905</v>
      </c>
      <c r="E114" s="7">
        <v>-0.25673919758876601</v>
      </c>
      <c r="F114" s="7">
        <v>-0.17014639400000001</v>
      </c>
      <c r="G114" s="7">
        <v>-7.5268231228358504E-2</v>
      </c>
    </row>
    <row r="115" spans="1:7" ht="16" x14ac:dyDescent="0.2">
      <c r="A115" s="7" t="s">
        <v>113</v>
      </c>
      <c r="B115" s="7">
        <v>-0.17408854270312701</v>
      </c>
      <c r="C115" s="7">
        <v>-4.5980593E-2</v>
      </c>
      <c r="D115" s="7">
        <v>-0.165994878472982</v>
      </c>
      <c r="E115" s="7">
        <v>-0.46567821911023999</v>
      </c>
      <c r="F115" s="7">
        <v>-4.5885241E-2</v>
      </c>
      <c r="G115" s="7">
        <v>-0.47036501570495598</v>
      </c>
    </row>
    <row r="116" spans="1:7" ht="16" x14ac:dyDescent="0.2">
      <c r="A116" s="7" t="s">
        <v>114</v>
      </c>
      <c r="B116" s="7">
        <v>-5.5303032359948302E-2</v>
      </c>
      <c r="C116" s="7">
        <v>-5.5614958999999999E-2</v>
      </c>
      <c r="D116" s="7">
        <v>-5.4651124360155401E-2</v>
      </c>
      <c r="E116" s="7">
        <v>-9.8409571932094996E-3</v>
      </c>
      <c r="F116" s="7">
        <v>0.16114689400000001</v>
      </c>
      <c r="G116" s="7">
        <v>-0.239886788824725</v>
      </c>
    </row>
    <row r="117" spans="1:7" ht="16" x14ac:dyDescent="0.2">
      <c r="A117" s="7" t="s">
        <v>115</v>
      </c>
      <c r="B117" s="7">
        <v>-0.172501031262909</v>
      </c>
      <c r="C117" s="7">
        <v>-4.8959572E-2</v>
      </c>
      <c r="D117" s="7">
        <v>-0.161638285037773</v>
      </c>
      <c r="E117" s="7">
        <v>-0.47090920940534098</v>
      </c>
      <c r="F117" s="7">
        <v>-4.3635844999999999E-2</v>
      </c>
      <c r="G117" s="7">
        <v>-0.47746935787586497</v>
      </c>
    </row>
    <row r="118" spans="1:7" ht="16" x14ac:dyDescent="0.2">
      <c r="A118" s="7" t="s">
        <v>116</v>
      </c>
      <c r="B118" s="7">
        <v>-0.26883441118552598</v>
      </c>
      <c r="C118" s="7">
        <v>-1.3882069530000001</v>
      </c>
      <c r="D118" s="7">
        <v>1.0700756490639201</v>
      </c>
      <c r="E118" s="7">
        <v>0.89403879392766095</v>
      </c>
      <c r="F118" s="7">
        <v>1.3098906210000001</v>
      </c>
      <c r="G118" s="7">
        <v>-0.38064465456395902</v>
      </c>
    </row>
    <row r="119" spans="1:7" ht="16" x14ac:dyDescent="0.2">
      <c r="A119" s="7" t="s">
        <v>117</v>
      </c>
      <c r="B119" s="7">
        <v>-1.336817199655</v>
      </c>
      <c r="C119" s="7">
        <v>-0.38951244400000001</v>
      </c>
      <c r="D119" s="7">
        <v>-0.98467670224174597</v>
      </c>
      <c r="E119" s="7">
        <v>-1.5330437588977599</v>
      </c>
      <c r="F119" s="7">
        <v>-0.811521622</v>
      </c>
      <c r="G119" s="7">
        <v>-0.71426046941213195</v>
      </c>
    </row>
    <row r="120" spans="1:7" ht="16" x14ac:dyDescent="0.2">
      <c r="A120" s="7" t="s">
        <v>118</v>
      </c>
      <c r="B120" s="7">
        <v>-1.56247421131955</v>
      </c>
      <c r="C120" s="7">
        <v>-0.30681406500000002</v>
      </c>
      <c r="D120" s="7">
        <v>-1.2920481483680299</v>
      </c>
      <c r="E120" s="7">
        <v>-1.70472338660718</v>
      </c>
      <c r="F120" s="7">
        <v>-1.044305091</v>
      </c>
      <c r="G120" s="7">
        <v>-0.61050871909375504</v>
      </c>
    </row>
    <row r="121" spans="1:7" ht="16" x14ac:dyDescent="0.2">
      <c r="A121" s="7" t="s">
        <v>119</v>
      </c>
      <c r="B121" s="7">
        <v>-1.3376949940807801</v>
      </c>
      <c r="C121" s="7">
        <v>-9.4553275000000006E-2</v>
      </c>
      <c r="D121" s="7">
        <v>-1.3032823505731299</v>
      </c>
      <c r="E121" s="7">
        <v>2.7430434048805399</v>
      </c>
      <c r="F121" s="7">
        <v>2.9898102770000001</v>
      </c>
      <c r="G121" s="7">
        <v>-0.28958410278973601</v>
      </c>
    </row>
    <row r="122" spans="1:7" ht="16" x14ac:dyDescent="0.2">
      <c r="A122" s="7" t="s">
        <v>120</v>
      </c>
      <c r="B122" s="7">
        <v>0.46327384910825797</v>
      </c>
      <c r="C122" s="7">
        <v>-3.2516048999999998E-2</v>
      </c>
      <c r="D122" s="7">
        <v>0.44773261944890402</v>
      </c>
      <c r="E122" s="7">
        <v>-0.47599900459068301</v>
      </c>
      <c r="F122" s="7">
        <v>5.9760714E-2</v>
      </c>
      <c r="G122" s="7">
        <v>-0.54280445697387603</v>
      </c>
    </row>
    <row r="123" spans="1:7" ht="16" x14ac:dyDescent="0.2">
      <c r="A123" s="7" t="s">
        <v>121</v>
      </c>
      <c r="B123" s="7">
        <v>-7.15571837512953E-2</v>
      </c>
      <c r="C123" s="7">
        <v>0.148596008</v>
      </c>
      <c r="D123" s="7">
        <v>-0.261041357170264</v>
      </c>
      <c r="E123" s="7">
        <v>-0.312335168893423</v>
      </c>
      <c r="F123" s="7">
        <v>0.41376593299999997</v>
      </c>
      <c r="G123" s="7">
        <v>-0.73978382512306695</v>
      </c>
    </row>
    <row r="124" spans="1:7" ht="16" x14ac:dyDescent="0.2">
      <c r="A124" s="7" t="s">
        <v>122</v>
      </c>
      <c r="B124" s="7">
        <v>1.0954486476071901</v>
      </c>
      <c r="C124" s="7">
        <v>0.15228063</v>
      </c>
      <c r="D124" s="7">
        <v>0.89264347638077302</v>
      </c>
      <c r="E124" s="7">
        <v>-0.39369263568452201</v>
      </c>
      <c r="F124" s="7">
        <v>0.42384323099999999</v>
      </c>
      <c r="G124" s="7">
        <v>-0.78286049912956401</v>
      </c>
    </row>
    <row r="125" spans="1:7" ht="16" x14ac:dyDescent="0.2">
      <c r="A125" s="7" t="s">
        <v>123</v>
      </c>
      <c r="B125" s="7">
        <v>0.33528651992832897</v>
      </c>
      <c r="C125" s="7">
        <v>-0.205433318</v>
      </c>
      <c r="D125" s="7">
        <v>0.47418796551817199</v>
      </c>
      <c r="E125" s="7">
        <v>-8.8200182425176604E-2</v>
      </c>
      <c r="F125" s="7">
        <v>0.116814235</v>
      </c>
      <c r="G125" s="7">
        <v>-0.243106425000889</v>
      </c>
    </row>
    <row r="126" spans="1:7" ht="16" x14ac:dyDescent="0.2">
      <c r="A126" s="7" t="s">
        <v>124</v>
      </c>
      <c r="B126" s="7">
        <v>-0.67369508714992099</v>
      </c>
      <c r="C126" s="7">
        <v>-0.50439073800000001</v>
      </c>
      <c r="D126" s="7">
        <v>-0.23970373215719101</v>
      </c>
      <c r="E126" s="7">
        <v>-1.1772365160899401</v>
      </c>
      <c r="F126" s="7">
        <v>-1.1432463289999999</v>
      </c>
      <c r="G126" s="7">
        <v>2.6149671812290699E-2</v>
      </c>
    </row>
    <row r="127" spans="1:7" ht="16" x14ac:dyDescent="0.2">
      <c r="A127" s="7" t="s">
        <v>125</v>
      </c>
      <c r="B127" s="7">
        <v>-1.60164549420359</v>
      </c>
      <c r="C127" s="7">
        <v>-2.1038011129999998</v>
      </c>
      <c r="D127" s="7">
        <v>0.48624720866474103</v>
      </c>
      <c r="E127" s="7">
        <v>-0.45445586267201799</v>
      </c>
      <c r="F127" s="7">
        <v>-1.0490170400000001</v>
      </c>
      <c r="G127" s="7">
        <v>0.63260083570275705</v>
      </c>
    </row>
    <row r="128" spans="1:7" ht="16" x14ac:dyDescent="0.2">
      <c r="A128" s="7" t="s">
        <v>126</v>
      </c>
      <c r="B128" s="7">
        <v>-0.90284027880767503</v>
      </c>
      <c r="C128" s="7">
        <v>-0.39526548</v>
      </c>
      <c r="D128" s="7">
        <v>-0.56972845784544501</v>
      </c>
      <c r="E128" s="7">
        <v>-0.63623619498322803</v>
      </c>
      <c r="F128" s="7">
        <v>-0.178916731</v>
      </c>
      <c r="G128" s="7">
        <v>-0.50984059553325001</v>
      </c>
    </row>
    <row r="129" spans="1:7" ht="16" x14ac:dyDescent="0.2">
      <c r="A129" s="7" t="s">
        <v>127</v>
      </c>
      <c r="B129" s="7">
        <v>-1.0047511887392999</v>
      </c>
      <c r="C129" s="7">
        <v>0.25266499799999997</v>
      </c>
      <c r="D129" s="7">
        <v>-1.2933038604648901</v>
      </c>
      <c r="E129" s="7">
        <v>-1.48490174928983</v>
      </c>
      <c r="F129" s="7">
        <v>-0.98308335400000002</v>
      </c>
      <c r="G129" s="7">
        <v>-0.47999925047873299</v>
      </c>
    </row>
    <row r="130" spans="1:7" ht="16" x14ac:dyDescent="0.2">
      <c r="A130" s="7" t="s">
        <v>128</v>
      </c>
      <c r="B130" s="7">
        <v>1.11989798090365</v>
      </c>
      <c r="C130" s="7">
        <v>1.2749219940000001</v>
      </c>
      <c r="D130" s="7">
        <v>-0.19230518551114301</v>
      </c>
      <c r="E130" s="7">
        <v>-1.0484414014883101</v>
      </c>
      <c r="F130" s="7">
        <v>-1.258806265</v>
      </c>
      <c r="G130" s="7">
        <v>0.217548633144452</v>
      </c>
    </row>
    <row r="131" spans="1:7" ht="16" x14ac:dyDescent="0.2">
      <c r="A131" s="7" t="s">
        <v>129</v>
      </c>
      <c r="B131" s="7">
        <v>-4.5171723682212103E-3</v>
      </c>
      <c r="C131" s="7">
        <v>0.647725989</v>
      </c>
      <c r="D131" s="7">
        <v>-0.69059329575586703</v>
      </c>
      <c r="E131" s="7">
        <v>-0.232085331875025</v>
      </c>
      <c r="F131" s="7">
        <v>-0.63586832500000001</v>
      </c>
      <c r="G131" s="7">
        <v>0.36631837186851002</v>
      </c>
    </row>
    <row r="132" spans="1:7" ht="16" x14ac:dyDescent="0.2">
      <c r="A132" s="7" t="s">
        <v>130</v>
      </c>
      <c r="B132" s="7">
        <v>0.20025985999252099</v>
      </c>
      <c r="C132" s="7">
        <v>-0.176176894</v>
      </c>
      <c r="D132" s="7">
        <v>0.29360165405477701</v>
      </c>
      <c r="E132" s="7">
        <v>0.140573935260699</v>
      </c>
      <c r="F132" s="7">
        <v>0.53394319800000001</v>
      </c>
      <c r="G132" s="7">
        <v>-0.49259782486704101</v>
      </c>
    </row>
    <row r="133" spans="1:7" ht="16" x14ac:dyDescent="0.2">
      <c r="A133" s="7" t="s">
        <v>131</v>
      </c>
      <c r="B133" s="7">
        <v>-0.43687456563727201</v>
      </c>
      <c r="C133" s="7">
        <v>-0.80556720100000001</v>
      </c>
      <c r="D133" s="7">
        <v>0.33532134674632302</v>
      </c>
      <c r="E133" s="7">
        <v>1.1472076566323499</v>
      </c>
      <c r="F133" s="7">
        <v>0.99477566299999998</v>
      </c>
      <c r="G133" s="7">
        <v>0.11476986975001301</v>
      </c>
    </row>
    <row r="134" spans="1:7" ht="16" x14ac:dyDescent="0.2">
      <c r="A134" s="7" t="s">
        <v>132</v>
      </c>
      <c r="B134" s="7">
        <v>-0.269706242266809</v>
      </c>
      <c r="C134" s="7">
        <v>-1.2133606779999999</v>
      </c>
      <c r="D134" s="7">
        <v>0.89051733725004201</v>
      </c>
      <c r="E134" s="7">
        <v>0.19059668535343699</v>
      </c>
      <c r="F134" s="7">
        <v>0.253335217</v>
      </c>
      <c r="G134" s="7">
        <v>-4.7863473813148802E-2</v>
      </c>
    </row>
    <row r="135" spans="1:7" ht="16" x14ac:dyDescent="0.2">
      <c r="A135" s="7" t="s">
        <v>133</v>
      </c>
      <c r="B135" s="7">
        <v>0.40117838111591902</v>
      </c>
      <c r="C135" s="7">
        <v>-0.25753845399999997</v>
      </c>
      <c r="D135" s="7">
        <v>0.60892803648398097</v>
      </c>
      <c r="E135" s="7">
        <v>0.17190462613702301</v>
      </c>
      <c r="F135" s="7">
        <v>0.40114287500000001</v>
      </c>
      <c r="G135" s="7">
        <v>-0.27343995672932297</v>
      </c>
    </row>
    <row r="136" spans="1:7" ht="16" x14ac:dyDescent="0.2">
      <c r="A136" s="7" t="s">
        <v>134</v>
      </c>
      <c r="B136" s="7">
        <v>-0.204029520614362</v>
      </c>
      <c r="C136" s="7">
        <v>0.38431514500000002</v>
      </c>
      <c r="D136" s="7">
        <v>-0.63781121131748497</v>
      </c>
      <c r="E136" s="7">
        <v>-0.76723850686584405</v>
      </c>
      <c r="F136" s="7">
        <v>-0.29527458000000001</v>
      </c>
      <c r="G136" s="7">
        <v>-0.51935217511746401</v>
      </c>
    </row>
    <row r="137" spans="1:7" ht="16" x14ac:dyDescent="0.2">
      <c r="A137" s="7" t="s">
        <v>135</v>
      </c>
      <c r="B137" s="7">
        <v>-1.40605650985689</v>
      </c>
      <c r="C137" s="7">
        <v>-1.0867890870000001</v>
      </c>
      <c r="D137" s="7">
        <v>-0.35612306131066801</v>
      </c>
      <c r="E137" s="7">
        <v>-3.30100056960333</v>
      </c>
      <c r="F137" s="7">
        <v>0.15608755899999999</v>
      </c>
      <c r="G137" s="7">
        <v>-3.5133966624036699</v>
      </c>
    </row>
    <row r="138" spans="1:7" ht="16" x14ac:dyDescent="0.2">
      <c r="A138" s="7" t="s">
        <v>136</v>
      </c>
      <c r="B138" s="7">
        <v>9.93343713550939E-3</v>
      </c>
      <c r="C138" s="7">
        <v>0.62944419100000004</v>
      </c>
      <c r="D138" s="7">
        <v>-0.66392315296916005</v>
      </c>
      <c r="E138" s="7">
        <v>-0.42864690059954103</v>
      </c>
      <c r="F138" s="7">
        <v>-9.5786481000000007E-2</v>
      </c>
      <c r="G138" s="7">
        <v>-0.39775171515719698</v>
      </c>
    </row>
    <row r="139" spans="1:7" ht="16" x14ac:dyDescent="0.2">
      <c r="A139" s="7" t="s">
        <v>137</v>
      </c>
      <c r="B139" s="7">
        <v>0.32929929049602802</v>
      </c>
      <c r="C139" s="7">
        <v>2.9849914000000002E-2</v>
      </c>
      <c r="D139" s="7">
        <v>0.26808970199757498</v>
      </c>
      <c r="E139" s="7">
        <v>-0.21282617517518701</v>
      </c>
      <c r="F139" s="7">
        <v>0.34398841899999999</v>
      </c>
      <c r="G139" s="7">
        <v>-0.62261862802683898</v>
      </c>
    </row>
    <row r="140" spans="1:7" ht="16" x14ac:dyDescent="0.2">
      <c r="A140" s="7" t="s">
        <v>138</v>
      </c>
      <c r="B140" s="7">
        <v>0.98258991128786299</v>
      </c>
      <c r="C140" s="7">
        <v>-9.9401079000000003E-2</v>
      </c>
      <c r="D140" s="7">
        <v>1.0494142099176</v>
      </c>
      <c r="E140" s="7">
        <v>-0.41630379489013702</v>
      </c>
      <c r="F140" s="7">
        <v>-1.077728453</v>
      </c>
      <c r="G140" s="7">
        <v>0.77692618530433899</v>
      </c>
    </row>
    <row r="141" spans="1:7" ht="16" x14ac:dyDescent="0.2">
      <c r="A141" s="7" t="s">
        <v>139</v>
      </c>
      <c r="B141" s="7">
        <v>0.54694903508217196</v>
      </c>
      <c r="C141" s="7">
        <v>-0.12950404500000001</v>
      </c>
      <c r="D141" s="7">
        <v>0.69081824831872196</v>
      </c>
      <c r="E141" s="7">
        <v>-0.15447600100227399</v>
      </c>
      <c r="F141" s="7">
        <v>-7.3489289999999999E-2</v>
      </c>
      <c r="G141" s="7">
        <v>-0.12922803004543801</v>
      </c>
    </row>
    <row r="142" spans="1:7" ht="16" x14ac:dyDescent="0.2">
      <c r="A142" s="7" t="s">
        <v>140</v>
      </c>
      <c r="B142" s="7">
        <v>-1.61516764841803E-2</v>
      </c>
      <c r="C142" s="7">
        <v>-4.7988151999999999E-2</v>
      </c>
      <c r="D142" s="7">
        <v>-9.8208441900772092E-4</v>
      </c>
      <c r="E142" s="7">
        <v>0.28576916447336997</v>
      </c>
      <c r="F142" s="7">
        <v>-0.31263664200000002</v>
      </c>
      <c r="G142" s="7">
        <v>0.54037166969994199</v>
      </c>
    </row>
    <row r="143" spans="1:7" ht="16" x14ac:dyDescent="0.2">
      <c r="A143" s="7" t="s">
        <v>141</v>
      </c>
      <c r="B143" s="7">
        <v>-0.16052815477156099</v>
      </c>
      <c r="C143" s="7">
        <v>-4.9912640000000001E-2</v>
      </c>
      <c r="D143" s="7">
        <v>-0.15881812199356901</v>
      </c>
      <c r="E143" s="7">
        <v>-0.20188407962223601</v>
      </c>
      <c r="F143" s="7">
        <v>9.5172370000000006E-2</v>
      </c>
      <c r="G143" s="7">
        <v>-0.349496162796054</v>
      </c>
    </row>
    <row r="144" spans="1:7" ht="16" x14ac:dyDescent="0.2">
      <c r="A144" s="7" t="s">
        <v>142</v>
      </c>
      <c r="B144" s="7">
        <v>-3.82354037399252E-3</v>
      </c>
      <c r="C144" s="7">
        <v>0.28433620399999998</v>
      </c>
      <c r="D144" s="7">
        <v>-0.33458223932407</v>
      </c>
      <c r="E144" s="7">
        <v>-8.3914818081192097E-2</v>
      </c>
      <c r="F144" s="7">
        <v>-0.124293154</v>
      </c>
      <c r="G144" s="7">
        <v>-2.0196941040000499E-2</v>
      </c>
    </row>
    <row r="145" spans="1:7" ht="16" x14ac:dyDescent="0.2">
      <c r="A145" s="7" t="s">
        <v>143</v>
      </c>
      <c r="B145" s="7">
        <v>1.9636497196078599</v>
      </c>
      <c r="C145" s="7">
        <v>0.63277198800000001</v>
      </c>
      <c r="D145" s="7">
        <v>1.2844787137996201</v>
      </c>
      <c r="E145" s="7">
        <v>-1.2032590432139401</v>
      </c>
      <c r="F145" s="7">
        <v>0.24833074099999999</v>
      </c>
      <c r="G145" s="7">
        <v>-1.5082236415618999</v>
      </c>
    </row>
    <row r="146" spans="1:7" ht="16" x14ac:dyDescent="0.2">
      <c r="A146" s="7" t="s">
        <v>144</v>
      </c>
      <c r="B146" s="7">
        <v>0.61626365059817101</v>
      </c>
      <c r="C146" s="7">
        <v>4.2128858999999998E-2</v>
      </c>
      <c r="D146" s="7">
        <v>0.53244751346672503</v>
      </c>
      <c r="E146" s="7">
        <v>0.36353290549248302</v>
      </c>
      <c r="F146" s="7">
        <v>-2.3587072000000001E-2</v>
      </c>
      <c r="G146" s="7">
        <v>0.39171225520592801</v>
      </c>
    </row>
    <row r="147" spans="1:7" ht="16" x14ac:dyDescent="0.2">
      <c r="A147" s="7" t="s">
        <v>145</v>
      </c>
      <c r="B147" s="7">
        <v>1.2089484246247399</v>
      </c>
      <c r="C147" s="7">
        <v>0.23655453200000001</v>
      </c>
      <c r="D147" s="7">
        <v>0.93027449158939302</v>
      </c>
      <c r="E147" s="7">
        <v>0.96766344852220898</v>
      </c>
      <c r="F147" s="7">
        <v>0.46199066100000002</v>
      </c>
      <c r="G147" s="7">
        <v>0.50888468177526602</v>
      </c>
    </row>
    <row r="148" spans="1:7" ht="16" x14ac:dyDescent="0.2">
      <c r="A148" s="7" t="s">
        <v>146</v>
      </c>
      <c r="B148" s="7">
        <v>-0.28291846848926899</v>
      </c>
      <c r="C148" s="7">
        <v>2.1328050000000001E-2</v>
      </c>
      <c r="D148" s="7">
        <v>-0.37470442838038598</v>
      </c>
      <c r="E148" s="7">
        <v>-1.00158009371178E-2</v>
      </c>
      <c r="F148" s="7">
        <v>-0.29538290900000003</v>
      </c>
      <c r="G148" s="7">
        <v>0.25835624131958201</v>
      </c>
    </row>
    <row r="149" spans="1:7" ht="16" x14ac:dyDescent="0.2">
      <c r="A149" s="7" t="s">
        <v>147</v>
      </c>
      <c r="B149" s="7">
        <v>0.34341382192393399</v>
      </c>
      <c r="C149" s="7">
        <v>0.43639896</v>
      </c>
      <c r="D149" s="7">
        <v>-0.22746090843592301</v>
      </c>
      <c r="E149" s="7">
        <v>1.07943154356184</v>
      </c>
      <c r="F149" s="7">
        <v>1.019365088</v>
      </c>
      <c r="G149" s="7">
        <v>1.1718089361783399E-2</v>
      </c>
    </row>
    <row r="150" spans="1:7" ht="16" x14ac:dyDescent="0.2">
      <c r="A150" s="7" t="s">
        <v>148</v>
      </c>
      <c r="B150" s="7">
        <v>0.31712116774691501</v>
      </c>
      <c r="C150" s="7">
        <v>-7.3717054000000004E-2</v>
      </c>
      <c r="D150" s="7">
        <v>0.328787922539164</v>
      </c>
      <c r="E150" s="7">
        <v>1.1292816000150901E-2</v>
      </c>
      <c r="F150" s="7">
        <v>6.2084892000000003E-2</v>
      </c>
      <c r="G150" s="7">
        <v>-0.110651623228919</v>
      </c>
    </row>
    <row r="151" spans="1:7" ht="16" x14ac:dyDescent="0.2">
      <c r="A151" s="7" t="s">
        <v>149</v>
      </c>
      <c r="B151" s="7">
        <v>1.3266750567543399</v>
      </c>
      <c r="C151" s="7">
        <v>0.47127576999999998</v>
      </c>
      <c r="D151" s="7">
        <v>0.81726822391350196</v>
      </c>
      <c r="E151" s="7">
        <v>-0.79345575805954205</v>
      </c>
      <c r="F151" s="7">
        <v>-0.42852484899999999</v>
      </c>
      <c r="G151" s="7">
        <v>-0.39350149332519402</v>
      </c>
    </row>
    <row r="152" spans="1:7" ht="16" x14ac:dyDescent="0.2">
      <c r="A152" s="7" t="s">
        <v>150</v>
      </c>
      <c r="B152" s="7">
        <v>5.2770988106989797E-2</v>
      </c>
      <c r="C152" s="7">
        <v>-0.21995579400000001</v>
      </c>
      <c r="D152" s="7">
        <v>0.20964235861667399</v>
      </c>
      <c r="E152" s="7">
        <v>-0.71643303202222597</v>
      </c>
      <c r="F152" s="7">
        <v>2.7636250000000001E-2</v>
      </c>
      <c r="G152" s="7">
        <v>-0.81742170620238497</v>
      </c>
    </row>
    <row r="153" spans="1:7" ht="16" x14ac:dyDescent="0.2">
      <c r="A153" s="7" t="s">
        <v>151</v>
      </c>
      <c r="B153" s="7">
        <v>0.38908615764622601</v>
      </c>
      <c r="C153" s="7">
        <v>-0.109236466</v>
      </c>
      <c r="D153" s="7">
        <v>0.45058731462886698</v>
      </c>
      <c r="E153" s="7">
        <v>0.26616294512255201</v>
      </c>
      <c r="F153" s="7">
        <v>0.199544042</v>
      </c>
      <c r="G153" s="7">
        <v>3.5907087336076199E-2</v>
      </c>
    </row>
    <row r="154" spans="1:7" ht="16" x14ac:dyDescent="0.2">
      <c r="A154" s="7" t="s">
        <v>152</v>
      </c>
      <c r="B154" s="7">
        <v>0.54169567838749599</v>
      </c>
      <c r="C154" s="7">
        <v>0.22819942300000001</v>
      </c>
      <c r="D154" s="7">
        <v>0.25598478150374698</v>
      </c>
      <c r="E154" s="7">
        <v>0.20778399572960701</v>
      </c>
      <c r="F154" s="7">
        <v>-7.8625992000000006E-2</v>
      </c>
      <c r="G154" s="7">
        <v>0.243494444511103</v>
      </c>
    </row>
    <row r="155" spans="1:7" ht="16" x14ac:dyDescent="0.2">
      <c r="A155" s="7" t="s">
        <v>153</v>
      </c>
      <c r="B155" s="7">
        <v>1.7584818491879299</v>
      </c>
      <c r="C155" s="7">
        <v>0.68164168300000005</v>
      </c>
      <c r="D155" s="7">
        <v>1.0039842400033501</v>
      </c>
      <c r="E155" s="7">
        <v>-0.246632628757053</v>
      </c>
      <c r="F155" s="7">
        <v>0.65453540899999996</v>
      </c>
      <c r="G155" s="7">
        <v>-0.939693044302221</v>
      </c>
    </row>
    <row r="156" spans="1:7" ht="16" x14ac:dyDescent="0.2">
      <c r="A156" s="7" t="s">
        <v>154</v>
      </c>
      <c r="B156" s="7">
        <v>6.0983952903717498E-2</v>
      </c>
      <c r="C156" s="7">
        <v>0.47370811600000001</v>
      </c>
      <c r="D156" s="7">
        <v>-0.47392327420657798</v>
      </c>
      <c r="E156" s="7">
        <v>0.36229681119358498</v>
      </c>
      <c r="F156" s="7">
        <v>-4.0906706000000001E-2</v>
      </c>
      <c r="G156" s="7">
        <v>0.37679576979448998</v>
      </c>
    </row>
    <row r="157" spans="1:7" ht="16" x14ac:dyDescent="0.2">
      <c r="A157" s="7" t="s">
        <v>155</v>
      </c>
      <c r="B157" s="7">
        <v>0.16128683943076599</v>
      </c>
      <c r="C157" s="7">
        <v>-1.7266522999999999E-2</v>
      </c>
      <c r="D157" s="7">
        <v>0.13167338761199601</v>
      </c>
      <c r="E157" s="7">
        <v>0.34590512654019701</v>
      </c>
      <c r="F157" s="7">
        <v>-0.243563903</v>
      </c>
      <c r="G157" s="7">
        <v>0.53918213265530102</v>
      </c>
    </row>
    <row r="158" spans="1:7" ht="16" x14ac:dyDescent="0.2">
      <c r="A158" s="7" t="s">
        <v>156</v>
      </c>
      <c r="B158" s="7">
        <v>7.5159694572660293E-2</v>
      </c>
      <c r="C158" s="7">
        <v>-0.210038219</v>
      </c>
      <c r="D158" s="7">
        <v>0.24181329601382501</v>
      </c>
      <c r="E158" s="7">
        <v>0.19492394819039099</v>
      </c>
      <c r="F158" s="7">
        <v>-3.1784398999999998E-2</v>
      </c>
      <c r="G158" s="7">
        <v>0.204361379058069</v>
      </c>
    </row>
    <row r="159" spans="1:7" ht="16" x14ac:dyDescent="0.2">
      <c r="A159" s="7" t="s">
        <v>157</v>
      </c>
      <c r="B159" s="7">
        <v>-0.59818856005820198</v>
      </c>
      <c r="C159" s="7">
        <v>-0.90502450099999998</v>
      </c>
      <c r="D159" s="7">
        <v>0.28908302442275302</v>
      </c>
      <c r="E159" s="7">
        <v>-0.15254026040417401</v>
      </c>
      <c r="F159" s="7">
        <v>-0.293044309</v>
      </c>
      <c r="G159" s="7">
        <v>0.126594495909781</v>
      </c>
    </row>
    <row r="160" spans="1:7" ht="16" x14ac:dyDescent="0.2">
      <c r="A160" s="7" t="s">
        <v>158</v>
      </c>
      <c r="B160" s="7">
        <v>-0.177530068772149</v>
      </c>
      <c r="C160" s="7">
        <v>-0.70254620999999995</v>
      </c>
      <c r="D160" s="7">
        <v>0.480023481654475</v>
      </c>
      <c r="E160" s="7">
        <v>-0.31280869854619198</v>
      </c>
      <c r="F160" s="7">
        <v>5.7568926999999999E-2</v>
      </c>
      <c r="G160" s="7">
        <v>-0.39509798658083101</v>
      </c>
    </row>
    <row r="161" spans="1:7" ht="16" x14ac:dyDescent="0.2">
      <c r="A161" s="7" t="s">
        <v>159</v>
      </c>
      <c r="B161" s="7">
        <v>-0.91756478679280995</v>
      </c>
      <c r="C161" s="7">
        <v>-1.229449333</v>
      </c>
      <c r="D161" s="7">
        <v>0.31603037512312698</v>
      </c>
      <c r="E161" s="7">
        <v>-1.76576237501581</v>
      </c>
      <c r="F161" s="7">
        <v>-0.67373440699999998</v>
      </c>
      <c r="G161" s="7">
        <v>-1.0848552496303601</v>
      </c>
    </row>
    <row r="162" spans="1:7" ht="16" x14ac:dyDescent="0.2">
      <c r="A162" s="7" t="s">
        <v>160</v>
      </c>
      <c r="B162" s="7">
        <v>1.27765055546666</v>
      </c>
      <c r="C162" s="7">
        <v>-0.74694718000000004</v>
      </c>
      <c r="D162" s="7">
        <v>1.9734353752263301</v>
      </c>
      <c r="E162" s="7">
        <v>5.04673891965182</v>
      </c>
      <c r="F162" s="7">
        <v>1.7189341570000001</v>
      </c>
      <c r="G162" s="7">
        <v>3.3387093224020901</v>
      </c>
    </row>
    <row r="163" spans="1:7" ht="16" x14ac:dyDescent="0.2">
      <c r="A163" s="7" t="s">
        <v>161</v>
      </c>
      <c r="B163" s="7">
        <v>-8.25491263134875E-2</v>
      </c>
      <c r="C163" s="7">
        <v>-0.60528168699999996</v>
      </c>
      <c r="D163" s="7">
        <v>0.422467664052049</v>
      </c>
      <c r="E163" s="7">
        <v>0.45849524493305899</v>
      </c>
      <c r="F163" s="7">
        <v>0.31773494699999999</v>
      </c>
      <c r="G163" s="7">
        <v>6.4522003855775306E-2</v>
      </c>
    </row>
    <row r="164" spans="1:7" ht="16" x14ac:dyDescent="0.2">
      <c r="A164" s="7" t="s">
        <v>162</v>
      </c>
      <c r="B164" s="7">
        <v>0.77227367972250605</v>
      </c>
      <c r="C164" s="7">
        <v>1.506353874</v>
      </c>
      <c r="D164" s="7">
        <v>-0.75776683036546499</v>
      </c>
      <c r="E164" s="7">
        <v>0.78021109329859695</v>
      </c>
      <c r="F164" s="7">
        <v>0.31793554800000001</v>
      </c>
      <c r="G164" s="7">
        <v>0.41053646987919701</v>
      </c>
    </row>
    <row r="165" spans="1:7" ht="16" x14ac:dyDescent="0.2">
      <c r="A165" s="7" t="s">
        <v>163</v>
      </c>
      <c r="B165" s="7">
        <v>-0.93320987414864198</v>
      </c>
      <c r="C165" s="7">
        <v>-0.13057107400000001</v>
      </c>
      <c r="D165" s="7">
        <v>-0.860501379903851</v>
      </c>
      <c r="E165" s="7">
        <v>-0.41244160461130303</v>
      </c>
      <c r="F165" s="7">
        <v>-0.15525523399999999</v>
      </c>
      <c r="G165" s="7">
        <v>-0.28214328228021102</v>
      </c>
    </row>
    <row r="166" spans="1:7" ht="16" x14ac:dyDescent="0.2">
      <c r="A166" s="7" t="s">
        <v>164</v>
      </c>
      <c r="B166" s="7">
        <v>-0.29121338043675699</v>
      </c>
      <c r="C166" s="7">
        <v>-0.20150707800000001</v>
      </c>
      <c r="D166" s="7">
        <v>-0.158373574699746</v>
      </c>
      <c r="E166" s="7">
        <v>-7.5631008554843698E-2</v>
      </c>
      <c r="F166" s="7">
        <v>-0.15468728800000001</v>
      </c>
      <c r="G166" s="7">
        <v>-5.8011226004014201E-3</v>
      </c>
    </row>
    <row r="167" spans="1:7" ht="16" x14ac:dyDescent="0.2">
      <c r="A167" s="7" t="s">
        <v>165</v>
      </c>
      <c r="B167" s="7">
        <v>-0.46425631228428499</v>
      </c>
      <c r="C167" s="7">
        <v>-9.3493119999999999E-2</v>
      </c>
      <c r="D167" s="7">
        <v>-0.45056025514653703</v>
      </c>
      <c r="E167" s="7">
        <v>-0.16980611797403899</v>
      </c>
      <c r="F167" s="7">
        <v>-0.41241715400000001</v>
      </c>
      <c r="G167" s="7">
        <v>0.21607290215154201</v>
      </c>
    </row>
    <row r="168" spans="1:7" ht="16" x14ac:dyDescent="0.2">
      <c r="A168" s="7" t="s">
        <v>166</v>
      </c>
      <c r="B168" s="7">
        <v>0.63170545027639802</v>
      </c>
      <c r="C168" s="7">
        <v>-0.122178702</v>
      </c>
      <c r="D168" s="7">
        <v>0.69129096995543704</v>
      </c>
      <c r="E168" s="7">
        <v>1.0648394259199201</v>
      </c>
      <c r="F168" s="7">
        <v>-3.657988E-3</v>
      </c>
      <c r="G168" s="7">
        <v>1.06182439415838</v>
      </c>
    </row>
    <row r="169" spans="1:7" ht="16" x14ac:dyDescent="0.2">
      <c r="A169" s="7" t="s">
        <v>167</v>
      </c>
      <c r="B169" s="7">
        <v>2.3242946506372402</v>
      </c>
      <c r="C169" s="7">
        <v>0.58540032200000003</v>
      </c>
      <c r="D169" s="7">
        <v>1.67856684134575</v>
      </c>
      <c r="E169" s="7">
        <v>0.78653673859408302</v>
      </c>
      <c r="F169" s="7">
        <v>-0.22919012499999999</v>
      </c>
      <c r="G169" s="7">
        <v>0.85763957538172297</v>
      </c>
    </row>
    <row r="170" spans="1:7" ht="16" x14ac:dyDescent="0.2">
      <c r="A170" s="7" t="s">
        <v>168</v>
      </c>
      <c r="B170" s="7">
        <v>-0.81785821340534004</v>
      </c>
      <c r="C170" s="7">
        <v>-0.28743167400000003</v>
      </c>
      <c r="D170" s="7">
        <v>-0.56782241340717099</v>
      </c>
      <c r="E170" s="7">
        <v>-0.29245272453871501</v>
      </c>
      <c r="F170" s="7">
        <v>-7.1413957E-2</v>
      </c>
      <c r="G170" s="7">
        <v>-0.26598865375236602</v>
      </c>
    </row>
    <row r="171" spans="1:7" ht="16" x14ac:dyDescent="0.2">
      <c r="A171" s="7" t="s">
        <v>169</v>
      </c>
      <c r="B171" s="7">
        <v>0.106939208643404</v>
      </c>
      <c r="C171" s="7">
        <v>-0.64367644899999998</v>
      </c>
      <c r="D171" s="7">
        <v>0.71499779854531897</v>
      </c>
      <c r="E171" s="7">
        <v>0.99984169971781001</v>
      </c>
      <c r="F171" s="7">
        <v>-1.0385917200000001</v>
      </c>
      <c r="G171" s="7">
        <v>1.97466326521804</v>
      </c>
    </row>
    <row r="172" spans="1:7" ht="16" x14ac:dyDescent="0.2">
      <c r="A172" s="7" t="s">
        <v>170</v>
      </c>
      <c r="B172" s="7">
        <v>0.42320046198572397</v>
      </c>
      <c r="C172" s="7">
        <v>-3.1981860000000001E-2</v>
      </c>
      <c r="D172" s="7">
        <v>0.38193458822792298</v>
      </c>
      <c r="E172" s="7">
        <v>-0.21314306397195901</v>
      </c>
      <c r="F172" s="7">
        <v>-0.57063441400000003</v>
      </c>
      <c r="G172" s="7">
        <v>0.41284296153108002</v>
      </c>
    </row>
    <row r="173" spans="1:7" ht="16" x14ac:dyDescent="0.2">
      <c r="A173" s="7" t="s">
        <v>171</v>
      </c>
      <c r="B173" s="7">
        <v>-0.42532625387696499</v>
      </c>
      <c r="C173" s="7">
        <v>0.100335918</v>
      </c>
      <c r="D173" s="7">
        <v>-0.56740034887694502</v>
      </c>
      <c r="E173" s="7">
        <v>-6.5593193703652394E-2</v>
      </c>
      <c r="F173" s="7">
        <v>-0.13637870099999999</v>
      </c>
      <c r="G173" s="7">
        <v>5.5700659477841896E-3</v>
      </c>
    </row>
    <row r="174" spans="1:7" ht="16" x14ac:dyDescent="0.2">
      <c r="A174" s="7" t="s">
        <v>172</v>
      </c>
      <c r="B174" s="7">
        <v>-0.14021419253421</v>
      </c>
      <c r="C174" s="7">
        <v>7.7010578999999996E-2</v>
      </c>
      <c r="D174" s="7">
        <v>-0.244884192002229</v>
      </c>
      <c r="E174" s="7">
        <v>0.28593689503097802</v>
      </c>
      <c r="F174" s="7">
        <v>-0.31582803500000001</v>
      </c>
      <c r="G174" s="7">
        <v>0.54916043589238595</v>
      </c>
    </row>
    <row r="175" spans="1:7" ht="16" x14ac:dyDescent="0.2">
      <c r="A175" s="7" t="s">
        <v>173</v>
      </c>
      <c r="B175" s="7">
        <v>0.39579700522223299</v>
      </c>
      <c r="C175" s="7">
        <v>3.1205501E-2</v>
      </c>
      <c r="D175" s="7">
        <v>0.30997487325879802</v>
      </c>
      <c r="E175" s="7">
        <v>0.273138995883624</v>
      </c>
      <c r="F175" s="7">
        <v>-0.18843693</v>
      </c>
      <c r="G175" s="7">
        <v>0.42550447555721899</v>
      </c>
    </row>
    <row r="176" spans="1:7" ht="16" x14ac:dyDescent="0.2">
      <c r="A176" s="7" t="s">
        <v>174</v>
      </c>
      <c r="B176" s="7">
        <v>-0.258343273539972</v>
      </c>
      <c r="C176" s="7">
        <v>-0.19334596200000001</v>
      </c>
      <c r="D176" s="7">
        <v>-0.15488045176714799</v>
      </c>
      <c r="E176" s="7">
        <v>0.32732956080126602</v>
      </c>
      <c r="F176" s="7">
        <v>-0.155983176</v>
      </c>
      <c r="G176" s="7">
        <v>0.44809996943212999</v>
      </c>
    </row>
    <row r="177" spans="1:7" ht="16" x14ac:dyDescent="0.2">
      <c r="A177" s="7" t="s">
        <v>175</v>
      </c>
      <c r="B177" s="7">
        <v>0.53229247107558697</v>
      </c>
      <c r="C177" s="7">
        <v>-0.3056043</v>
      </c>
      <c r="D177" s="7">
        <v>0.78054794541234995</v>
      </c>
      <c r="E177" s="7">
        <v>0.78812239722180799</v>
      </c>
      <c r="F177" s="7">
        <v>0.51619815599999996</v>
      </c>
      <c r="G177" s="7">
        <v>0.24567019779884799</v>
      </c>
    </row>
    <row r="178" spans="1:7" ht="16" x14ac:dyDescent="0.2">
      <c r="A178" s="7" t="s">
        <v>176</v>
      </c>
      <c r="B178" s="7">
        <v>0.62546690373946301</v>
      </c>
      <c r="C178" s="7">
        <v>0.692283651</v>
      </c>
      <c r="D178" s="7">
        <v>-0.10241767786441899</v>
      </c>
      <c r="E178" s="7">
        <v>-2.7036083378281002</v>
      </c>
      <c r="F178" s="7">
        <v>-1.2753823</v>
      </c>
      <c r="G178" s="7">
        <v>-1.3728888679004601</v>
      </c>
    </row>
    <row r="179" spans="1:7" ht="16" x14ac:dyDescent="0.2">
      <c r="A179" s="7" t="s">
        <v>177</v>
      </c>
      <c r="B179" s="7">
        <v>-3.5732854005840999</v>
      </c>
      <c r="C179" s="7">
        <v>-2.8081563439999999</v>
      </c>
      <c r="D179" s="7">
        <v>-0.82789800704050498</v>
      </c>
      <c r="E179" s="7">
        <v>-2.65683934795952</v>
      </c>
      <c r="F179" s="7">
        <v>-0.57885623500000005</v>
      </c>
      <c r="G179" s="7">
        <v>-2.1281963970620099</v>
      </c>
    </row>
    <row r="180" spans="1:7" ht="16" x14ac:dyDescent="0.2">
      <c r="A180" s="7" t="s">
        <v>178</v>
      </c>
      <c r="B180" s="7">
        <v>0.49678938441394899</v>
      </c>
      <c r="C180" s="7">
        <v>8.4171754000000001E-2</v>
      </c>
      <c r="D180" s="7">
        <v>0.374722225590367</v>
      </c>
      <c r="E180" s="7">
        <v>0.43132699935348501</v>
      </c>
      <c r="F180" s="7">
        <v>7.5223717999999995E-2</v>
      </c>
      <c r="G180" s="7">
        <v>0.33348107174493702</v>
      </c>
    </row>
    <row r="181" spans="1:7" ht="16" x14ac:dyDescent="0.2">
      <c r="A181" s="7" t="s">
        <v>179</v>
      </c>
      <c r="B181" s="7">
        <v>-0.22357981088760501</v>
      </c>
      <c r="C181" s="7">
        <v>0.84996220300000003</v>
      </c>
      <c r="D181" s="7">
        <v>-1.12097596058783</v>
      </c>
      <c r="E181" s="7">
        <v>-0.477368696349669</v>
      </c>
      <c r="F181" s="7">
        <v>-0.68034606200000003</v>
      </c>
      <c r="G181" s="7">
        <v>0.239975433700061</v>
      </c>
    </row>
    <row r="182" spans="1:7" ht="16" x14ac:dyDescent="0.2">
      <c r="A182" s="7" t="s">
        <v>180</v>
      </c>
      <c r="B182" s="7">
        <v>0.60312318138370402</v>
      </c>
      <c r="C182" s="7">
        <v>-6.8354636999999996E-2</v>
      </c>
      <c r="D182" s="7">
        <v>0.60665167407035803</v>
      </c>
      <c r="E182" s="7">
        <v>1.0072699317421101</v>
      </c>
      <c r="F182" s="7">
        <v>0.108326985</v>
      </c>
      <c r="G182" s="7">
        <v>0.87782874097789998</v>
      </c>
    </row>
    <row r="183" spans="1:7" ht="16" x14ac:dyDescent="0.2">
      <c r="A183" s="7" t="s">
        <v>181</v>
      </c>
      <c r="B183" s="7">
        <v>-0.86316753960508397</v>
      </c>
      <c r="C183" s="7">
        <v>-0.31942673999999999</v>
      </c>
      <c r="D183" s="7">
        <v>-0.57261310042011004</v>
      </c>
      <c r="E183" s="7">
        <v>-0.19054051615933701</v>
      </c>
      <c r="F183" s="7">
        <v>0.12225053700000001</v>
      </c>
      <c r="G183" s="7">
        <v>-0.35065871783914099</v>
      </c>
    </row>
    <row r="184" spans="1:7" ht="16" x14ac:dyDescent="0.2">
      <c r="A184" s="7" t="s">
        <v>182</v>
      </c>
      <c r="B184" s="7">
        <v>1.58475575789446</v>
      </c>
      <c r="C184" s="7">
        <v>1.57499017</v>
      </c>
      <c r="D184" s="7">
        <v>1.3082743258617101E-2</v>
      </c>
      <c r="E184" s="7">
        <v>0.47802403038632202</v>
      </c>
      <c r="F184" s="7">
        <v>0.74666931800000003</v>
      </c>
      <c r="G184" s="7">
        <v>-0.34287051329465601</v>
      </c>
    </row>
    <row r="185" spans="1:7" ht="16" x14ac:dyDescent="0.2">
      <c r="A185" s="7" t="s">
        <v>183</v>
      </c>
      <c r="B185" s="7">
        <v>-0.131892836964035</v>
      </c>
      <c r="C185" s="7">
        <v>-1.674714499</v>
      </c>
      <c r="D185" s="7">
        <v>1.5444905951726899</v>
      </c>
      <c r="E185" s="7">
        <v>1.35924040896321</v>
      </c>
      <c r="F185" s="7">
        <v>-0.45359744099999999</v>
      </c>
      <c r="G185" s="7">
        <v>1.8473234649128101</v>
      </c>
    </row>
    <row r="186" spans="1:7" ht="16" x14ac:dyDescent="0.2">
      <c r="A186" s="7" t="s">
        <v>184</v>
      </c>
      <c r="B186" s="7">
        <v>-0.69851148879755198</v>
      </c>
      <c r="C186" s="7">
        <v>-0.44452285699999999</v>
      </c>
      <c r="D186" s="7">
        <v>-0.27683133866217502</v>
      </c>
      <c r="E186" s="7">
        <v>-0.61531822060553398</v>
      </c>
      <c r="F186" s="7">
        <v>-0.52481255599999999</v>
      </c>
      <c r="G186" s="7">
        <v>-2.03919019103097E-2</v>
      </c>
    </row>
    <row r="187" spans="1:7" ht="16" x14ac:dyDescent="0.2">
      <c r="A187" s="7" t="s">
        <v>185</v>
      </c>
      <c r="B187" s="7">
        <v>-7.3695313441358407E-2</v>
      </c>
      <c r="C187" s="7">
        <v>-0.55386747199999997</v>
      </c>
      <c r="D187" s="7">
        <v>0.44003385305377102</v>
      </c>
      <c r="E187" s="7">
        <v>0.59229260630898295</v>
      </c>
      <c r="F187" s="7">
        <v>0.73101771299999996</v>
      </c>
      <c r="G187" s="7">
        <v>-0.157541478029114</v>
      </c>
    </row>
    <row r="188" spans="1:7" ht="16" x14ac:dyDescent="0.2">
      <c r="A188" s="7" t="s">
        <v>186</v>
      </c>
      <c r="B188" s="7">
        <v>-1.0790636615623099</v>
      </c>
      <c r="C188" s="7">
        <v>-0.62880940699999999</v>
      </c>
      <c r="D188" s="7">
        <v>-0.51113935971901403</v>
      </c>
      <c r="E188" s="7">
        <v>-1.41376335348814</v>
      </c>
      <c r="F188" s="7">
        <v>-1.3500205110000001</v>
      </c>
      <c r="G188" s="7">
        <v>7.1126310446791602E-2</v>
      </c>
    </row>
    <row r="189" spans="1:7" ht="16" x14ac:dyDescent="0.2">
      <c r="A189" s="7" t="s">
        <v>187</v>
      </c>
      <c r="B189" s="7">
        <v>-0.18705202638125201</v>
      </c>
      <c r="C189" s="7">
        <v>0.67915634400000002</v>
      </c>
      <c r="D189" s="7">
        <v>-0.87817503815495002</v>
      </c>
      <c r="E189" s="7">
        <v>-1.4476631480643001</v>
      </c>
      <c r="F189" s="7">
        <v>-0.96986496600000005</v>
      </c>
      <c r="G189" s="7">
        <v>-0.413974559154969</v>
      </c>
    </row>
    <row r="190" spans="1:7" ht="16" x14ac:dyDescent="0.2">
      <c r="A190" s="7" t="s">
        <v>188</v>
      </c>
      <c r="B190" s="7">
        <v>0.74470311105797304</v>
      </c>
      <c r="C190" s="7">
        <v>-0.30379552599999998</v>
      </c>
      <c r="D190" s="7">
        <v>1.06410414973703</v>
      </c>
      <c r="E190" s="7">
        <v>1.0532049643006001</v>
      </c>
      <c r="F190" s="7">
        <v>-1.3868654789999999</v>
      </c>
      <c r="G190" s="7">
        <v>2.4006577963864801</v>
      </c>
    </row>
    <row r="191" spans="1:7" ht="16" x14ac:dyDescent="0.2">
      <c r="A191" s="7" t="s">
        <v>189</v>
      </c>
      <c r="B191" s="7">
        <v>-0.63047113728760695</v>
      </c>
      <c r="C191" s="7">
        <v>-0.26176589300000003</v>
      </c>
      <c r="D191" s="7">
        <v>-0.391627446159037</v>
      </c>
      <c r="E191" s="7">
        <v>-7.4361262112020404E-2</v>
      </c>
      <c r="F191" s="7">
        <v>0.10182268799999999</v>
      </c>
      <c r="G191" s="7">
        <v>-0.26605167802761598</v>
      </c>
    </row>
    <row r="192" spans="1:7" ht="16" x14ac:dyDescent="0.2">
      <c r="A192" s="7" t="s">
        <v>190</v>
      </c>
      <c r="B192" s="7">
        <v>-1.4031202983186799</v>
      </c>
      <c r="C192" s="7">
        <v>-0.47415853499999999</v>
      </c>
      <c r="D192" s="7">
        <v>-0.96160818072026299</v>
      </c>
      <c r="E192" s="7">
        <v>-0.75901299213353401</v>
      </c>
      <c r="F192" s="7">
        <v>0.75304994400000003</v>
      </c>
      <c r="G192" s="7">
        <v>-1.57682109696175</v>
      </c>
    </row>
    <row r="193" spans="1:7" ht="16" x14ac:dyDescent="0.2">
      <c r="A193" s="7" t="s">
        <v>191</v>
      </c>
      <c r="B193" s="7">
        <v>0.43190335945054298</v>
      </c>
      <c r="C193" s="7">
        <v>0.14599659100000001</v>
      </c>
      <c r="D193" s="7">
        <v>0.25289561478129602</v>
      </c>
      <c r="E193" s="7">
        <v>0.90674894537178197</v>
      </c>
      <c r="F193" s="7">
        <v>0.79955083299999996</v>
      </c>
      <c r="G193" s="7">
        <v>4.8811459309828102E-2</v>
      </c>
    </row>
    <row r="194" spans="1:7" ht="16" x14ac:dyDescent="0.2">
      <c r="A194" s="7" t="s">
        <v>192</v>
      </c>
      <c r="B194" s="7">
        <v>0.25544582204469402</v>
      </c>
      <c r="C194" s="7">
        <v>0.92571548800000003</v>
      </c>
      <c r="D194" s="7">
        <v>-0.65838853399200703</v>
      </c>
      <c r="E194" s="7">
        <v>-0.36845143451790702</v>
      </c>
      <c r="F194" s="7">
        <v>-0.20273018300000001</v>
      </c>
      <c r="G194" s="7">
        <v>-0.18040691055111499</v>
      </c>
    </row>
    <row r="195" spans="1:7" ht="16" x14ac:dyDescent="0.2">
      <c r="A195" s="7" t="s">
        <v>193</v>
      </c>
      <c r="B195" s="7">
        <v>-0.27704512070648102</v>
      </c>
      <c r="C195" s="7">
        <v>-1.080834998</v>
      </c>
      <c r="D195" s="7">
        <v>0.76763729148252902</v>
      </c>
      <c r="E195" s="7">
        <v>-0.72963782859017401</v>
      </c>
      <c r="F195" s="7">
        <v>0.17702581100000001</v>
      </c>
      <c r="G195" s="7">
        <v>-0.99684282014191095</v>
      </c>
    </row>
    <row r="196" spans="1:7" ht="16" x14ac:dyDescent="0.2">
      <c r="A196" s="7" t="s">
        <v>194</v>
      </c>
      <c r="B196" s="7">
        <v>0.84180280834279497</v>
      </c>
      <c r="C196" s="7">
        <v>-0.23252684200000001</v>
      </c>
      <c r="D196" s="7">
        <v>1.0254488116995599</v>
      </c>
      <c r="E196" s="7">
        <v>-1.2085079912757499</v>
      </c>
      <c r="F196" s="7">
        <v>0.56931475499999995</v>
      </c>
      <c r="G196" s="7">
        <v>-1.84376979493225</v>
      </c>
    </row>
    <row r="197" spans="1:7" ht="16" x14ac:dyDescent="0.2">
      <c r="A197" s="7" t="s">
        <v>195</v>
      </c>
      <c r="B197" s="7">
        <v>1.3732711351209199</v>
      </c>
      <c r="C197" s="7">
        <v>0.24200043600000001</v>
      </c>
      <c r="D197" s="7">
        <v>1.1245667364997201</v>
      </c>
      <c r="E197" s="7">
        <v>-0.59169611056334903</v>
      </c>
      <c r="F197" s="7">
        <v>0.12271243599999999</v>
      </c>
      <c r="G197" s="7">
        <v>-0.71005159140413998</v>
      </c>
    </row>
    <row r="198" spans="1:7" ht="16" x14ac:dyDescent="0.2">
      <c r="A198" s="7" t="s">
        <v>196</v>
      </c>
      <c r="B198" s="7">
        <v>-0.385629308703545</v>
      </c>
      <c r="C198" s="7">
        <v>-1.0766207E-2</v>
      </c>
      <c r="D198" s="7">
        <v>-0.40644764228966201</v>
      </c>
      <c r="E198" s="7">
        <v>-0.37410070907126203</v>
      </c>
      <c r="F198" s="7">
        <v>-0.30787932400000001</v>
      </c>
      <c r="G198" s="7">
        <v>-0.124386293935959</v>
      </c>
    </row>
    <row r="199" spans="1:7" ht="16" x14ac:dyDescent="0.2">
      <c r="A199" s="7" t="s">
        <v>197</v>
      </c>
      <c r="B199" s="7">
        <v>0.66522051382548297</v>
      </c>
      <c r="C199" s="7">
        <v>2.2900878999999999E-2</v>
      </c>
      <c r="D199" s="7">
        <v>0.59009810938995599</v>
      </c>
      <c r="E199" s="7">
        <v>0.46256464246119899</v>
      </c>
      <c r="F199" s="7">
        <v>9.2766814000000003E-2</v>
      </c>
      <c r="G199" s="7">
        <v>0.27822849365237701</v>
      </c>
    </row>
    <row r="200" spans="1:7" ht="16" x14ac:dyDescent="0.2">
      <c r="A200" s="7" t="s">
        <v>198</v>
      </c>
      <c r="B200" s="7">
        <v>6.2840907455032999E-2</v>
      </c>
      <c r="C200" s="7">
        <v>-0.306981226</v>
      </c>
      <c r="D200" s="7">
        <v>0.30664960638525801</v>
      </c>
      <c r="E200" s="7">
        <v>0.106568318718735</v>
      </c>
      <c r="F200" s="7">
        <v>0.14021965</v>
      </c>
      <c r="G200" s="7">
        <v>-7.0269075668339301E-2</v>
      </c>
    </row>
    <row r="201" spans="1:7" ht="16" x14ac:dyDescent="0.2">
      <c r="A201" s="7" t="s">
        <v>199</v>
      </c>
      <c r="B201" s="7">
        <v>0.247319626682549</v>
      </c>
      <c r="C201" s="7">
        <v>-1.8731646799999999</v>
      </c>
      <c r="D201" s="7">
        <v>2.0994518597507099</v>
      </c>
      <c r="E201" s="7">
        <v>-1.89683932004057</v>
      </c>
      <c r="F201" s="7">
        <v>-0.118079015</v>
      </c>
      <c r="G201" s="7">
        <v>-1.8678466031532901</v>
      </c>
    </row>
    <row r="202" spans="1:7" ht="16" x14ac:dyDescent="0.2">
      <c r="A202" s="7" t="s">
        <v>200</v>
      </c>
      <c r="B202" s="7">
        <v>-0.789422234592142</v>
      </c>
      <c r="C202" s="7">
        <v>-7.7259576999999996E-2</v>
      </c>
      <c r="D202" s="7">
        <v>-0.72416336968617401</v>
      </c>
      <c r="E202" s="7">
        <v>-1.8551959761938699</v>
      </c>
      <c r="F202" s="7">
        <v>-0.617303559</v>
      </c>
      <c r="G202" s="7">
        <v>-1.1911693397493499</v>
      </c>
    </row>
    <row r="203" spans="1:7" ht="16" x14ac:dyDescent="0.2">
      <c r="A203" s="7" t="s">
        <v>201</v>
      </c>
      <c r="B203" s="7">
        <v>-1.6302435875617001</v>
      </c>
      <c r="C203" s="7">
        <v>-1.11004145</v>
      </c>
      <c r="D203" s="7">
        <v>-0.53600467178474598</v>
      </c>
      <c r="E203" s="7">
        <v>-1.60126710240009</v>
      </c>
      <c r="F203" s="7">
        <v>-0.74290974899999995</v>
      </c>
      <c r="G203" s="7">
        <v>-0.76107076337742896</v>
      </c>
    </row>
    <row r="204" spans="1:7" ht="16" x14ac:dyDescent="0.2">
      <c r="A204" s="7" t="s">
        <v>202</v>
      </c>
      <c r="B204" s="7">
        <v>-0.26346512439095798</v>
      </c>
      <c r="C204" s="7">
        <v>-0.77166420300000005</v>
      </c>
      <c r="D204" s="7">
        <v>0.488821286127957</v>
      </c>
      <c r="E204" s="7">
        <v>-2.6108808772212702</v>
      </c>
      <c r="F204" s="7">
        <v>-0.27847069299999999</v>
      </c>
      <c r="G204" s="7">
        <v>-2.2732775835156702</v>
      </c>
    </row>
    <row r="205" spans="1:7" ht="16" x14ac:dyDescent="0.2">
      <c r="A205" s="7" t="s">
        <v>203</v>
      </c>
      <c r="B205" s="7">
        <v>-0.41144425854039501</v>
      </c>
      <c r="C205" s="7">
        <v>7.1772164999999999E-2</v>
      </c>
      <c r="D205" s="7">
        <v>-0.50521944142132102</v>
      </c>
      <c r="E205" s="7">
        <v>-1.0025348860213199</v>
      </c>
      <c r="F205" s="7">
        <v>-0.56659897999999997</v>
      </c>
      <c r="G205" s="7">
        <v>-0.364018006992055</v>
      </c>
    </row>
    <row r="206" spans="1:7" ht="16" x14ac:dyDescent="0.2">
      <c r="A206" s="7" t="s">
        <v>204</v>
      </c>
      <c r="B206" s="7">
        <v>0.11940816456544701</v>
      </c>
      <c r="C206" s="7">
        <v>0.53699545199999998</v>
      </c>
      <c r="D206" s="7">
        <v>-0.448615208136042</v>
      </c>
      <c r="E206" s="7">
        <v>0.34606430817620898</v>
      </c>
      <c r="F206" s="7">
        <v>-9.4307356999999994E-2</v>
      </c>
      <c r="G206" s="7">
        <v>0.40553782905457703</v>
      </c>
    </row>
    <row r="207" spans="1:7" ht="16" x14ac:dyDescent="0.2">
      <c r="A207" s="7" t="s">
        <v>205</v>
      </c>
      <c r="B207" s="7">
        <v>0.41411821473291599</v>
      </c>
      <c r="C207" s="7">
        <v>0.29259856899999998</v>
      </c>
      <c r="D207" s="7">
        <v>5.2247889875174099E-2</v>
      </c>
      <c r="E207" s="7">
        <v>-0.79223703816554203</v>
      </c>
      <c r="F207" s="7">
        <v>0.318335231</v>
      </c>
      <c r="G207" s="7">
        <v>-1.11163331040804</v>
      </c>
    </row>
    <row r="208" spans="1:7" ht="16" x14ac:dyDescent="0.2">
      <c r="A208" s="7" t="s">
        <v>206</v>
      </c>
      <c r="B208" s="7">
        <v>0.158443384296932</v>
      </c>
      <c r="C208" s="7">
        <v>0.49088996499999998</v>
      </c>
      <c r="D208" s="7">
        <v>-0.36663512327992998</v>
      </c>
      <c r="E208" s="7">
        <v>-0.30340195835727102</v>
      </c>
      <c r="F208" s="7">
        <v>-0.19358328599999999</v>
      </c>
      <c r="G208" s="7">
        <v>-0.160293110958071</v>
      </c>
    </row>
    <row r="209" spans="1:7" ht="16" x14ac:dyDescent="0.2">
      <c r="A209" s="7" t="s">
        <v>207</v>
      </c>
      <c r="B209" s="7">
        <v>0.60666285373356399</v>
      </c>
      <c r="C209" s="7">
        <v>6.1600992E-2</v>
      </c>
      <c r="D209" s="7">
        <v>0.50559205276877806</v>
      </c>
      <c r="E209" s="7">
        <v>-3.1190968150643501E-2</v>
      </c>
      <c r="F209" s="7">
        <v>7.2347958000000004E-2</v>
      </c>
      <c r="G209" s="7">
        <v>-0.14964961203315799</v>
      </c>
    </row>
    <row r="210" spans="1:7" ht="16" x14ac:dyDescent="0.2">
      <c r="A210" s="7" t="s">
        <v>208</v>
      </c>
      <c r="B210" s="7">
        <v>0.45540523375966901</v>
      </c>
      <c r="C210" s="7">
        <v>-3.2372638000000002E-2</v>
      </c>
      <c r="D210" s="7">
        <v>0.44255562590630898</v>
      </c>
      <c r="E210" s="7">
        <v>0.15788248736105401</v>
      </c>
      <c r="F210" s="7">
        <v>0.40770037399999998</v>
      </c>
      <c r="G210" s="7">
        <v>-0.27647541723151198</v>
      </c>
    </row>
    <row r="211" spans="1:7" ht="16" x14ac:dyDescent="0.2">
      <c r="A211" s="7" t="s">
        <v>209</v>
      </c>
      <c r="B211" s="7">
        <v>-0.60385077209214</v>
      </c>
      <c r="C211" s="7">
        <v>0.32256982099999998</v>
      </c>
      <c r="D211" s="7">
        <v>-0.97467255612624504</v>
      </c>
      <c r="E211" s="7">
        <v>-0.81375930206914704</v>
      </c>
      <c r="F211" s="7">
        <v>-0.63578126599999996</v>
      </c>
      <c r="G211" s="7">
        <v>-0.2111873671917</v>
      </c>
    </row>
    <row r="212" spans="1:7" ht="16" x14ac:dyDescent="0.2">
      <c r="A212" s="7" t="s">
        <v>210</v>
      </c>
      <c r="B212" s="7">
        <v>-1.09190580786543</v>
      </c>
      <c r="C212" s="7">
        <v>-0.37584448199999998</v>
      </c>
      <c r="D212" s="7">
        <v>-0.752141808806984</v>
      </c>
      <c r="E212" s="7">
        <v>-0.785283022284056</v>
      </c>
      <c r="F212" s="7">
        <v>-0.172100102</v>
      </c>
      <c r="G212" s="7">
        <v>-0.61591321134001997</v>
      </c>
    </row>
    <row r="213" spans="1:7" ht="16" x14ac:dyDescent="0.2">
      <c r="A213" s="7" t="s">
        <v>211</v>
      </c>
      <c r="B213" s="7">
        <v>0.68876988606982803</v>
      </c>
      <c r="C213" s="7">
        <v>-0.49482516199999999</v>
      </c>
      <c r="D213" s="7">
        <v>1.0688840389477099</v>
      </c>
      <c r="E213" s="7">
        <v>1.6242427739494401</v>
      </c>
      <c r="F213" s="7">
        <v>-1.4742949830000001</v>
      </c>
      <c r="G213" s="7">
        <v>3.0760022905379198</v>
      </c>
    </row>
    <row r="214" spans="1:7" ht="16" x14ac:dyDescent="0.2">
      <c r="A214" s="7" t="s">
        <v>212</v>
      </c>
      <c r="B214" s="7">
        <v>-0.29942963810321699</v>
      </c>
      <c r="C214" s="7">
        <v>3.6419194000000002E-2</v>
      </c>
      <c r="D214" s="7">
        <v>-0.36753269997249</v>
      </c>
      <c r="E214" s="7">
        <v>0.43107422391339001</v>
      </c>
      <c r="F214" s="7">
        <v>0.15728799399999999</v>
      </c>
      <c r="G214" s="7">
        <v>0.27141438141368501</v>
      </c>
    </row>
    <row r="215" spans="1:7" ht="16" x14ac:dyDescent="0.2">
      <c r="A215" s="7" t="s">
        <v>213</v>
      </c>
      <c r="B215" s="7">
        <v>1.4435736980196501</v>
      </c>
      <c r="C215" s="7">
        <v>-7.1487352000000004E-2</v>
      </c>
      <c r="D215" s="7">
        <v>1.4927210207723201</v>
      </c>
      <c r="E215" s="7">
        <v>3.1667078915583202</v>
      </c>
      <c r="F215" s="7">
        <v>0.795503603</v>
      </c>
      <c r="G215" s="7">
        <v>2.3928434109292098</v>
      </c>
    </row>
    <row r="216" spans="1:7" ht="16" x14ac:dyDescent="0.2">
      <c r="A216" s="7" t="s">
        <v>214</v>
      </c>
      <c r="B216" s="7">
        <v>-0.17672925316997201</v>
      </c>
      <c r="C216" s="7">
        <v>3.3389754000000001E-2</v>
      </c>
      <c r="D216" s="7">
        <v>-0.285119988837578</v>
      </c>
      <c r="E216" s="7">
        <v>-1.08598735877109</v>
      </c>
      <c r="F216" s="7">
        <v>-1.077893971</v>
      </c>
      <c r="G216" s="7">
        <v>7.4624622176907698E-2</v>
      </c>
    </row>
    <row r="217" spans="1:7" ht="16" x14ac:dyDescent="0.2">
      <c r="A217" s="7" t="s">
        <v>215</v>
      </c>
      <c r="B217" s="7">
        <v>-0.66418246115079704</v>
      </c>
      <c r="C217" s="7">
        <v>0.21946785699999999</v>
      </c>
      <c r="D217" s="7">
        <v>-0.93204554954653596</v>
      </c>
      <c r="E217" s="7">
        <v>-1.77534158115966</v>
      </c>
      <c r="F217" s="7">
        <v>-0.67548062600000003</v>
      </c>
      <c r="G217" s="7">
        <v>-1.0336446933128201</v>
      </c>
    </row>
    <row r="218" spans="1:7" ht="16" x14ac:dyDescent="0.2">
      <c r="A218" s="7" t="s">
        <v>216</v>
      </c>
      <c r="B218" s="7">
        <v>-1.1290951018802</v>
      </c>
      <c r="C218" s="7">
        <v>0.61771587900000002</v>
      </c>
      <c r="D218" s="7">
        <v>-1.9034626177385501</v>
      </c>
      <c r="E218" s="7">
        <v>-2.2212055223514602</v>
      </c>
      <c r="F218" s="7">
        <v>-1.2808678200000001</v>
      </c>
      <c r="G218" s="7">
        <v>-0.79464580184515099</v>
      </c>
    </row>
    <row r="219" spans="1:7" ht="16" x14ac:dyDescent="0.2">
      <c r="A219" s="7" t="s">
        <v>217</v>
      </c>
      <c r="B219" s="7">
        <v>-0.53875727506981297</v>
      </c>
      <c r="C219" s="7">
        <v>-0.31069992600000002</v>
      </c>
      <c r="D219" s="7">
        <v>-0.30703419301991097</v>
      </c>
      <c r="E219" s="7">
        <v>-1.4122087930846501</v>
      </c>
      <c r="F219" s="7">
        <v>-1.1373686249999999</v>
      </c>
      <c r="G219" s="7">
        <v>-0.182555148804351</v>
      </c>
    </row>
    <row r="220" spans="1:7" ht="16" x14ac:dyDescent="0.2">
      <c r="A220" s="7" t="s">
        <v>218</v>
      </c>
      <c r="B220" s="7">
        <v>1.2762617136321901</v>
      </c>
      <c r="C220" s="7">
        <v>0.70692118400000004</v>
      </c>
      <c r="D220" s="7">
        <v>0.55234114757092001</v>
      </c>
      <c r="E220" s="7">
        <v>0.79464366365058703</v>
      </c>
      <c r="F220" s="7">
        <v>1.5215529459999999</v>
      </c>
      <c r="G220" s="7">
        <v>-0.67941111542192101</v>
      </c>
    </row>
    <row r="221" spans="1:7" ht="16" x14ac:dyDescent="0.2">
      <c r="A221" s="7" t="s">
        <v>219</v>
      </c>
      <c r="B221" s="7">
        <v>2.0508832928179599</v>
      </c>
      <c r="C221" s="7">
        <v>-5.7418153E-2</v>
      </c>
      <c r="D221" s="7">
        <v>2.0631833489371298</v>
      </c>
      <c r="E221" s="7">
        <v>2.44351043399032</v>
      </c>
      <c r="F221" s="7">
        <v>0.45030542899999998</v>
      </c>
      <c r="G221" s="7">
        <v>1.98702293664654</v>
      </c>
    </row>
    <row r="222" spans="1:7" ht="16" x14ac:dyDescent="0.2">
      <c r="A222" s="7" t="s">
        <v>220</v>
      </c>
      <c r="B222" s="7">
        <v>1.80985502774542</v>
      </c>
      <c r="C222" s="7">
        <v>0.11328851400000001</v>
      </c>
      <c r="D222" s="7">
        <v>1.60225600374363</v>
      </c>
      <c r="E222" s="7">
        <v>4.10782829497664</v>
      </c>
      <c r="F222" s="7">
        <v>1.022263419</v>
      </c>
      <c r="G222" s="7">
        <v>3.00876362956109</v>
      </c>
    </row>
    <row r="223" spans="1:7" ht="16" x14ac:dyDescent="0.2">
      <c r="A223" s="7" t="s">
        <v>221</v>
      </c>
      <c r="B223" s="7">
        <v>0.19734690949511899</v>
      </c>
      <c r="C223" s="7">
        <v>1.7536791220000001</v>
      </c>
      <c r="D223" s="7">
        <v>-1.55054231026527</v>
      </c>
      <c r="E223" s="7">
        <v>0.360736397887162</v>
      </c>
      <c r="F223" s="7">
        <v>-1.031486313</v>
      </c>
      <c r="G223" s="7">
        <v>1.39968544090071</v>
      </c>
    </row>
    <row r="224" spans="1:7" ht="16" x14ac:dyDescent="0.2">
      <c r="A224" s="7" t="s">
        <v>222</v>
      </c>
      <c r="B224" s="7">
        <v>1.09292765760727</v>
      </c>
      <c r="C224" s="7">
        <v>-0.87521592699999995</v>
      </c>
      <c r="D224" s="7">
        <v>1.9249870127869999</v>
      </c>
      <c r="E224" s="7">
        <v>1.26636463147295</v>
      </c>
      <c r="F224" s="7">
        <v>0.61388772800000002</v>
      </c>
      <c r="G224" s="7">
        <v>0.61868254061944195</v>
      </c>
    </row>
    <row r="225" spans="1:7" ht="16" x14ac:dyDescent="0.2">
      <c r="A225" s="7" t="s">
        <v>223</v>
      </c>
      <c r="B225" s="7">
        <v>-0.998959745805723</v>
      </c>
      <c r="C225" s="7">
        <v>-1.701390422</v>
      </c>
      <c r="D225" s="7">
        <v>0.62752221720478896</v>
      </c>
      <c r="E225" s="7">
        <v>0.82840974925633004</v>
      </c>
      <c r="F225" s="7">
        <v>1.0411526170000001</v>
      </c>
      <c r="G225" s="7">
        <v>-0.33168204598120798</v>
      </c>
    </row>
    <row r="226" spans="1:7" ht="16" x14ac:dyDescent="0.2">
      <c r="A226" s="7" t="s">
        <v>224</v>
      </c>
      <c r="B226" s="7">
        <v>1.06299434940777</v>
      </c>
      <c r="C226" s="7">
        <v>0.48864769299999999</v>
      </c>
      <c r="D226" s="7">
        <v>0.52724274544137995</v>
      </c>
      <c r="E226" s="7">
        <v>0.457376454254596</v>
      </c>
      <c r="F226" s="7">
        <v>-0.38192801199999998</v>
      </c>
      <c r="G226" s="7">
        <v>0.80021045212933195</v>
      </c>
    </row>
    <row r="227" spans="1:7" ht="16" x14ac:dyDescent="0.2">
      <c r="A227" s="7" t="s">
        <v>225</v>
      </c>
      <c r="B227" s="7">
        <v>0.35477247652455801</v>
      </c>
      <c r="C227" s="7">
        <v>0.61488736600000005</v>
      </c>
      <c r="D227" s="7">
        <v>-0.33239414329379802</v>
      </c>
      <c r="E227" s="7">
        <v>0.59368210520671605</v>
      </c>
      <c r="F227" s="7">
        <v>-0.244771554</v>
      </c>
      <c r="G227" s="7">
        <v>0.84861315229974399</v>
      </c>
    </row>
    <row r="228" spans="1:7" ht="16" x14ac:dyDescent="0.2">
      <c r="A228" s="7" t="s">
        <v>226</v>
      </c>
      <c r="B228" s="7">
        <v>-1.1677462136091601</v>
      </c>
      <c r="C228" s="7">
        <v>0.55391617699999995</v>
      </c>
      <c r="D228" s="7">
        <v>-1.73487945949653</v>
      </c>
      <c r="E228" s="7">
        <v>-1.83209450660169</v>
      </c>
      <c r="F228" s="7">
        <v>-0.73862841499999998</v>
      </c>
      <c r="G228" s="7">
        <v>-0.96662286370897699</v>
      </c>
    </row>
    <row r="229" spans="1:7" ht="16" x14ac:dyDescent="0.2">
      <c r="A229" s="7" t="s">
        <v>227</v>
      </c>
      <c r="B229" s="7">
        <v>0.761604315032687</v>
      </c>
      <c r="C229" s="7">
        <v>0.14519032500000001</v>
      </c>
      <c r="D229" s="7">
        <v>0.55336011155980103</v>
      </c>
      <c r="E229" s="7">
        <v>0.70246976603427402</v>
      </c>
      <c r="F229" s="7">
        <v>0.101768066</v>
      </c>
      <c r="G229" s="7">
        <v>0.59655022374327504</v>
      </c>
    </row>
    <row r="230" spans="1:7" ht="16" x14ac:dyDescent="0.2">
      <c r="A230" s="7" t="s">
        <v>228</v>
      </c>
      <c r="B230" s="7">
        <v>1.26891650108095</v>
      </c>
      <c r="C230" s="7">
        <v>1.514060934</v>
      </c>
      <c r="D230" s="7">
        <v>-0.287336159440504</v>
      </c>
      <c r="E230" s="7">
        <v>-0.98234598552345298</v>
      </c>
      <c r="F230" s="7">
        <v>-3.1327730000000002E-3</v>
      </c>
      <c r="G230" s="7">
        <v>-0.96054659079230897</v>
      </c>
    </row>
    <row r="231" spans="1:7" ht="16" x14ac:dyDescent="0.2">
      <c r="A231" s="7" t="s">
        <v>229</v>
      </c>
      <c r="B231" s="7">
        <v>-5.9378780933469197E-2</v>
      </c>
      <c r="C231" s="7">
        <v>-0.99099945300000003</v>
      </c>
      <c r="D231" s="7">
        <v>0.87666469659562296</v>
      </c>
      <c r="E231" s="7">
        <v>0.59541705831960801</v>
      </c>
      <c r="F231" s="7">
        <v>-1.0221197719999999</v>
      </c>
      <c r="G231" s="7">
        <v>1.52389150956455</v>
      </c>
    </row>
    <row r="232" spans="1:7" ht="16" x14ac:dyDescent="0.2">
      <c r="A232" s="7" t="s">
        <v>230</v>
      </c>
      <c r="B232" s="7">
        <v>-0.152448598667702</v>
      </c>
      <c r="C232" s="7">
        <v>-1.030233298</v>
      </c>
      <c r="D232" s="7">
        <v>0.82323476079338997</v>
      </c>
      <c r="E232" s="7">
        <v>-0.32276891171157701</v>
      </c>
      <c r="F232" s="7">
        <v>0.388295004</v>
      </c>
      <c r="G232" s="7">
        <v>-0.811450938542431</v>
      </c>
    </row>
    <row r="233" spans="1:7" ht="16" x14ac:dyDescent="0.2">
      <c r="A233" s="7" t="s">
        <v>231</v>
      </c>
      <c r="B233" s="7">
        <v>-0.19470511171525501</v>
      </c>
      <c r="C233" s="7">
        <v>-0.46113774600000002</v>
      </c>
      <c r="D233" s="7">
        <v>0.149810850508098</v>
      </c>
      <c r="E233" s="7">
        <v>-0.90731815470385202</v>
      </c>
      <c r="F233" s="7">
        <v>-0.48133576300000003</v>
      </c>
      <c r="G233" s="7">
        <v>-0.43209629897921298</v>
      </c>
    </row>
    <row r="234" spans="1:7" ht="16" x14ac:dyDescent="0.2">
      <c r="A234" s="7" t="s">
        <v>232</v>
      </c>
      <c r="B234" s="7">
        <v>-1.22450433096011</v>
      </c>
      <c r="C234" s="7">
        <v>-0.97005492699999996</v>
      </c>
      <c r="D234" s="7">
        <v>-0.30303334151656802</v>
      </c>
      <c r="E234" s="7">
        <v>0.27588956833029199</v>
      </c>
      <c r="F234" s="7">
        <v>0.60099734400000004</v>
      </c>
      <c r="G234" s="7">
        <v>-0.37493984025483601</v>
      </c>
    </row>
    <row r="235" spans="1:7" ht="16" x14ac:dyDescent="0.2">
      <c r="A235" s="7" t="s">
        <v>233</v>
      </c>
      <c r="B235" s="7">
        <v>-0.60722658450103295</v>
      </c>
      <c r="C235" s="7">
        <v>0.58359025799999997</v>
      </c>
      <c r="D235" s="7">
        <v>-1.20443143701249</v>
      </c>
      <c r="E235" s="7">
        <v>3.3819885309810699E-2</v>
      </c>
      <c r="F235" s="7">
        <v>0.20271098800000001</v>
      </c>
      <c r="G235" s="7">
        <v>-0.22219747220861499</v>
      </c>
    </row>
    <row r="236" spans="1:7" ht="16" x14ac:dyDescent="0.2">
      <c r="A236" s="7" t="s">
        <v>234</v>
      </c>
      <c r="B236" s="7">
        <v>-1.46079644549781</v>
      </c>
      <c r="C236" s="7">
        <v>-0.59093419199999997</v>
      </c>
      <c r="D236" s="7">
        <v>-0.91277438920885401</v>
      </c>
      <c r="E236" s="7">
        <v>-1.5641706400032001</v>
      </c>
      <c r="F236" s="7">
        <v>-0.28545384600000001</v>
      </c>
      <c r="G236" s="7">
        <v>-1.31340495898673</v>
      </c>
    </row>
    <row r="237" spans="1:7" ht="16" x14ac:dyDescent="0.2">
      <c r="A237" s="7" t="s">
        <v>235</v>
      </c>
      <c r="B237" s="7">
        <v>1.14925050464843</v>
      </c>
      <c r="C237" s="7">
        <v>-3.0278262800000002</v>
      </c>
      <c r="D237" s="7">
        <v>4.1364656418836798</v>
      </c>
      <c r="E237" s="7">
        <v>3.6860604021841801</v>
      </c>
      <c r="F237" s="7">
        <v>1.389333793</v>
      </c>
      <c r="G237" s="7">
        <v>2.3936589526257301</v>
      </c>
    </row>
    <row r="238" spans="1:7" ht="16" x14ac:dyDescent="0.2">
      <c r="A238" s="7" t="s">
        <v>236</v>
      </c>
      <c r="B238" s="7">
        <v>1.3677637374199101</v>
      </c>
      <c r="C238" s="7">
        <v>-0.65386570799999999</v>
      </c>
      <c r="D238" s="7">
        <v>1.99114684011482</v>
      </c>
      <c r="E238" s="7">
        <v>3.3657153386055501</v>
      </c>
      <c r="F238" s="7">
        <v>2.0236927159999998</v>
      </c>
      <c r="G238" s="7">
        <v>1.3384194782571901</v>
      </c>
    </row>
    <row r="239" spans="1:7" ht="16" x14ac:dyDescent="0.2">
      <c r="A239" s="7" t="s">
        <v>237</v>
      </c>
      <c r="B239" s="7">
        <v>-0.108691696557912</v>
      </c>
      <c r="C239" s="7">
        <v>0.282049669</v>
      </c>
      <c r="D239" s="7">
        <v>-0.41841516279888802</v>
      </c>
      <c r="E239" s="7">
        <v>-0.74397769693139104</v>
      </c>
      <c r="F239" s="7">
        <v>-0.20818356700000001</v>
      </c>
      <c r="G239" s="7">
        <v>-0.56033349605741101</v>
      </c>
    </row>
    <row r="240" spans="1:7" ht="16" x14ac:dyDescent="0.2">
      <c r="A240" s="7" t="s">
        <v>238</v>
      </c>
      <c r="B240" s="7">
        <v>-1.4239595161596299</v>
      </c>
      <c r="C240" s="7">
        <v>-0.63605827000000004</v>
      </c>
      <c r="D240" s="7">
        <v>-0.82962023191561596</v>
      </c>
      <c r="E240" s="7">
        <v>-0.35771834792568302</v>
      </c>
      <c r="F240" s="7">
        <v>0.38513657099999998</v>
      </c>
      <c r="G240" s="7">
        <v>-0.75849508334320404</v>
      </c>
    </row>
    <row r="241" spans="1:7" ht="16" x14ac:dyDescent="0.2">
      <c r="A241" s="7" t="s">
        <v>239</v>
      </c>
      <c r="B241" s="7">
        <v>-1.4424356868280199</v>
      </c>
      <c r="C241" s="7">
        <v>-0.65434998700000002</v>
      </c>
      <c r="D241" s="7">
        <v>-0.82962322692387003</v>
      </c>
      <c r="E241" s="7">
        <v>-0.35772951183495999</v>
      </c>
      <c r="F241" s="7">
        <v>0.38237707999999998</v>
      </c>
      <c r="G241" s="7">
        <v>-0.75509106387424396</v>
      </c>
    </row>
    <row r="242" spans="1:7" ht="16" x14ac:dyDescent="0.2">
      <c r="A242" s="7" t="s">
        <v>240</v>
      </c>
      <c r="B242" s="7">
        <v>2.2055641490500002</v>
      </c>
      <c r="C242" s="7">
        <v>0.69343445100000001</v>
      </c>
      <c r="D242" s="7">
        <v>1.5051034660220901</v>
      </c>
      <c r="E242" s="7">
        <v>2.9142616651172801</v>
      </c>
      <c r="F242" s="7">
        <v>0.15277387000000001</v>
      </c>
      <c r="G242" s="7">
        <v>2.7624442434362502</v>
      </c>
    </row>
    <row r="243" spans="1:7" ht="16" x14ac:dyDescent="0.2">
      <c r="A243" s="7" t="s">
        <v>241</v>
      </c>
      <c r="B243" s="7">
        <v>0.47686950293552299</v>
      </c>
      <c r="C243" s="7">
        <v>-0.425683062</v>
      </c>
      <c r="D243" s="7">
        <v>0.86662162226394202</v>
      </c>
      <c r="E243" s="7">
        <v>-0.79649228716700504</v>
      </c>
      <c r="F243" s="7">
        <v>0.166331698</v>
      </c>
      <c r="G243" s="7">
        <v>-0.94587738123356702</v>
      </c>
    </row>
    <row r="244" spans="1:7" ht="16" x14ac:dyDescent="0.2">
      <c r="A244" s="7" t="s">
        <v>242</v>
      </c>
      <c r="B244" s="7">
        <v>0.96617648333313899</v>
      </c>
      <c r="C244" s="7">
        <v>0.83165442899999997</v>
      </c>
      <c r="D244" s="7">
        <v>9.8004489800540204E-2</v>
      </c>
      <c r="E244" s="7">
        <v>-1.2570200986245399</v>
      </c>
      <c r="F244" s="7">
        <v>-1.9708041620000001</v>
      </c>
      <c r="G244" s="7">
        <v>0.813458798519062</v>
      </c>
    </row>
    <row r="245" spans="1:7" ht="16" x14ac:dyDescent="0.2">
      <c r="A245" s="7" t="s">
        <v>243</v>
      </c>
      <c r="B245" s="7">
        <v>0.34211415730296002</v>
      </c>
      <c r="C245" s="7">
        <v>-0.74492508000000002</v>
      </c>
      <c r="D245" s="7">
        <v>1.07847380493447</v>
      </c>
      <c r="E245" s="7">
        <v>-0.98958596877609295</v>
      </c>
      <c r="F245" s="7">
        <v>-0.294047104</v>
      </c>
      <c r="G245" s="7">
        <v>-0.69844836218828699</v>
      </c>
    </row>
    <row r="246" spans="1:7" ht="16" x14ac:dyDescent="0.2">
      <c r="A246" s="7" t="s">
        <v>244</v>
      </c>
      <c r="B246" s="7">
        <v>0.13154673235452699</v>
      </c>
      <c r="C246" s="7">
        <v>1.083932342</v>
      </c>
      <c r="D246" s="7">
        <v>-0.97732383558829805</v>
      </c>
      <c r="E246" s="7">
        <v>-1.3750171806506699</v>
      </c>
      <c r="F246" s="7">
        <v>-0.73293684599999998</v>
      </c>
      <c r="G246" s="7">
        <v>-0.643824443293458</v>
      </c>
    </row>
    <row r="247" spans="1:7" ht="16" x14ac:dyDescent="0.2">
      <c r="A247" s="7" t="s">
        <v>245</v>
      </c>
      <c r="B247" s="7">
        <v>-0.95580112801117301</v>
      </c>
      <c r="C247" s="7">
        <v>-0.94703174300000004</v>
      </c>
      <c r="D247" s="7">
        <v>-3.2901200830762201E-2</v>
      </c>
      <c r="E247" s="7">
        <v>0.16865266005287699</v>
      </c>
      <c r="F247" s="7">
        <v>-1.139234546</v>
      </c>
      <c r="G247" s="7">
        <v>1.2596007140112799</v>
      </c>
    </row>
    <row r="248" spans="1:7" ht="16" x14ac:dyDescent="0.2">
      <c r="A248" s="7" t="s">
        <v>246</v>
      </c>
      <c r="B248" s="7">
        <v>-0.61492866742195895</v>
      </c>
      <c r="C248" s="7">
        <v>0.60284665400000004</v>
      </c>
      <c r="D248" s="7">
        <v>-1.27210983596093</v>
      </c>
      <c r="E248" s="7">
        <v>-1.6258417030310801</v>
      </c>
      <c r="F248" s="7">
        <v>0.54570344400000004</v>
      </c>
      <c r="G248" s="7">
        <v>-2.13892924226794</v>
      </c>
    </row>
    <row r="249" spans="1:7" ht="16" x14ac:dyDescent="0.2">
      <c r="A249" s="7" t="s">
        <v>247</v>
      </c>
      <c r="B249" s="7">
        <v>0.87597355637135599</v>
      </c>
      <c r="C249" s="7">
        <v>2.1567427239999999</v>
      </c>
      <c r="D249" s="7">
        <v>-1.2837446695836201</v>
      </c>
      <c r="E249" s="7">
        <v>-0.51397689088940701</v>
      </c>
      <c r="F249" s="7">
        <v>-0.76546625599999996</v>
      </c>
      <c r="G249" s="7">
        <v>0.217647125340066</v>
      </c>
    </row>
    <row r="250" spans="1:7" ht="16" x14ac:dyDescent="0.2">
      <c r="A250" s="7" t="s">
        <v>248</v>
      </c>
      <c r="B250" s="7">
        <v>-0.95574072956453704</v>
      </c>
      <c r="C250" s="7">
        <v>-0.20366638200000001</v>
      </c>
      <c r="D250" s="7">
        <v>-0.78235605192344204</v>
      </c>
      <c r="E250" s="7">
        <v>-1.5792833914994</v>
      </c>
      <c r="F250" s="7">
        <v>-1.1823414370000001</v>
      </c>
      <c r="G250" s="7">
        <v>-0.376856513676324</v>
      </c>
    </row>
    <row r="251" spans="1:7" ht="16" x14ac:dyDescent="0.2">
      <c r="A251" s="7" t="s">
        <v>249</v>
      </c>
      <c r="B251" s="7">
        <v>0.94136599021323697</v>
      </c>
      <c r="C251" s="7">
        <v>1.9284119999999998E-2</v>
      </c>
      <c r="D251" s="7">
        <v>0.82434068558376195</v>
      </c>
      <c r="E251" s="7">
        <v>2.2447228847721501</v>
      </c>
      <c r="F251" s="7">
        <v>1.5262877319999999</v>
      </c>
      <c r="G251" s="7">
        <v>0.67848779440514995</v>
      </c>
    </row>
    <row r="252" spans="1:7" ht="16" x14ac:dyDescent="0.2">
      <c r="A252" s="7" t="s">
        <v>250</v>
      </c>
      <c r="B252" s="7">
        <v>-1.8183290649972199</v>
      </c>
      <c r="C252" s="7">
        <v>-0.28754694800000002</v>
      </c>
      <c r="D252" s="7">
        <v>-1.5693636813582601</v>
      </c>
      <c r="E252" s="7">
        <v>-0.24391234870190101</v>
      </c>
      <c r="F252" s="7">
        <v>0.18591406299999999</v>
      </c>
      <c r="G252" s="7">
        <v>-0.50225775241181203</v>
      </c>
    </row>
    <row r="253" spans="1:7" ht="16" x14ac:dyDescent="0.2">
      <c r="A253" s="7" t="s">
        <v>251</v>
      </c>
      <c r="B253" s="7">
        <v>0.74255437887952103</v>
      </c>
      <c r="C253" s="7">
        <v>1.1155248339999999</v>
      </c>
      <c r="D253" s="7">
        <v>-0.40651875005805399</v>
      </c>
      <c r="E253" s="7">
        <v>-2.2480370257482498</v>
      </c>
      <c r="F253" s="7">
        <v>-0.41271489700000002</v>
      </c>
      <c r="G253" s="7">
        <v>-1.7901332953784701</v>
      </c>
    </row>
    <row r="254" spans="1:7" ht="16" x14ac:dyDescent="0.2">
      <c r="A254" s="7" t="s">
        <v>252</v>
      </c>
      <c r="B254" s="7">
        <v>-0.40968642134636502</v>
      </c>
      <c r="C254" s="7">
        <v>-7.8844376999999993E-2</v>
      </c>
      <c r="D254" s="7">
        <v>-0.39627992824551</v>
      </c>
      <c r="E254" s="7">
        <v>-0.13161451390401699</v>
      </c>
      <c r="F254" s="7">
        <v>-0.32016544200000002</v>
      </c>
      <c r="G254" s="7">
        <v>0.18214121376488801</v>
      </c>
    </row>
    <row r="255" spans="1:7" ht="16" x14ac:dyDescent="0.2">
      <c r="A255" s="7" t="s">
        <v>253</v>
      </c>
      <c r="B255" s="7">
        <v>6.2849533764481699E-2</v>
      </c>
      <c r="C255" s="7">
        <v>-0.635816241</v>
      </c>
      <c r="D255" s="7">
        <v>0.64572486374761595</v>
      </c>
      <c r="E255" s="7">
        <v>2.3899771161521399</v>
      </c>
      <c r="F255" s="7">
        <v>1.029200501</v>
      </c>
      <c r="G255" s="7">
        <v>1.2770861992629301</v>
      </c>
    </row>
    <row r="256" spans="1:7" ht="16" x14ac:dyDescent="0.2">
      <c r="A256" s="7" t="s">
        <v>254</v>
      </c>
      <c r="B256" s="7">
        <v>0.72976389227759497</v>
      </c>
      <c r="C256" s="7">
        <v>-0.32965351799999998</v>
      </c>
      <c r="D256" s="7">
        <v>0.99887602780965701</v>
      </c>
      <c r="E256" s="7">
        <v>0.75603623819629096</v>
      </c>
      <c r="F256" s="7">
        <v>0.35575588699999999</v>
      </c>
      <c r="G256" s="7">
        <v>0.368670724245932</v>
      </c>
    </row>
    <row r="257" spans="1:7" ht="16" x14ac:dyDescent="0.2">
      <c r="A257" s="7" t="s">
        <v>255</v>
      </c>
      <c r="B257" s="7">
        <v>0.22796475073005601</v>
      </c>
      <c r="C257" s="7">
        <v>0.80689236499999994</v>
      </c>
      <c r="D257" s="7">
        <v>-0.59674454406018496</v>
      </c>
      <c r="E257" s="7">
        <v>-1.2349210421546299</v>
      </c>
      <c r="F257" s="7">
        <v>-0.31475034400000002</v>
      </c>
      <c r="G257" s="7">
        <v>-0.88795956008413801</v>
      </c>
    </row>
    <row r="258" spans="1:7" ht="16" x14ac:dyDescent="0.2">
      <c r="A258" s="7" t="s">
        <v>256</v>
      </c>
      <c r="B258" s="7">
        <v>0.62962792461829498</v>
      </c>
      <c r="C258" s="7">
        <v>0.22980456499999999</v>
      </c>
      <c r="D258" s="7">
        <v>0.27247147344138101</v>
      </c>
      <c r="E258" s="7">
        <v>-1.1600064295442201</v>
      </c>
      <c r="F258" s="7">
        <v>3.4649355999999999E-2</v>
      </c>
      <c r="G258" s="7">
        <v>-1.1831345497524199</v>
      </c>
    </row>
    <row r="259" spans="1:7" ht="16" x14ac:dyDescent="0.2">
      <c r="A259" s="7" t="s">
        <v>257</v>
      </c>
      <c r="B259" s="7">
        <v>-6.0326058406152197E-2</v>
      </c>
      <c r="C259" s="7">
        <v>0.53337536200000002</v>
      </c>
      <c r="D259" s="7">
        <v>-0.65308887979913</v>
      </c>
      <c r="E259" s="7">
        <v>-1.6569208646290099</v>
      </c>
      <c r="F259" s="7">
        <v>-0.98641918699999998</v>
      </c>
      <c r="G259" s="7">
        <v>-0.64481540967388296</v>
      </c>
    </row>
    <row r="260" spans="1:7" ht="16" x14ac:dyDescent="0.2">
      <c r="A260" s="7" t="s">
        <v>258</v>
      </c>
      <c r="B260" s="7">
        <v>-0.31912549179173599</v>
      </c>
      <c r="C260" s="7">
        <v>0.121398956</v>
      </c>
      <c r="D260" s="7">
        <v>-0.51242752112928203</v>
      </c>
      <c r="E260" s="7">
        <v>-2.2444291401521901</v>
      </c>
      <c r="F260" s="7">
        <v>-1.1355620399999999</v>
      </c>
      <c r="G260" s="7">
        <v>-1.1106617055469099</v>
      </c>
    </row>
    <row r="261" spans="1:7" ht="16" x14ac:dyDescent="0.2">
      <c r="A261" s="7" t="s">
        <v>259</v>
      </c>
      <c r="B261" s="7">
        <v>-0.20595383525068001</v>
      </c>
      <c r="C261" s="7">
        <v>0.43075903199999999</v>
      </c>
      <c r="D261" s="7">
        <v>-0.69247177415046901</v>
      </c>
      <c r="E261" s="7">
        <v>-1.7264765002706499</v>
      </c>
      <c r="F261" s="7">
        <v>-0.75146255200000001</v>
      </c>
      <c r="G261" s="7">
        <v>-0.97329768589233201</v>
      </c>
    </row>
    <row r="262" spans="1:7" ht="16" x14ac:dyDescent="0.2">
      <c r="A262" s="7" t="s">
        <v>260</v>
      </c>
      <c r="B262" s="7">
        <v>-8.3910353793116399E-2</v>
      </c>
      <c r="C262" s="7">
        <v>1.0707365710000001</v>
      </c>
      <c r="D262" s="7">
        <v>-1.2154670831496901</v>
      </c>
      <c r="E262" s="7">
        <v>-2.59907243569796</v>
      </c>
      <c r="F262" s="7">
        <v>-1.120187818</v>
      </c>
      <c r="G262" s="7">
        <v>-1.4292269969075899</v>
      </c>
    </row>
    <row r="263" spans="1:7" ht="16" x14ac:dyDescent="0.2">
      <c r="A263" s="7" t="s">
        <v>261</v>
      </c>
      <c r="B263" s="7">
        <v>0.76780758599424503</v>
      </c>
      <c r="C263" s="7">
        <v>0.40889335599999999</v>
      </c>
      <c r="D263" s="7">
        <v>0.301256375995272</v>
      </c>
      <c r="E263" s="7">
        <v>-0.181519363792392</v>
      </c>
      <c r="F263" s="7">
        <v>-0.41504421499999999</v>
      </c>
      <c r="G263" s="7">
        <v>0.25902285453281798</v>
      </c>
    </row>
    <row r="264" spans="1:7" ht="16" x14ac:dyDescent="0.2">
      <c r="A264" s="7" t="s">
        <v>262</v>
      </c>
      <c r="B264" s="7">
        <v>0.54295996393508505</v>
      </c>
      <c r="C264" s="7">
        <v>1.040547739</v>
      </c>
      <c r="D264" s="7">
        <v>-0.51511342961747497</v>
      </c>
      <c r="E264" s="7">
        <v>-1.7583986858240599</v>
      </c>
      <c r="F264" s="7">
        <v>-1.5876569309999999</v>
      </c>
      <c r="G264" s="7">
        <v>-0.14647373206435699</v>
      </c>
    </row>
    <row r="265" spans="1:7" ht="16" x14ac:dyDescent="0.2">
      <c r="A265" s="7" t="s">
        <v>263</v>
      </c>
      <c r="B265" s="7">
        <v>-0.8357135867694</v>
      </c>
      <c r="C265" s="7">
        <v>-0.34033146199999997</v>
      </c>
      <c r="D265" s="7">
        <v>-0.51346402270892</v>
      </c>
      <c r="E265" s="7">
        <v>-0.777998429758467</v>
      </c>
      <c r="F265" s="7">
        <v>-0.76519778100000002</v>
      </c>
      <c r="G265" s="7">
        <v>-2.27057994815624E-2</v>
      </c>
    </row>
    <row r="266" spans="1:7" ht="16" x14ac:dyDescent="0.2">
      <c r="A266" s="7" t="s">
        <v>264</v>
      </c>
      <c r="B266" s="7">
        <v>1.8899044072617399</v>
      </c>
      <c r="C266" s="7">
        <v>1.7243493329999999</v>
      </c>
      <c r="D266" s="8">
        <v>4.22406114496605E-6</v>
      </c>
      <c r="E266" s="7">
        <v>-2.2532619522890198</v>
      </c>
      <c r="F266" s="7">
        <v>-3.038336165</v>
      </c>
      <c r="G266" s="7">
        <v>0.99512748995711697</v>
      </c>
    </row>
    <row r="267" spans="1:7" ht="16" x14ac:dyDescent="0.2">
      <c r="A267" s="7" t="s">
        <v>265</v>
      </c>
      <c r="B267" s="7">
        <v>0.96514271320244904</v>
      </c>
      <c r="C267" s="7">
        <v>-0.27586986099999999</v>
      </c>
      <c r="D267" s="7">
        <v>1.17227298116569</v>
      </c>
      <c r="E267" s="7">
        <v>3.0993753100634902</v>
      </c>
      <c r="F267" s="7">
        <v>1.93051744</v>
      </c>
      <c r="G267" s="7">
        <v>1.1103014724929201</v>
      </c>
    </row>
    <row r="268" spans="1:7" ht="16" x14ac:dyDescent="0.2">
      <c r="A268" s="7" t="s">
        <v>266</v>
      </c>
      <c r="B268" s="7">
        <v>0.63984960633828303</v>
      </c>
      <c r="C268" s="7">
        <v>0.99208225999999999</v>
      </c>
      <c r="D268" s="7">
        <v>-0.40201901354059699</v>
      </c>
      <c r="E268" s="7">
        <v>-0.68627707083717604</v>
      </c>
      <c r="F268" s="7">
        <v>-1.68445552</v>
      </c>
      <c r="G268" s="7">
        <v>1.0044168582502799</v>
      </c>
    </row>
    <row r="269" spans="1:7" ht="16" x14ac:dyDescent="0.2">
      <c r="A269" s="7" t="s">
        <v>267</v>
      </c>
      <c r="B269" s="7">
        <v>-0.27478850588656201</v>
      </c>
      <c r="C269" s="7">
        <v>0.59684924299999997</v>
      </c>
      <c r="D269" s="7">
        <v>-0.86139475837361301</v>
      </c>
      <c r="E269" s="7">
        <v>-2.44071791272453</v>
      </c>
      <c r="F269" s="7">
        <v>-1.5541608250000001</v>
      </c>
      <c r="G269" s="7">
        <v>-0.84047802560958496</v>
      </c>
    </row>
    <row r="270" spans="1:7" ht="16" x14ac:dyDescent="0.2">
      <c r="A270" s="7" t="s">
        <v>268</v>
      </c>
      <c r="B270" s="7">
        <v>-0.451148257509842</v>
      </c>
      <c r="C270" s="7">
        <v>0.94479024700000003</v>
      </c>
      <c r="D270" s="7">
        <v>-1.4422090195760899</v>
      </c>
      <c r="E270" s="7">
        <v>0.74114847308378695</v>
      </c>
      <c r="F270" s="7">
        <v>-0.31596507800000001</v>
      </c>
      <c r="G270" s="7">
        <v>0.97149287069413204</v>
      </c>
    </row>
    <row r="271" spans="1:7" ht="16" x14ac:dyDescent="0.2">
      <c r="A271" s="7" t="s">
        <v>269</v>
      </c>
      <c r="B271" s="7">
        <v>-5.3871969739424097E-2</v>
      </c>
      <c r="C271" s="7">
        <v>0.33618313999999999</v>
      </c>
      <c r="D271" s="7">
        <v>-0.451359007616498</v>
      </c>
      <c r="E271" s="7">
        <v>-1.7126839983264901</v>
      </c>
      <c r="F271" s="7">
        <v>-1.1018518900000001</v>
      </c>
      <c r="G271" s="7">
        <v>-0.54204137679167896</v>
      </c>
    </row>
    <row r="272" spans="1:7" ht="16" x14ac:dyDescent="0.2">
      <c r="A272" s="7" t="s">
        <v>270</v>
      </c>
      <c r="B272" s="7">
        <v>-0.16111637249133501</v>
      </c>
      <c r="C272" s="7">
        <v>0.68726732599999996</v>
      </c>
      <c r="D272" s="7">
        <v>-0.87994692156476495</v>
      </c>
      <c r="E272" s="7">
        <v>-0.37787822220332901</v>
      </c>
      <c r="F272" s="7">
        <v>-0.80166403100000005</v>
      </c>
      <c r="G272" s="7">
        <v>0.478233298126991</v>
      </c>
    </row>
    <row r="273" spans="1:7" ht="16" x14ac:dyDescent="0.2">
      <c r="A273" s="7" t="s">
        <v>271</v>
      </c>
      <c r="B273" s="7">
        <v>-1.0484448578882399</v>
      </c>
      <c r="C273" s="7">
        <v>0.30971314100000003</v>
      </c>
      <c r="D273" s="7">
        <v>-1.3594982464855001</v>
      </c>
      <c r="E273" s="7">
        <v>2.24370825283673</v>
      </c>
      <c r="F273" s="7">
        <v>2.519120987</v>
      </c>
      <c r="G273" s="7">
        <v>-0.361984593068995</v>
      </c>
    </row>
    <row r="274" spans="1:7" ht="16" x14ac:dyDescent="0.2">
      <c r="A274" s="7" t="s">
        <v>272</v>
      </c>
      <c r="B274" s="7">
        <v>0.42442509932572597</v>
      </c>
      <c r="C274" s="7">
        <v>-0.76094324300000005</v>
      </c>
      <c r="D274" s="7">
        <v>1.15801906446818</v>
      </c>
      <c r="E274" s="7">
        <v>-2.2053651442310098</v>
      </c>
      <c r="F274" s="7">
        <v>-1.1853883789999999</v>
      </c>
      <c r="G274" s="7">
        <v>-1.1193940263741</v>
      </c>
    </row>
    <row r="275" spans="1:7" ht="16" x14ac:dyDescent="0.2">
      <c r="A275" s="7" t="s">
        <v>273</v>
      </c>
      <c r="B275" s="7">
        <v>-9.4403881725037705E-2</v>
      </c>
      <c r="C275" s="7">
        <v>0.412597353</v>
      </c>
      <c r="D275" s="7">
        <v>-0.56062366723690904</v>
      </c>
      <c r="E275" s="7">
        <v>-4.1616710303633703E-2</v>
      </c>
      <c r="F275" s="7">
        <v>-0.39893643899999998</v>
      </c>
      <c r="G275" s="7">
        <v>0.32384711090644702</v>
      </c>
    </row>
    <row r="276" spans="1:7" ht="16" x14ac:dyDescent="0.2">
      <c r="A276" s="7" t="s">
        <v>274</v>
      </c>
      <c r="B276" s="7">
        <v>0.31581902891413</v>
      </c>
      <c r="C276" s="7">
        <v>-0.66339759600000003</v>
      </c>
      <c r="D276" s="7">
        <v>0.94119309624971403</v>
      </c>
      <c r="E276" s="7">
        <v>0.42298371698626502</v>
      </c>
      <c r="F276" s="7">
        <v>0.42405766</v>
      </c>
      <c r="G276" s="7">
        <v>5.0656339432428796E-3</v>
      </c>
    </row>
    <row r="277" spans="1:7" ht="16" x14ac:dyDescent="0.2">
      <c r="A277" s="7" t="s">
        <v>275</v>
      </c>
      <c r="B277" s="7">
        <v>0.45194643588134198</v>
      </c>
      <c r="C277" s="7">
        <v>-0.35208739500000003</v>
      </c>
      <c r="D277" s="7">
        <v>0.74744941483842497</v>
      </c>
      <c r="E277" s="7">
        <v>-0.39736617800963803</v>
      </c>
      <c r="F277" s="7">
        <v>-8.1071014999999996E-2</v>
      </c>
      <c r="G277" s="7">
        <v>-0.335636947387778</v>
      </c>
    </row>
    <row r="278" spans="1:7" ht="16" x14ac:dyDescent="0.2">
      <c r="A278" s="7" t="s">
        <v>276</v>
      </c>
      <c r="B278" s="7">
        <v>1.21313938099191</v>
      </c>
      <c r="C278" s="7">
        <v>0.59027791799999996</v>
      </c>
      <c r="D278" s="7">
        <v>0.49508634350404002</v>
      </c>
      <c r="E278" s="7">
        <v>-0.98603087640810905</v>
      </c>
      <c r="F278" s="7">
        <v>-0.56353346000000004</v>
      </c>
      <c r="G278" s="7">
        <v>-0.37178949925264299</v>
      </c>
    </row>
    <row r="279" spans="1:7" ht="16" x14ac:dyDescent="0.2">
      <c r="A279" s="7" t="s">
        <v>277</v>
      </c>
      <c r="B279" s="7">
        <v>0.84254730677843404</v>
      </c>
      <c r="C279" s="7">
        <v>0.46822992000000002</v>
      </c>
      <c r="D279" s="7">
        <v>0.32151655862791201</v>
      </c>
      <c r="E279" s="7">
        <v>-7.4274129499364405E-2</v>
      </c>
      <c r="F279" s="7">
        <v>0.239386713</v>
      </c>
      <c r="G279" s="7">
        <v>-0.37941794460181999</v>
      </c>
    </row>
    <row r="280" spans="1:7" ht="16" x14ac:dyDescent="0.2">
      <c r="A280" s="7" t="s">
        <v>278</v>
      </c>
      <c r="B280" s="7">
        <v>-1.9090586366861799</v>
      </c>
      <c r="C280" s="7">
        <v>-1.964267797</v>
      </c>
      <c r="D280" s="7">
        <v>3.42084368484801E-2</v>
      </c>
      <c r="E280" s="7">
        <v>-2.55504609387686</v>
      </c>
      <c r="F280" s="7">
        <v>-0.56411578900000003</v>
      </c>
      <c r="G280" s="7">
        <v>-2.0709106074401098</v>
      </c>
    </row>
    <row r="281" spans="1:7" ht="16" x14ac:dyDescent="0.2">
      <c r="A281" s="7" t="s">
        <v>279</v>
      </c>
      <c r="B281" s="7">
        <v>1.1297943922050899</v>
      </c>
      <c r="C281" s="7">
        <v>-0.102660348</v>
      </c>
      <c r="D281" s="7">
        <v>1.19248046136745</v>
      </c>
      <c r="E281" s="7">
        <v>0.81536652510897401</v>
      </c>
      <c r="F281" s="7">
        <v>0.897875639</v>
      </c>
      <c r="G281" s="7">
        <v>-0.146030357234368</v>
      </c>
    </row>
    <row r="282" spans="1:7" ht="16" x14ac:dyDescent="0.2">
      <c r="A282" s="7" t="s">
        <v>280</v>
      </c>
      <c r="B282" s="7">
        <v>-1.16639685276293</v>
      </c>
      <c r="C282" s="7">
        <v>0.38968514799999998</v>
      </c>
      <c r="D282" s="7">
        <v>-1.55296205422661</v>
      </c>
      <c r="E282" s="7">
        <v>-1.8122787350426499</v>
      </c>
      <c r="F282" s="7">
        <v>-1.1718910229999999</v>
      </c>
      <c r="G282" s="7">
        <v>-0.624646915631898</v>
      </c>
    </row>
    <row r="283" spans="1:7" ht="16" x14ac:dyDescent="0.2">
      <c r="A283" s="7" t="s">
        <v>281</v>
      </c>
      <c r="B283" s="7">
        <v>8.6783622507582894E-3</v>
      </c>
      <c r="C283" s="7">
        <v>0.170059461</v>
      </c>
      <c r="D283" s="7">
        <v>-0.22049598822217101</v>
      </c>
      <c r="E283" s="7">
        <v>-0.17011940474843801</v>
      </c>
      <c r="F283" s="7">
        <v>-0.465294755</v>
      </c>
      <c r="G283" s="7">
        <v>0.27664029213546398</v>
      </c>
    </row>
    <row r="284" spans="1:7" ht="16" x14ac:dyDescent="0.2">
      <c r="A284" s="7" t="s">
        <v>282</v>
      </c>
      <c r="B284" s="7">
        <v>-1.9103400324993201</v>
      </c>
      <c r="C284" s="7">
        <v>0.10529773100000001</v>
      </c>
      <c r="D284" s="7">
        <v>-2.0180893475864301</v>
      </c>
      <c r="E284" s="7">
        <v>-1.7562469715484299</v>
      </c>
      <c r="F284" s="7">
        <v>-0.51251358400000002</v>
      </c>
      <c r="G284" s="7">
        <v>-1.1783384464240501</v>
      </c>
    </row>
    <row r="285" spans="1:7" ht="16" x14ac:dyDescent="0.2">
      <c r="A285" s="7" t="s">
        <v>283</v>
      </c>
      <c r="B285" s="7">
        <v>0.18460492931285699</v>
      </c>
      <c r="C285" s="7">
        <v>8.4480018000000004E-2</v>
      </c>
      <c r="D285" s="7">
        <v>3.8307298051039697E-2</v>
      </c>
      <c r="E285" s="7">
        <v>1.1986940670213201E-2</v>
      </c>
      <c r="F285" s="7">
        <v>-1.9271793999999998E-2</v>
      </c>
      <c r="G285" s="7">
        <v>7.7899035985814404E-3</v>
      </c>
    </row>
    <row r="286" spans="1:7" ht="16" x14ac:dyDescent="0.2">
      <c r="A286" s="7" t="s">
        <v>284</v>
      </c>
      <c r="B286" s="7">
        <v>-2.21046583432403</v>
      </c>
      <c r="C286" s="7">
        <v>-1.447094297</v>
      </c>
      <c r="D286" s="7">
        <v>-0.77844831408337001</v>
      </c>
      <c r="E286" s="7">
        <v>-0.18916592600945301</v>
      </c>
      <c r="F286" s="7">
        <v>0.29770090399999999</v>
      </c>
      <c r="G286" s="7">
        <v>-0.60666179716637103</v>
      </c>
    </row>
    <row r="287" spans="1:7" ht="16" x14ac:dyDescent="0.2">
      <c r="A287" s="7" t="s">
        <v>285</v>
      </c>
      <c r="B287" s="7">
        <v>-0.66788303633106805</v>
      </c>
      <c r="C287" s="7">
        <v>-0.30828139500000001</v>
      </c>
      <c r="D287" s="7">
        <v>-0.42333680905663601</v>
      </c>
      <c r="E287" s="7">
        <v>-3.6322713404687801</v>
      </c>
      <c r="F287" s="7">
        <v>-0.663991098</v>
      </c>
      <c r="G287" s="7">
        <v>-3.0098056933457298</v>
      </c>
    </row>
    <row r="288" spans="1:7" ht="16" x14ac:dyDescent="0.2">
      <c r="A288" s="7" t="s">
        <v>286</v>
      </c>
      <c r="B288" s="7">
        <v>0.50986732221741604</v>
      </c>
      <c r="C288" s="7">
        <v>-0.22972618</v>
      </c>
      <c r="D288" s="7">
        <v>0.67127095222326805</v>
      </c>
      <c r="E288" s="7">
        <v>-0.12308259775635</v>
      </c>
      <c r="F288" s="7">
        <v>0.24442225300000001</v>
      </c>
      <c r="G288" s="7">
        <v>-0.44367599162995203</v>
      </c>
    </row>
    <row r="289" spans="1:7" ht="16" x14ac:dyDescent="0.2">
      <c r="A289" s="7" t="s">
        <v>287</v>
      </c>
      <c r="B289" s="7">
        <v>-7.3930801650766806E-2</v>
      </c>
      <c r="C289" s="7">
        <v>-0.47991853099999998</v>
      </c>
      <c r="D289" s="7">
        <v>0.35361088967259802</v>
      </c>
      <c r="E289" s="7">
        <v>-0.73407312231058797</v>
      </c>
      <c r="F289" s="7">
        <v>-0.16722109700000001</v>
      </c>
      <c r="G289" s="7">
        <v>-0.60966807097609699</v>
      </c>
    </row>
    <row r="290" spans="1:7" ht="16" x14ac:dyDescent="0.2">
      <c r="A290" s="7" t="s">
        <v>288</v>
      </c>
      <c r="B290" s="7">
        <v>0.13005864041388601</v>
      </c>
      <c r="C290" s="7">
        <v>0.89148222899999996</v>
      </c>
      <c r="D290" s="7">
        <v>-0.82420321263139595</v>
      </c>
      <c r="E290" s="7">
        <v>1.2966485445571001</v>
      </c>
      <c r="F290" s="7">
        <v>-0.25372054799999999</v>
      </c>
      <c r="G290" s="7">
        <v>1.5082539980012399</v>
      </c>
    </row>
    <row r="291" spans="1:7" ht="16" x14ac:dyDescent="0.2">
      <c r="A291" s="7" t="s">
        <v>289</v>
      </c>
      <c r="B291" s="7">
        <v>-8.94385085346346E-2</v>
      </c>
      <c r="C291" s="7">
        <v>-0.37264921000000001</v>
      </c>
      <c r="D291" s="7">
        <v>0.229770040321464</v>
      </c>
      <c r="E291" s="7">
        <v>-7.3866923817875602E-2</v>
      </c>
      <c r="F291" s="7">
        <v>-0.46400652399999998</v>
      </c>
      <c r="G291" s="7">
        <v>0.37734931748105399</v>
      </c>
    </row>
  </sheetData>
  <conditionalFormatting sqref="A1:G291">
    <cfRule type="colorScale" priority="3">
      <colorScale>
        <cfvo type="min"/>
        <cfvo type="percentile" val="50"/>
        <cfvo type="max"/>
        <color rgb="FFF8696B"/>
        <color rgb="FFFFEB84"/>
        <color rgb="FF63BE7B"/>
      </colorScale>
    </cfRule>
    <cfRule type="colorScale" priority="4">
      <colorScale>
        <cfvo type="min"/>
        <cfvo type="max"/>
        <color rgb="FFFF7128"/>
        <color rgb="FFFFEF9C"/>
      </colorScale>
    </cfRule>
  </conditionalFormatting>
  <conditionalFormatting sqref="B2:G291">
    <cfRule type="colorScale" priority="1">
      <colorScale>
        <cfvo type="min"/>
        <cfvo type="percentile" val="50"/>
        <cfvo type="max"/>
        <color rgb="FF5A8AC6"/>
        <color rgb="FFFCFCFF"/>
        <color rgb="FFF8696B"/>
      </colorScale>
    </cfRule>
  </conditionalFormatting>
  <pageMargins left="0.7" right="0.7" top="0.75" bottom="0.75" header="0.3" footer="0.3"/>
  <pageSetup scale="46" fitToHeight="0"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4BA1A7-0351-4BB5-97AB-4BC4F886D3A9}">
  <dimension ref="A1:G358"/>
  <sheetViews>
    <sheetView topLeftCell="D1" workbookViewId="0">
      <selection activeCell="A53" sqref="A53"/>
    </sheetView>
  </sheetViews>
  <sheetFormatPr baseColWidth="10" defaultColWidth="8.83203125" defaultRowHeight="15" x14ac:dyDescent="0.2"/>
  <cols>
    <col min="1" max="1" width="51.6640625" customWidth="1"/>
    <col min="2" max="2" width="12.5" customWidth="1"/>
    <col min="3" max="3" width="15.6640625" customWidth="1"/>
    <col min="4" max="4" width="11" customWidth="1"/>
    <col min="5" max="5" width="75.1640625" customWidth="1"/>
    <col min="6" max="7" width="9.5" bestFit="1" customWidth="1"/>
  </cols>
  <sheetData>
    <row r="1" spans="1:7" ht="16" x14ac:dyDescent="0.2">
      <c r="A1" s="2" t="s">
        <v>661</v>
      </c>
      <c r="B1" s="3"/>
      <c r="C1" s="3"/>
      <c r="D1" s="3"/>
      <c r="E1" s="3"/>
      <c r="F1" s="3"/>
      <c r="G1" s="3"/>
    </row>
    <row r="2" spans="1:7" ht="16" x14ac:dyDescent="0.2">
      <c r="A2" s="2" t="s">
        <v>333</v>
      </c>
      <c r="B2" s="2" t="s">
        <v>334</v>
      </c>
      <c r="C2" s="2" t="s">
        <v>335</v>
      </c>
      <c r="D2" s="2" t="s">
        <v>336</v>
      </c>
      <c r="E2" s="2" t="s">
        <v>337</v>
      </c>
      <c r="F2" s="2" t="s">
        <v>295</v>
      </c>
      <c r="G2" s="2" t="s">
        <v>290</v>
      </c>
    </row>
    <row r="3" spans="1:7" ht="16" x14ac:dyDescent="0.2">
      <c r="A3" s="4" t="s">
        <v>406</v>
      </c>
      <c r="B3" s="4">
        <v>121</v>
      </c>
      <c r="C3" s="4">
        <v>14</v>
      </c>
      <c r="D3" s="4">
        <v>2</v>
      </c>
      <c r="E3" s="4" t="s">
        <v>407</v>
      </c>
      <c r="F3" s="6">
        <v>2.5603478923221501E-8</v>
      </c>
      <c r="G3" s="6">
        <v>4.2271343702238703E-5</v>
      </c>
    </row>
    <row r="4" spans="1:7" ht="16" x14ac:dyDescent="0.2">
      <c r="A4" s="4" t="s">
        <v>408</v>
      </c>
      <c r="B4" s="4">
        <v>43</v>
      </c>
      <c r="C4" s="4">
        <v>8</v>
      </c>
      <c r="D4" s="4">
        <v>1</v>
      </c>
      <c r="E4" s="4" t="s">
        <v>233</v>
      </c>
      <c r="F4" s="6">
        <v>7.0437680384059201E-7</v>
      </c>
      <c r="G4" s="4">
        <v>5.8146305157040902E-4</v>
      </c>
    </row>
    <row r="5" spans="1:7" ht="16" x14ac:dyDescent="0.2">
      <c r="A5" s="4" t="s">
        <v>409</v>
      </c>
      <c r="B5" s="4">
        <v>613</v>
      </c>
      <c r="C5" s="4">
        <v>28</v>
      </c>
      <c r="D5" s="4">
        <v>2</v>
      </c>
      <c r="E5" s="4" t="s">
        <v>407</v>
      </c>
      <c r="F5" s="6">
        <v>3.0414600146762402E-6</v>
      </c>
      <c r="G5" s="4">
        <v>1.6738168280768201E-3</v>
      </c>
    </row>
    <row r="6" spans="1:7" ht="16" x14ac:dyDescent="0.2">
      <c r="A6" s="4" t="s">
        <v>410</v>
      </c>
      <c r="B6" s="4">
        <v>15</v>
      </c>
      <c r="C6" s="4">
        <v>4</v>
      </c>
      <c r="D6" s="4">
        <v>1</v>
      </c>
      <c r="E6" s="4" t="s">
        <v>233</v>
      </c>
      <c r="F6" s="4">
        <v>1.11570871046637E-4</v>
      </c>
      <c r="G6" s="4">
        <v>4.6050877024499601E-2</v>
      </c>
    </row>
    <row r="7" spans="1:7" ht="16" x14ac:dyDescent="0.2">
      <c r="A7" s="3"/>
      <c r="B7" s="3"/>
      <c r="C7" s="3"/>
      <c r="D7" s="3"/>
      <c r="E7" s="3"/>
      <c r="F7" s="3"/>
      <c r="G7" s="3"/>
    </row>
    <row r="8" spans="1:7" ht="16" x14ac:dyDescent="0.2">
      <c r="A8" s="2" t="s">
        <v>659</v>
      </c>
      <c r="B8" s="3"/>
      <c r="C8" s="3"/>
      <c r="D8" s="3"/>
      <c r="E8" s="3"/>
      <c r="F8" s="3"/>
      <c r="G8" s="3"/>
    </row>
    <row r="9" spans="1:7" ht="16" x14ac:dyDescent="0.2">
      <c r="A9" s="2" t="s">
        <v>333</v>
      </c>
      <c r="B9" s="2" t="s">
        <v>334</v>
      </c>
      <c r="C9" s="2" t="s">
        <v>335</v>
      </c>
      <c r="D9" s="2" t="s">
        <v>336</v>
      </c>
      <c r="E9" s="2" t="s">
        <v>337</v>
      </c>
      <c r="F9" s="2" t="s">
        <v>295</v>
      </c>
      <c r="G9" s="2" t="s">
        <v>290</v>
      </c>
    </row>
    <row r="10" spans="1:7" ht="16" x14ac:dyDescent="0.2">
      <c r="A10" s="4" t="s">
        <v>338</v>
      </c>
      <c r="B10" s="4">
        <v>122</v>
      </c>
      <c r="C10" s="4">
        <v>33</v>
      </c>
      <c r="D10" s="4">
        <v>4</v>
      </c>
      <c r="E10" s="4" t="s">
        <v>339</v>
      </c>
      <c r="F10" s="4">
        <v>8.0227744708081801E-9</v>
      </c>
      <c r="G10" s="4">
        <v>2.7036749966623598E-6</v>
      </c>
    </row>
    <row r="11" spans="1:7" ht="16" x14ac:dyDescent="0.2">
      <c r="A11" s="4" t="s">
        <v>340</v>
      </c>
      <c r="B11" s="4">
        <v>63</v>
      </c>
      <c r="C11" s="4">
        <v>21</v>
      </c>
      <c r="D11" s="4">
        <v>4</v>
      </c>
      <c r="E11" s="4" t="s">
        <v>339</v>
      </c>
      <c r="F11" s="4">
        <v>8.8267666857376503E-8</v>
      </c>
      <c r="G11" s="4">
        <v>1.48731018654679E-5</v>
      </c>
    </row>
    <row r="12" spans="1:7" ht="16" x14ac:dyDescent="0.2">
      <c r="A12" s="4" t="s">
        <v>341</v>
      </c>
      <c r="B12" s="4">
        <v>205</v>
      </c>
      <c r="C12" s="4">
        <v>43</v>
      </c>
      <c r="D12" s="4">
        <v>4</v>
      </c>
      <c r="E12" s="4" t="s">
        <v>339</v>
      </c>
      <c r="F12" s="4">
        <v>1.73273635572584E-7</v>
      </c>
      <c r="G12" s="4">
        <v>1.9464405062653601E-5</v>
      </c>
    </row>
    <row r="13" spans="1:7" ht="16" x14ac:dyDescent="0.2">
      <c r="A13" s="4" t="s">
        <v>342</v>
      </c>
      <c r="B13" s="4">
        <v>207</v>
      </c>
      <c r="C13" s="4">
        <v>42</v>
      </c>
      <c r="D13" s="4">
        <v>4</v>
      </c>
      <c r="E13" s="4" t="s">
        <v>339</v>
      </c>
      <c r="F13" s="4">
        <v>6.2406601578005196E-7</v>
      </c>
      <c r="G13" s="4">
        <v>5.2577561829469397E-5</v>
      </c>
    </row>
    <row r="14" spans="1:7" ht="16" x14ac:dyDescent="0.2">
      <c r="A14" s="4" t="s">
        <v>343</v>
      </c>
      <c r="B14" s="4">
        <v>129</v>
      </c>
      <c r="C14" s="4">
        <v>30</v>
      </c>
      <c r="D14" s="4">
        <v>4</v>
      </c>
      <c r="E14" s="4" t="s">
        <v>339</v>
      </c>
      <c r="F14" s="4">
        <v>1.36809023524164E-6</v>
      </c>
      <c r="G14" s="4">
        <v>8.5599251494043599E-5</v>
      </c>
    </row>
    <row r="15" spans="1:7" ht="16" x14ac:dyDescent="0.2">
      <c r="A15" s="4" t="s">
        <v>344</v>
      </c>
      <c r="B15" s="4">
        <v>164</v>
      </c>
      <c r="C15" s="4">
        <v>35</v>
      </c>
      <c r="D15" s="4">
        <v>4</v>
      </c>
      <c r="E15" s="4" t="s">
        <v>339</v>
      </c>
      <c r="F15" s="4">
        <v>1.6011700791453699E-6</v>
      </c>
      <c r="G15" s="4">
        <v>8.5599251494043599E-5</v>
      </c>
    </row>
    <row r="16" spans="1:7" ht="16" x14ac:dyDescent="0.2">
      <c r="A16" s="4" t="s">
        <v>345</v>
      </c>
      <c r="B16" s="4">
        <v>144</v>
      </c>
      <c r="C16" s="4">
        <v>32</v>
      </c>
      <c r="D16" s="4">
        <v>4</v>
      </c>
      <c r="E16" s="4" t="s">
        <v>339</v>
      </c>
      <c r="F16" s="4">
        <v>1.7780259954252401E-6</v>
      </c>
      <c r="G16" s="4">
        <v>8.5599251494043599E-5</v>
      </c>
    </row>
    <row r="17" spans="1:7" ht="16" x14ac:dyDescent="0.2">
      <c r="A17" s="4" t="s">
        <v>346</v>
      </c>
      <c r="B17" s="4">
        <v>555</v>
      </c>
      <c r="C17" s="4">
        <v>83</v>
      </c>
      <c r="D17" s="4">
        <v>4</v>
      </c>
      <c r="E17" s="4" t="s">
        <v>339</v>
      </c>
      <c r="F17" s="4">
        <v>4.0892680882556602E-6</v>
      </c>
      <c r="G17" s="4">
        <v>1.19173232387228E-4</v>
      </c>
    </row>
    <row r="18" spans="1:7" ht="16" x14ac:dyDescent="0.2">
      <c r="A18" s="4" t="s">
        <v>347</v>
      </c>
      <c r="B18" s="4">
        <v>1591</v>
      </c>
      <c r="C18" s="4">
        <v>195</v>
      </c>
      <c r="D18" s="4">
        <v>4</v>
      </c>
      <c r="E18" s="4" t="s">
        <v>339</v>
      </c>
      <c r="F18" s="4">
        <v>3.9051450776878298E-6</v>
      </c>
      <c r="G18" s="4">
        <v>1.19173232387228E-4</v>
      </c>
    </row>
    <row r="19" spans="1:7" ht="16" x14ac:dyDescent="0.2">
      <c r="A19" s="4" t="s">
        <v>348</v>
      </c>
      <c r="B19" s="4">
        <v>71</v>
      </c>
      <c r="C19" s="4">
        <v>20</v>
      </c>
      <c r="D19" s="4">
        <v>4</v>
      </c>
      <c r="E19" s="4" t="s">
        <v>339</v>
      </c>
      <c r="F19" s="4">
        <v>3.6216667103371798E-6</v>
      </c>
      <c r="G19" s="4">
        <v>1.19173232387228E-4</v>
      </c>
    </row>
    <row r="20" spans="1:7" ht="16" x14ac:dyDescent="0.2">
      <c r="A20" s="4" t="s">
        <v>349</v>
      </c>
      <c r="B20" s="4">
        <v>90</v>
      </c>
      <c r="C20" s="4">
        <v>23</v>
      </c>
      <c r="D20" s="4">
        <v>4</v>
      </c>
      <c r="E20" s="4" t="s">
        <v>339</v>
      </c>
      <c r="F20" s="4">
        <v>4.3103687319623502E-6</v>
      </c>
      <c r="G20" s="4">
        <v>1.19173232387228E-4</v>
      </c>
    </row>
    <row r="21" spans="1:7" ht="16" x14ac:dyDescent="0.2">
      <c r="A21" s="4" t="s">
        <v>350</v>
      </c>
      <c r="B21" s="4">
        <v>103</v>
      </c>
      <c r="C21" s="4">
        <v>25</v>
      </c>
      <c r="D21" s="4">
        <v>4</v>
      </c>
      <c r="E21" s="4" t="s">
        <v>339</v>
      </c>
      <c r="F21" s="4">
        <v>4.5681434124137297E-6</v>
      </c>
      <c r="G21" s="4">
        <v>1.19173232387228E-4</v>
      </c>
    </row>
    <row r="22" spans="1:7" ht="16" x14ac:dyDescent="0.2">
      <c r="A22" s="4" t="s">
        <v>351</v>
      </c>
      <c r="B22" s="4">
        <v>78</v>
      </c>
      <c r="C22" s="4">
        <v>21</v>
      </c>
      <c r="D22" s="4">
        <v>4</v>
      </c>
      <c r="E22" s="4" t="s">
        <v>339</v>
      </c>
      <c r="F22" s="4">
        <v>4.5971870060354901E-6</v>
      </c>
      <c r="G22" s="4">
        <v>1.19173232387228E-4</v>
      </c>
    </row>
    <row r="23" spans="1:7" ht="16" x14ac:dyDescent="0.2">
      <c r="A23" s="4" t="s">
        <v>352</v>
      </c>
      <c r="B23" s="4">
        <v>172</v>
      </c>
      <c r="C23" s="4">
        <v>35</v>
      </c>
      <c r="D23" s="4">
        <v>4</v>
      </c>
      <c r="E23" s="4" t="s">
        <v>339</v>
      </c>
      <c r="F23" s="4">
        <v>5.0281779242152899E-6</v>
      </c>
      <c r="G23" s="4">
        <v>1.21035425747182E-4</v>
      </c>
    </row>
    <row r="24" spans="1:7" ht="16" x14ac:dyDescent="0.2">
      <c r="A24" s="4" t="s">
        <v>353</v>
      </c>
      <c r="B24" s="4">
        <v>222</v>
      </c>
      <c r="C24" s="4">
        <v>41</v>
      </c>
      <c r="D24" s="4">
        <v>4</v>
      </c>
      <c r="E24" s="4" t="s">
        <v>339</v>
      </c>
      <c r="F24" s="4">
        <v>1.01641685000915E-5</v>
      </c>
      <c r="G24" s="4">
        <v>2.2835498563538801E-4</v>
      </c>
    </row>
    <row r="25" spans="1:7" ht="16" x14ac:dyDescent="0.2">
      <c r="A25" s="4" t="s">
        <v>354</v>
      </c>
      <c r="B25" s="4">
        <v>59</v>
      </c>
      <c r="C25" s="4">
        <v>17</v>
      </c>
      <c r="D25" s="4">
        <v>4</v>
      </c>
      <c r="E25" s="4" t="s">
        <v>339</v>
      </c>
      <c r="F25" s="4">
        <v>1.3918249746102E-5</v>
      </c>
      <c r="G25" s="4">
        <v>2.5916622023431702E-4</v>
      </c>
    </row>
    <row r="26" spans="1:7" ht="16" x14ac:dyDescent="0.2">
      <c r="A26" s="4" t="s">
        <v>355</v>
      </c>
      <c r="B26" s="4">
        <v>136</v>
      </c>
      <c r="C26" s="4">
        <v>29</v>
      </c>
      <c r="D26" s="4">
        <v>4</v>
      </c>
      <c r="E26" s="4" t="s">
        <v>339</v>
      </c>
      <c r="F26" s="4">
        <v>1.2656212716587201E-5</v>
      </c>
      <c r="G26" s="4">
        <v>2.5916622023431702E-4</v>
      </c>
    </row>
    <row r="27" spans="1:7" ht="16" x14ac:dyDescent="0.2">
      <c r="A27" s="4" t="s">
        <v>356</v>
      </c>
      <c r="B27" s="4">
        <v>130</v>
      </c>
      <c r="C27" s="4">
        <v>28</v>
      </c>
      <c r="D27" s="4">
        <v>4</v>
      </c>
      <c r="E27" s="4" t="s">
        <v>339</v>
      </c>
      <c r="F27" s="4">
        <v>1.4611745354457001E-5</v>
      </c>
      <c r="G27" s="4">
        <v>2.5916622023431702E-4</v>
      </c>
    </row>
    <row r="28" spans="1:7" ht="16" x14ac:dyDescent="0.2">
      <c r="A28" s="4" t="s">
        <v>357</v>
      </c>
      <c r="B28" s="4">
        <v>77</v>
      </c>
      <c r="C28" s="4">
        <v>20</v>
      </c>
      <c r="D28" s="4">
        <v>4</v>
      </c>
      <c r="E28" s="4" t="s">
        <v>339</v>
      </c>
      <c r="F28" s="4">
        <v>1.38952723198174E-5</v>
      </c>
      <c r="G28" s="4">
        <v>2.5916622023431702E-4</v>
      </c>
    </row>
    <row r="29" spans="1:7" ht="16" x14ac:dyDescent="0.2">
      <c r="A29" s="4" t="s">
        <v>358</v>
      </c>
      <c r="B29" s="4">
        <v>267</v>
      </c>
      <c r="C29" s="4">
        <v>45</v>
      </c>
      <c r="D29" s="4">
        <v>4</v>
      </c>
      <c r="E29" s="4" t="s">
        <v>339</v>
      </c>
      <c r="F29" s="4">
        <v>4.23408741368917E-5</v>
      </c>
      <c r="G29" s="4">
        <v>6.4858520836965901E-4</v>
      </c>
    </row>
    <row r="30" spans="1:7" ht="16" x14ac:dyDescent="0.2">
      <c r="A30" s="4" t="s">
        <v>359</v>
      </c>
      <c r="B30" s="4">
        <v>123</v>
      </c>
      <c r="C30" s="4">
        <v>26</v>
      </c>
      <c r="D30" s="4">
        <v>4</v>
      </c>
      <c r="E30" s="4" t="s">
        <v>339</v>
      </c>
      <c r="F30" s="4">
        <v>4.1283874608246697E-5</v>
      </c>
      <c r="G30" s="4">
        <v>6.4858520836965901E-4</v>
      </c>
    </row>
    <row r="31" spans="1:7" ht="16" x14ac:dyDescent="0.2">
      <c r="A31" s="4" t="s">
        <v>360</v>
      </c>
      <c r="B31" s="4">
        <v>166</v>
      </c>
      <c r="C31" s="4">
        <v>32</v>
      </c>
      <c r="D31" s="4">
        <v>4</v>
      </c>
      <c r="E31" s="4" t="s">
        <v>339</v>
      </c>
      <c r="F31" s="4">
        <v>3.9723645687883903E-5</v>
      </c>
      <c r="G31" s="4">
        <v>6.4858520836965901E-4</v>
      </c>
    </row>
    <row r="32" spans="1:7" ht="16" x14ac:dyDescent="0.2">
      <c r="A32" s="4" t="s">
        <v>361</v>
      </c>
      <c r="B32" s="4">
        <v>244</v>
      </c>
      <c r="C32" s="4">
        <v>41</v>
      </c>
      <c r="D32" s="4">
        <v>4</v>
      </c>
      <c r="E32" s="4" t="s">
        <v>339</v>
      </c>
      <c r="F32" s="4">
        <v>9.8754289975036804E-5</v>
      </c>
      <c r="G32" s="4">
        <v>1.44696503137337E-3</v>
      </c>
    </row>
    <row r="33" spans="1:7" ht="16" x14ac:dyDescent="0.2">
      <c r="A33" s="4" t="s">
        <v>362</v>
      </c>
      <c r="B33" s="4">
        <v>145</v>
      </c>
      <c r="C33" s="4">
        <v>28</v>
      </c>
      <c r="D33" s="4">
        <v>4</v>
      </c>
      <c r="E33" s="4" t="s">
        <v>339</v>
      </c>
      <c r="F33" s="4">
        <v>1.15263125052984E-4</v>
      </c>
      <c r="G33" s="4">
        <v>1.61848638095231E-3</v>
      </c>
    </row>
    <row r="34" spans="1:7" ht="16" x14ac:dyDescent="0.2">
      <c r="A34" s="4" t="s">
        <v>363</v>
      </c>
      <c r="B34" s="4">
        <v>364</v>
      </c>
      <c r="C34" s="4">
        <v>55</v>
      </c>
      <c r="D34" s="4">
        <v>4</v>
      </c>
      <c r="E34" s="4" t="s">
        <v>339</v>
      </c>
      <c r="F34" s="4">
        <v>1.3921400474634199E-4</v>
      </c>
      <c r="G34" s="4">
        <v>1.8766047839806901E-3</v>
      </c>
    </row>
    <row r="35" spans="1:7" ht="16" x14ac:dyDescent="0.2">
      <c r="A35" s="4" t="s">
        <v>364</v>
      </c>
      <c r="B35" s="4">
        <v>125</v>
      </c>
      <c r="C35" s="4">
        <v>25</v>
      </c>
      <c r="D35" s="4">
        <v>4</v>
      </c>
      <c r="E35" s="4" t="s">
        <v>339</v>
      </c>
      <c r="F35" s="4">
        <v>1.4822703266580299E-4</v>
      </c>
      <c r="G35" s="4">
        <v>1.92125038493752E-3</v>
      </c>
    </row>
    <row r="36" spans="1:7" ht="16" x14ac:dyDescent="0.2">
      <c r="A36" s="4" t="s">
        <v>365</v>
      </c>
      <c r="B36" s="4">
        <v>160</v>
      </c>
      <c r="C36" s="4">
        <v>29</v>
      </c>
      <c r="D36" s="4">
        <v>4</v>
      </c>
      <c r="E36" s="4" t="s">
        <v>339</v>
      </c>
      <c r="F36" s="4">
        <v>2.7632037940396699E-4</v>
      </c>
      <c r="G36" s="4">
        <v>3.4488876984865502E-3</v>
      </c>
    </row>
    <row r="37" spans="1:7" ht="16" x14ac:dyDescent="0.2">
      <c r="A37" s="4" t="s">
        <v>366</v>
      </c>
      <c r="B37" s="4">
        <v>95</v>
      </c>
      <c r="C37" s="4">
        <v>20</v>
      </c>
      <c r="D37" s="4">
        <v>4</v>
      </c>
      <c r="E37" s="4" t="s">
        <v>339</v>
      </c>
      <c r="F37" s="4">
        <v>3.2871762064385501E-4</v>
      </c>
      <c r="G37" s="4">
        <v>3.9563513627492598E-3</v>
      </c>
    </row>
    <row r="38" spans="1:7" ht="16" x14ac:dyDescent="0.2">
      <c r="A38" s="4" t="s">
        <v>367</v>
      </c>
      <c r="B38" s="4">
        <v>49</v>
      </c>
      <c r="C38" s="4">
        <v>13</v>
      </c>
      <c r="D38" s="4">
        <v>3</v>
      </c>
      <c r="E38" s="4" t="s">
        <v>368</v>
      </c>
      <c r="F38" s="4">
        <v>3.51775418349197E-4</v>
      </c>
      <c r="G38" s="4">
        <v>4.0878729649544603E-3</v>
      </c>
    </row>
    <row r="39" spans="1:7" ht="16" x14ac:dyDescent="0.2">
      <c r="A39" s="4" t="s">
        <v>369</v>
      </c>
      <c r="B39" s="4">
        <v>361</v>
      </c>
      <c r="C39" s="4">
        <v>53</v>
      </c>
      <c r="D39" s="4">
        <v>4</v>
      </c>
      <c r="E39" s="4" t="s">
        <v>339</v>
      </c>
      <c r="F39" s="4">
        <v>3.8001695904575601E-4</v>
      </c>
      <c r="G39" s="4">
        <v>4.1311521031748297E-3</v>
      </c>
    </row>
    <row r="40" spans="1:7" ht="16" x14ac:dyDescent="0.2">
      <c r="A40" s="4" t="s">
        <v>370</v>
      </c>
      <c r="B40" s="4">
        <v>82</v>
      </c>
      <c r="C40" s="4">
        <v>18</v>
      </c>
      <c r="D40" s="4">
        <v>4</v>
      </c>
      <c r="E40" s="4" t="s">
        <v>339</v>
      </c>
      <c r="F40" s="4">
        <v>3.7693507574044198E-4</v>
      </c>
      <c r="G40" s="4">
        <v>4.1311521031748297E-3</v>
      </c>
    </row>
    <row r="41" spans="1:7" ht="16" x14ac:dyDescent="0.2">
      <c r="A41" s="4" t="s">
        <v>371</v>
      </c>
      <c r="B41" s="4">
        <v>32</v>
      </c>
      <c r="C41" s="4">
        <v>10</v>
      </c>
      <c r="D41" s="4">
        <v>4</v>
      </c>
      <c r="E41" s="4" t="s">
        <v>339</v>
      </c>
      <c r="F41" s="4">
        <v>4.0479199921225698E-4</v>
      </c>
      <c r="G41" s="4">
        <v>4.2629657417040797E-3</v>
      </c>
    </row>
    <row r="42" spans="1:7" ht="16" x14ac:dyDescent="0.2">
      <c r="A42" s="4" t="s">
        <v>372</v>
      </c>
      <c r="B42" s="4">
        <v>34</v>
      </c>
      <c r="C42" s="4">
        <v>10</v>
      </c>
      <c r="D42" s="4">
        <v>4</v>
      </c>
      <c r="E42" s="4" t="s">
        <v>339</v>
      </c>
      <c r="F42" s="4">
        <v>6.9447955377233399E-4</v>
      </c>
      <c r="G42" s="4">
        <v>7.0921093824629303E-3</v>
      </c>
    </row>
    <row r="43" spans="1:7" ht="16" x14ac:dyDescent="0.2">
      <c r="A43" s="4" t="s">
        <v>373</v>
      </c>
      <c r="B43" s="4">
        <v>116</v>
      </c>
      <c r="C43" s="4">
        <v>22</v>
      </c>
      <c r="D43" s="4">
        <v>4</v>
      </c>
      <c r="E43" s="4" t="s">
        <v>339</v>
      </c>
      <c r="F43" s="4">
        <v>7.79448222358664E-4</v>
      </c>
      <c r="G43" s="4">
        <v>7.7257073804373397E-3</v>
      </c>
    </row>
    <row r="44" spans="1:7" ht="16" x14ac:dyDescent="0.2">
      <c r="A44" s="4" t="s">
        <v>374</v>
      </c>
      <c r="B44" s="4">
        <v>74</v>
      </c>
      <c r="C44" s="4">
        <v>16</v>
      </c>
      <c r="D44" s="4">
        <v>4</v>
      </c>
      <c r="E44" s="4" t="s">
        <v>339</v>
      </c>
      <c r="F44" s="4">
        <v>9.3327782130444702E-4</v>
      </c>
      <c r="G44" s="4">
        <v>8.9861321651313903E-3</v>
      </c>
    </row>
    <row r="45" spans="1:7" ht="16" x14ac:dyDescent="0.2">
      <c r="A45" s="4" t="s">
        <v>375</v>
      </c>
      <c r="B45" s="4">
        <v>111</v>
      </c>
      <c r="C45" s="4">
        <v>21</v>
      </c>
      <c r="D45" s="4">
        <v>4</v>
      </c>
      <c r="E45" s="4" t="s">
        <v>339</v>
      </c>
      <c r="F45" s="4">
        <v>1.0511488422025499E-3</v>
      </c>
      <c r="G45" s="4">
        <v>9.8399211061738906E-3</v>
      </c>
    </row>
    <row r="46" spans="1:7" ht="16" x14ac:dyDescent="0.2">
      <c r="A46" s="4" t="s">
        <v>376</v>
      </c>
      <c r="B46" s="4">
        <v>142</v>
      </c>
      <c r="C46" s="4">
        <v>25</v>
      </c>
      <c r="D46" s="4">
        <v>4</v>
      </c>
      <c r="E46" s="4" t="s">
        <v>339</v>
      </c>
      <c r="F46" s="4">
        <v>1.1022897270976299E-3</v>
      </c>
      <c r="G46" s="4">
        <v>1.0039083114666199E-2</v>
      </c>
    </row>
    <row r="47" spans="1:7" ht="16" x14ac:dyDescent="0.2">
      <c r="A47" s="4" t="s">
        <v>377</v>
      </c>
      <c r="B47" s="4">
        <v>182</v>
      </c>
      <c r="C47" s="4">
        <v>30</v>
      </c>
      <c r="D47" s="4">
        <v>4</v>
      </c>
      <c r="E47" s="4" t="s">
        <v>339</v>
      </c>
      <c r="F47" s="4">
        <v>1.13200343726207E-3</v>
      </c>
      <c r="G47" s="4">
        <v>1.0039083114666199E-2</v>
      </c>
    </row>
    <row r="48" spans="1:7" ht="16" x14ac:dyDescent="0.2">
      <c r="A48" s="4" t="s">
        <v>378</v>
      </c>
      <c r="B48" s="4">
        <v>69</v>
      </c>
      <c r="C48" s="4">
        <v>15</v>
      </c>
      <c r="D48" s="4">
        <v>3</v>
      </c>
      <c r="E48" s="4" t="s">
        <v>379</v>
      </c>
      <c r="F48" s="4">
        <v>1.2584633526229699E-3</v>
      </c>
      <c r="G48" s="4">
        <v>1.0874414098306201E-2</v>
      </c>
    </row>
    <row r="49" spans="1:7" ht="16" x14ac:dyDescent="0.2">
      <c r="A49" s="4" t="s">
        <v>380</v>
      </c>
      <c r="B49" s="4">
        <v>226</v>
      </c>
      <c r="C49" s="4">
        <v>35</v>
      </c>
      <c r="D49" s="4">
        <v>4</v>
      </c>
      <c r="E49" s="4" t="s">
        <v>339</v>
      </c>
      <c r="F49" s="4">
        <v>1.4369559782109E-3</v>
      </c>
      <c r="G49" s="4">
        <v>1.18110771867579E-2</v>
      </c>
    </row>
    <row r="50" spans="1:7" ht="16" x14ac:dyDescent="0.2">
      <c r="A50" s="4" t="s">
        <v>381</v>
      </c>
      <c r="B50" s="4">
        <v>37</v>
      </c>
      <c r="C50" s="4">
        <v>10</v>
      </c>
      <c r="D50" s="4">
        <v>3</v>
      </c>
      <c r="E50" s="4" t="s">
        <v>382</v>
      </c>
      <c r="F50" s="4">
        <v>1.4314747877921699E-3</v>
      </c>
      <c r="G50" s="4">
        <v>1.18110771867579E-2</v>
      </c>
    </row>
    <row r="51" spans="1:7" ht="16" x14ac:dyDescent="0.2">
      <c r="A51" s="4" t="s">
        <v>383</v>
      </c>
      <c r="B51" s="4">
        <v>92</v>
      </c>
      <c r="C51" s="4">
        <v>18</v>
      </c>
      <c r="D51" s="4">
        <v>4</v>
      </c>
      <c r="E51" s="4" t="s">
        <v>339</v>
      </c>
      <c r="F51" s="4">
        <v>1.5751601478708301E-3</v>
      </c>
      <c r="G51" s="4">
        <v>1.2638784996011201E-2</v>
      </c>
    </row>
    <row r="52" spans="1:7" ht="16" x14ac:dyDescent="0.2">
      <c r="A52" s="4" t="s">
        <v>384</v>
      </c>
      <c r="B52" s="4">
        <v>253</v>
      </c>
      <c r="C52" s="4">
        <v>38</v>
      </c>
      <c r="D52" s="4">
        <v>4</v>
      </c>
      <c r="E52" s="4" t="s">
        <v>339</v>
      </c>
      <c r="F52" s="4">
        <v>1.6305162206168499E-3</v>
      </c>
      <c r="G52" s="4">
        <v>1.27786968918111E-2</v>
      </c>
    </row>
    <row r="53" spans="1:7" ht="16" x14ac:dyDescent="0.2">
      <c r="A53" s="4" t="s">
        <v>385</v>
      </c>
      <c r="B53" s="4">
        <v>115</v>
      </c>
      <c r="C53" s="4">
        <v>21</v>
      </c>
      <c r="D53" s="4">
        <v>4</v>
      </c>
      <c r="E53" s="4" t="s">
        <v>339</v>
      </c>
      <c r="F53" s="4">
        <v>1.67558273600985E-3</v>
      </c>
      <c r="G53" s="4">
        <v>1.2833440500802699E-2</v>
      </c>
    </row>
    <row r="54" spans="1:7" ht="16" x14ac:dyDescent="0.2">
      <c r="A54" s="4" t="s">
        <v>386</v>
      </c>
      <c r="B54" s="4">
        <v>123</v>
      </c>
      <c r="C54" s="4">
        <v>22</v>
      </c>
      <c r="D54" s="4">
        <v>4</v>
      </c>
      <c r="E54" s="4" t="s">
        <v>339</v>
      </c>
      <c r="F54" s="4">
        <v>1.7355946955450599E-3</v>
      </c>
      <c r="G54" s="4">
        <v>1.29976758310819E-2</v>
      </c>
    </row>
    <row r="55" spans="1:7" ht="16" x14ac:dyDescent="0.2">
      <c r="A55" s="4" t="s">
        <v>387</v>
      </c>
      <c r="B55" s="4">
        <v>181</v>
      </c>
      <c r="C55" s="4">
        <v>29</v>
      </c>
      <c r="D55" s="4">
        <v>4</v>
      </c>
      <c r="E55" s="4" t="s">
        <v>339</v>
      </c>
      <c r="F55" s="4">
        <v>2.1211419932195101E-3</v>
      </c>
      <c r="G55" s="4">
        <v>1.5539670689455999E-2</v>
      </c>
    </row>
    <row r="56" spans="1:7" ht="16" x14ac:dyDescent="0.2">
      <c r="A56" s="4" t="s">
        <v>388</v>
      </c>
      <c r="B56" s="4">
        <v>66</v>
      </c>
      <c r="C56" s="4">
        <v>14</v>
      </c>
      <c r="D56" s="4">
        <v>4</v>
      </c>
      <c r="E56" s="4" t="s">
        <v>339</v>
      </c>
      <c r="F56" s="4">
        <v>2.3113840037310199E-3</v>
      </c>
      <c r="G56" s="4">
        <v>1.6573115090582E-2</v>
      </c>
    </row>
    <row r="57" spans="1:7" ht="16" x14ac:dyDescent="0.2">
      <c r="A57" s="4" t="s">
        <v>389</v>
      </c>
      <c r="B57" s="4">
        <v>151</v>
      </c>
      <c r="C57" s="4">
        <v>25</v>
      </c>
      <c r="D57" s="4">
        <v>4</v>
      </c>
      <c r="E57" s="4" t="s">
        <v>339</v>
      </c>
      <c r="F57" s="4">
        <v>2.6617281569495002E-3</v>
      </c>
      <c r="G57" s="4">
        <v>1.8687549768583001E-2</v>
      </c>
    </row>
    <row r="58" spans="1:7" ht="16" x14ac:dyDescent="0.2">
      <c r="A58" s="4" t="s">
        <v>390</v>
      </c>
      <c r="B58" s="4">
        <v>112</v>
      </c>
      <c r="C58" s="4">
        <v>20</v>
      </c>
      <c r="D58" s="4">
        <v>4</v>
      </c>
      <c r="E58" s="4" t="s">
        <v>339</v>
      </c>
      <c r="F58" s="4">
        <v>2.8104106943868099E-3</v>
      </c>
      <c r="G58" s="4">
        <v>1.9328742938946E-2</v>
      </c>
    </row>
    <row r="59" spans="1:7" ht="16" x14ac:dyDescent="0.2">
      <c r="A59" s="4" t="s">
        <v>391</v>
      </c>
      <c r="B59" s="4">
        <v>136</v>
      </c>
      <c r="C59" s="4">
        <v>23</v>
      </c>
      <c r="D59" s="4">
        <v>4</v>
      </c>
      <c r="E59" s="4" t="s">
        <v>339</v>
      </c>
      <c r="F59" s="4">
        <v>2.9353424720907299E-3</v>
      </c>
      <c r="G59" s="4">
        <v>1.97454297199504E-2</v>
      </c>
    </row>
    <row r="60" spans="1:7" ht="16" x14ac:dyDescent="0.2">
      <c r="A60" s="4" t="s">
        <v>392</v>
      </c>
      <c r="B60" s="4">
        <v>253</v>
      </c>
      <c r="C60" s="4">
        <v>37</v>
      </c>
      <c r="D60" s="4">
        <v>4</v>
      </c>
      <c r="E60" s="4" t="s">
        <v>339</v>
      </c>
      <c r="F60" s="4">
        <v>2.9881807588055601E-3</v>
      </c>
      <c r="G60" s="4">
        <v>1.97454297199504E-2</v>
      </c>
    </row>
    <row r="61" spans="1:7" ht="16" x14ac:dyDescent="0.2">
      <c r="A61" s="4" t="s">
        <v>393</v>
      </c>
      <c r="B61" s="4">
        <v>41</v>
      </c>
      <c r="C61" s="4">
        <v>10</v>
      </c>
      <c r="D61" s="4">
        <v>4</v>
      </c>
      <c r="E61" s="4" t="s">
        <v>339</v>
      </c>
      <c r="F61" s="4">
        <v>3.2890159186679301E-3</v>
      </c>
      <c r="G61" s="4">
        <v>2.13153531652133E-2</v>
      </c>
    </row>
    <row r="62" spans="1:7" ht="16" x14ac:dyDescent="0.2">
      <c r="A62" s="4" t="s">
        <v>394</v>
      </c>
      <c r="B62" s="4">
        <v>76</v>
      </c>
      <c r="C62" s="4">
        <v>15</v>
      </c>
      <c r="D62" s="4">
        <v>4</v>
      </c>
      <c r="E62" s="4" t="s">
        <v>339</v>
      </c>
      <c r="F62" s="4">
        <v>3.44080386026105E-3</v>
      </c>
      <c r="G62" s="4">
        <v>2.1878318885056099E-2</v>
      </c>
    </row>
    <row r="63" spans="1:7" ht="16" x14ac:dyDescent="0.2">
      <c r="A63" s="4" t="s">
        <v>395</v>
      </c>
      <c r="B63" s="4">
        <v>70</v>
      </c>
      <c r="C63" s="4">
        <v>14</v>
      </c>
      <c r="D63" s="4">
        <v>4</v>
      </c>
      <c r="E63" s="4" t="s">
        <v>339</v>
      </c>
      <c r="F63" s="4">
        <v>4.0894877106209702E-3</v>
      </c>
      <c r="G63" s="4">
        <v>2.5521432564430801E-2</v>
      </c>
    </row>
    <row r="64" spans="1:7" ht="16" x14ac:dyDescent="0.2">
      <c r="A64" s="4" t="s">
        <v>396</v>
      </c>
      <c r="B64" s="4">
        <v>150</v>
      </c>
      <c r="C64" s="4">
        <v>24</v>
      </c>
      <c r="D64" s="4">
        <v>4</v>
      </c>
      <c r="E64" s="4" t="s">
        <v>339</v>
      </c>
      <c r="F64" s="4">
        <v>5.0177477575083698E-3</v>
      </c>
      <c r="G64" s="4">
        <v>3.0745108986914901E-2</v>
      </c>
    </row>
    <row r="65" spans="1:7" ht="16" x14ac:dyDescent="0.2">
      <c r="A65" s="4" t="s">
        <v>397</v>
      </c>
      <c r="B65" s="4">
        <v>118</v>
      </c>
      <c r="C65" s="4">
        <v>20</v>
      </c>
      <c r="D65" s="4">
        <v>4</v>
      </c>
      <c r="E65" s="4" t="s">
        <v>339</v>
      </c>
      <c r="F65" s="4">
        <v>5.20289437208909E-3</v>
      </c>
      <c r="G65" s="4">
        <v>3.1310275060607601E-2</v>
      </c>
    </row>
    <row r="66" spans="1:7" ht="16" x14ac:dyDescent="0.2">
      <c r="A66" s="4" t="s">
        <v>398</v>
      </c>
      <c r="B66" s="4">
        <v>73</v>
      </c>
      <c r="C66" s="4">
        <v>14</v>
      </c>
      <c r="D66" s="4">
        <v>4</v>
      </c>
      <c r="E66" s="4" t="s">
        <v>339</v>
      </c>
      <c r="F66" s="4">
        <v>6.0473756173127701E-3</v>
      </c>
      <c r="G66" s="4">
        <v>3.5753782158498303E-2</v>
      </c>
    </row>
    <row r="67" spans="1:7" ht="16" x14ac:dyDescent="0.2">
      <c r="A67" s="4" t="s">
        <v>399</v>
      </c>
      <c r="B67" s="4">
        <v>105</v>
      </c>
      <c r="C67" s="4">
        <v>18</v>
      </c>
      <c r="D67" s="4">
        <v>4</v>
      </c>
      <c r="E67" s="4" t="s">
        <v>339</v>
      </c>
      <c r="F67" s="4">
        <v>6.9204184032104002E-3</v>
      </c>
      <c r="G67" s="4">
        <v>3.8232475440687003E-2</v>
      </c>
    </row>
    <row r="68" spans="1:7" ht="16" x14ac:dyDescent="0.2">
      <c r="A68" s="4" t="s">
        <v>400</v>
      </c>
      <c r="B68" s="4">
        <v>89</v>
      </c>
      <c r="C68" s="4">
        <v>16</v>
      </c>
      <c r="D68" s="4">
        <v>4</v>
      </c>
      <c r="E68" s="4" t="s">
        <v>339</v>
      </c>
      <c r="F68" s="4">
        <v>6.66604527643265E-3</v>
      </c>
      <c r="G68" s="4">
        <v>3.8232475440687003E-2</v>
      </c>
    </row>
    <row r="69" spans="1:7" ht="16" x14ac:dyDescent="0.2">
      <c r="A69" s="4" t="s">
        <v>401</v>
      </c>
      <c r="B69" s="4">
        <v>137</v>
      </c>
      <c r="C69" s="4">
        <v>22</v>
      </c>
      <c r="D69" s="4">
        <v>4</v>
      </c>
      <c r="E69" s="4" t="s">
        <v>339</v>
      </c>
      <c r="F69" s="4">
        <v>6.7411302930530997E-3</v>
      </c>
      <c r="G69" s="4">
        <v>3.8232475440687003E-2</v>
      </c>
    </row>
    <row r="70" spans="1:7" ht="16" x14ac:dyDescent="0.2">
      <c r="A70" s="4" t="s">
        <v>402</v>
      </c>
      <c r="B70" s="4">
        <v>97</v>
      </c>
      <c r="C70" s="4">
        <v>17</v>
      </c>
      <c r="D70" s="4">
        <v>3</v>
      </c>
      <c r="E70" s="4" t="s">
        <v>382</v>
      </c>
      <c r="F70" s="4">
        <v>6.8315313065721696E-3</v>
      </c>
      <c r="G70" s="4">
        <v>3.8232475440687003E-2</v>
      </c>
    </row>
    <row r="71" spans="1:7" ht="16" x14ac:dyDescent="0.2">
      <c r="A71" s="4" t="s">
        <v>403</v>
      </c>
      <c r="B71" s="4">
        <v>164</v>
      </c>
      <c r="C71" s="4">
        <v>25</v>
      </c>
      <c r="D71" s="4">
        <v>4</v>
      </c>
      <c r="E71" s="4" t="s">
        <v>339</v>
      </c>
      <c r="F71" s="4">
        <v>7.9447630115815192E-3</v>
      </c>
      <c r="G71" s="4">
        <v>4.31836312081125E-2</v>
      </c>
    </row>
    <row r="72" spans="1:7" ht="16" x14ac:dyDescent="0.2">
      <c r="A72" s="4" t="s">
        <v>404</v>
      </c>
      <c r="B72" s="4">
        <v>91</v>
      </c>
      <c r="C72" s="4">
        <v>16</v>
      </c>
      <c r="D72" s="4">
        <v>4</v>
      </c>
      <c r="E72" s="4" t="s">
        <v>339</v>
      </c>
      <c r="F72" s="4">
        <v>8.2771681092648503E-3</v>
      </c>
      <c r="G72" s="4">
        <v>4.42762802035278E-2</v>
      </c>
    </row>
    <row r="73" spans="1:7" ht="16" x14ac:dyDescent="0.2">
      <c r="A73" s="4" t="s">
        <v>405</v>
      </c>
      <c r="B73" s="4">
        <v>217</v>
      </c>
      <c r="C73" s="4">
        <v>31</v>
      </c>
      <c r="D73" s="4">
        <v>4</v>
      </c>
      <c r="E73" s="4" t="s">
        <v>339</v>
      </c>
      <c r="F73" s="4">
        <v>8.7698290147227402E-3</v>
      </c>
      <c r="G73" s="4">
        <v>4.6178630905649401E-2</v>
      </c>
    </row>
    <row r="74" spans="1:7" ht="16" x14ac:dyDescent="0.2">
      <c r="A74" s="3"/>
      <c r="B74" s="3"/>
      <c r="C74" s="3"/>
      <c r="D74" s="3"/>
      <c r="E74" s="3"/>
      <c r="F74" s="3"/>
      <c r="G74" s="3"/>
    </row>
    <row r="75" spans="1:7" ht="16" x14ac:dyDescent="0.2">
      <c r="A75" s="2" t="s">
        <v>660</v>
      </c>
      <c r="B75" s="3"/>
      <c r="C75" s="3"/>
      <c r="D75" s="3"/>
      <c r="E75" s="3"/>
      <c r="F75" s="3"/>
      <c r="G75" s="3"/>
    </row>
    <row r="76" spans="1:7" ht="16" x14ac:dyDescent="0.2">
      <c r="A76" s="2" t="s">
        <v>333</v>
      </c>
      <c r="B76" s="2" t="s">
        <v>334</v>
      </c>
      <c r="C76" s="2" t="s">
        <v>335</v>
      </c>
      <c r="D76" s="2" t="s">
        <v>336</v>
      </c>
      <c r="E76" s="2" t="s">
        <v>337</v>
      </c>
      <c r="F76" s="2" t="s">
        <v>295</v>
      </c>
      <c r="G76" s="2" t="s">
        <v>290</v>
      </c>
    </row>
    <row r="77" spans="1:7" ht="16" x14ac:dyDescent="0.2">
      <c r="A77" s="4" t="s">
        <v>344</v>
      </c>
      <c r="B77" s="4">
        <v>164</v>
      </c>
      <c r="C77" s="4">
        <v>65</v>
      </c>
      <c r="D77" s="4">
        <v>13</v>
      </c>
      <c r="E77" s="4" t="s">
        <v>411</v>
      </c>
      <c r="F77" s="4">
        <v>1.39479104438128E-14</v>
      </c>
      <c r="G77" s="4">
        <v>4.7004458195649099E-12</v>
      </c>
    </row>
    <row r="78" spans="1:7" ht="16" x14ac:dyDescent="0.2">
      <c r="A78" s="4" t="s">
        <v>352</v>
      </c>
      <c r="B78" s="4">
        <v>172</v>
      </c>
      <c r="C78" s="4">
        <v>65</v>
      </c>
      <c r="D78" s="4">
        <v>13</v>
      </c>
      <c r="E78" s="4" t="s">
        <v>411</v>
      </c>
      <c r="F78" s="4">
        <v>1.9850633355178899E-13</v>
      </c>
      <c r="G78" s="4">
        <v>3.3448317203476397E-11</v>
      </c>
    </row>
    <row r="79" spans="1:7" ht="16" x14ac:dyDescent="0.2">
      <c r="A79" s="4" t="s">
        <v>355</v>
      </c>
      <c r="B79" s="4">
        <v>136</v>
      </c>
      <c r="C79" s="4">
        <v>51</v>
      </c>
      <c r="D79" s="4">
        <v>10</v>
      </c>
      <c r="E79" s="4" t="s">
        <v>412</v>
      </c>
      <c r="F79" s="4">
        <v>1.12782095132103E-10</v>
      </c>
      <c r="G79" s="4">
        <v>1.26691886865063E-8</v>
      </c>
    </row>
    <row r="80" spans="1:7" ht="16" x14ac:dyDescent="0.2">
      <c r="A80" s="4" t="s">
        <v>360</v>
      </c>
      <c r="B80" s="4">
        <v>166</v>
      </c>
      <c r="C80" s="4">
        <v>56</v>
      </c>
      <c r="D80" s="4">
        <v>10</v>
      </c>
      <c r="E80" s="4" t="s">
        <v>412</v>
      </c>
      <c r="F80" s="4">
        <v>1.4992060917028301E-9</v>
      </c>
      <c r="G80" s="4">
        <v>1.2630811322596299E-7</v>
      </c>
    </row>
    <row r="81" spans="1:7" ht="16" x14ac:dyDescent="0.2">
      <c r="A81" s="4" t="s">
        <v>349</v>
      </c>
      <c r="B81" s="4">
        <v>90</v>
      </c>
      <c r="C81" s="4">
        <v>37</v>
      </c>
      <c r="D81" s="4">
        <v>9</v>
      </c>
      <c r="E81" s="4" t="s">
        <v>413</v>
      </c>
      <c r="F81" s="4">
        <v>2.1519231444156201E-9</v>
      </c>
      <c r="G81" s="4">
        <v>1.45039619933613E-7</v>
      </c>
    </row>
    <row r="82" spans="1:7" ht="16" x14ac:dyDescent="0.2">
      <c r="A82" s="4" t="s">
        <v>351</v>
      </c>
      <c r="B82" s="4">
        <v>78</v>
      </c>
      <c r="C82" s="4">
        <v>32</v>
      </c>
      <c r="D82" s="4">
        <v>9</v>
      </c>
      <c r="E82" s="4" t="s">
        <v>413</v>
      </c>
      <c r="F82" s="4">
        <v>2.7878714029075401E-8</v>
      </c>
      <c r="G82" s="4">
        <v>1.5658544379663999E-6</v>
      </c>
    </row>
    <row r="83" spans="1:7" ht="16" x14ac:dyDescent="0.2">
      <c r="A83" s="4" t="s">
        <v>391</v>
      </c>
      <c r="B83" s="4">
        <v>136</v>
      </c>
      <c r="C83" s="4">
        <v>46</v>
      </c>
      <c r="D83" s="4">
        <v>10</v>
      </c>
      <c r="E83" s="4" t="s">
        <v>412</v>
      </c>
      <c r="F83" s="4">
        <v>4.0013609631913202E-8</v>
      </c>
      <c r="G83" s="4">
        <v>1.9151638944867301E-6</v>
      </c>
    </row>
    <row r="84" spans="1:7" ht="16" x14ac:dyDescent="0.2">
      <c r="A84" s="4" t="s">
        <v>366</v>
      </c>
      <c r="B84" s="4">
        <v>95</v>
      </c>
      <c r="C84" s="4">
        <v>36</v>
      </c>
      <c r="D84" s="4">
        <v>10</v>
      </c>
      <c r="E84" s="4" t="s">
        <v>412</v>
      </c>
      <c r="F84" s="4">
        <v>4.54638313231271E-8</v>
      </c>
      <c r="G84" s="4">
        <v>1.9151638944867301E-6</v>
      </c>
    </row>
    <row r="85" spans="1:7" ht="16" x14ac:dyDescent="0.2">
      <c r="A85" s="4" t="s">
        <v>392</v>
      </c>
      <c r="B85" s="4">
        <v>253</v>
      </c>
      <c r="C85" s="4">
        <v>71</v>
      </c>
      <c r="D85" s="4">
        <v>13</v>
      </c>
      <c r="E85" s="4" t="s">
        <v>411</v>
      </c>
      <c r="F85" s="4">
        <v>7.1939023770460504E-8</v>
      </c>
      <c r="G85" s="4">
        <v>2.6937167789605801E-6</v>
      </c>
    </row>
    <row r="86" spans="1:7" ht="16" x14ac:dyDescent="0.2">
      <c r="A86" s="4" t="s">
        <v>401</v>
      </c>
      <c r="B86" s="4">
        <v>137</v>
      </c>
      <c r="C86" s="4">
        <v>45</v>
      </c>
      <c r="D86" s="4">
        <v>12</v>
      </c>
      <c r="E86" s="4" t="s">
        <v>414</v>
      </c>
      <c r="F86" s="4">
        <v>1.4981546267039699E-7</v>
      </c>
      <c r="G86" s="4">
        <v>5.0487810919923804E-6</v>
      </c>
    </row>
    <row r="87" spans="1:7" ht="16" x14ac:dyDescent="0.2">
      <c r="A87" s="4" t="s">
        <v>342</v>
      </c>
      <c r="B87" s="4">
        <v>207</v>
      </c>
      <c r="C87" s="4">
        <v>60</v>
      </c>
      <c r="D87" s="4">
        <v>10</v>
      </c>
      <c r="E87" s="4" t="s">
        <v>412</v>
      </c>
      <c r="F87" s="4">
        <v>2.20697844177823E-7</v>
      </c>
      <c r="G87" s="4">
        <v>6.7613794079933203E-6</v>
      </c>
    </row>
    <row r="88" spans="1:7" ht="16" x14ac:dyDescent="0.2">
      <c r="A88" s="4" t="s">
        <v>345</v>
      </c>
      <c r="B88" s="4">
        <v>144</v>
      </c>
      <c r="C88" s="4">
        <v>46</v>
      </c>
      <c r="D88" s="4">
        <v>10</v>
      </c>
      <c r="E88" s="4" t="s">
        <v>412</v>
      </c>
      <c r="F88" s="4">
        <v>2.7546775081740703E-7</v>
      </c>
      <c r="G88" s="4">
        <v>7.7360526687888504E-6</v>
      </c>
    </row>
    <row r="89" spans="1:7" ht="16" x14ac:dyDescent="0.2">
      <c r="A89" s="4" t="s">
        <v>385</v>
      </c>
      <c r="B89" s="4">
        <v>115</v>
      </c>
      <c r="C89" s="4">
        <v>39</v>
      </c>
      <c r="D89" s="4">
        <v>9</v>
      </c>
      <c r="E89" s="4" t="s">
        <v>415</v>
      </c>
      <c r="F89" s="4">
        <v>3.9677749619332299E-7</v>
      </c>
      <c r="G89" s="4">
        <v>1.02856935551654E-5</v>
      </c>
    </row>
    <row r="90" spans="1:7" ht="16" x14ac:dyDescent="0.2">
      <c r="A90" s="4" t="s">
        <v>348</v>
      </c>
      <c r="B90" s="4">
        <v>71</v>
      </c>
      <c r="C90" s="4">
        <v>28</v>
      </c>
      <c r="D90" s="4">
        <v>8</v>
      </c>
      <c r="E90" s="4" t="s">
        <v>416</v>
      </c>
      <c r="F90" s="4">
        <v>5.4484024953384797E-7</v>
      </c>
      <c r="G90" s="4">
        <v>1.31150831494933E-5</v>
      </c>
    </row>
    <row r="91" spans="1:7" ht="16" x14ac:dyDescent="0.2">
      <c r="A91" s="4" t="s">
        <v>417</v>
      </c>
      <c r="B91" s="4">
        <v>143</v>
      </c>
      <c r="C91" s="4">
        <v>45</v>
      </c>
      <c r="D91" s="4">
        <v>10</v>
      </c>
      <c r="E91" s="4" t="s">
        <v>412</v>
      </c>
      <c r="F91" s="4">
        <v>5.97753163894167E-7</v>
      </c>
      <c r="G91" s="4">
        <v>1.3429521082155601E-5</v>
      </c>
    </row>
    <row r="92" spans="1:7" ht="16" x14ac:dyDescent="0.2">
      <c r="A92" s="4" t="s">
        <v>383</v>
      </c>
      <c r="B92" s="4">
        <v>92</v>
      </c>
      <c r="C92" s="4">
        <v>33</v>
      </c>
      <c r="D92" s="4">
        <v>9</v>
      </c>
      <c r="E92" s="4" t="s">
        <v>415</v>
      </c>
      <c r="F92" s="4">
        <v>7.2702515401088497E-7</v>
      </c>
      <c r="G92" s="4">
        <v>1.5312967306354301E-5</v>
      </c>
    </row>
    <row r="93" spans="1:7" ht="16" x14ac:dyDescent="0.2">
      <c r="A93" s="4" t="s">
        <v>357</v>
      </c>
      <c r="B93" s="4">
        <v>77</v>
      </c>
      <c r="C93" s="4">
        <v>29</v>
      </c>
      <c r="D93" s="4">
        <v>5</v>
      </c>
      <c r="E93" s="4" t="s">
        <v>418</v>
      </c>
      <c r="F93" s="4">
        <v>1.0677740794792801E-6</v>
      </c>
      <c r="G93" s="4">
        <v>2.11670508696776E-5</v>
      </c>
    </row>
    <row r="94" spans="1:7" ht="16" x14ac:dyDescent="0.2">
      <c r="A94" s="4" t="s">
        <v>341</v>
      </c>
      <c r="B94" s="4">
        <v>205</v>
      </c>
      <c r="C94" s="4">
        <v>57</v>
      </c>
      <c r="D94" s="4">
        <v>10</v>
      </c>
      <c r="E94" s="4" t="s">
        <v>412</v>
      </c>
      <c r="F94" s="4">
        <v>1.9445778973207902E-6</v>
      </c>
      <c r="G94" s="4">
        <v>3.6406819522061402E-5</v>
      </c>
    </row>
    <row r="95" spans="1:7" ht="16" x14ac:dyDescent="0.2">
      <c r="A95" s="4" t="s">
        <v>397</v>
      </c>
      <c r="B95" s="4">
        <v>118</v>
      </c>
      <c r="C95" s="4">
        <v>38</v>
      </c>
      <c r="D95" s="4">
        <v>10</v>
      </c>
      <c r="E95" s="4" t="s">
        <v>412</v>
      </c>
      <c r="F95" s="4">
        <v>2.3804181502821099E-6</v>
      </c>
      <c r="G95" s="4">
        <v>3.8200043649765301E-5</v>
      </c>
    </row>
    <row r="96" spans="1:7" ht="16" x14ac:dyDescent="0.2">
      <c r="A96" s="4" t="s">
        <v>346</v>
      </c>
      <c r="B96" s="4">
        <v>555</v>
      </c>
      <c r="C96" s="4">
        <v>124</v>
      </c>
      <c r="D96" s="4">
        <v>13</v>
      </c>
      <c r="E96" s="4" t="s">
        <v>411</v>
      </c>
      <c r="F96" s="4">
        <v>2.35156596723766E-6</v>
      </c>
      <c r="G96" s="4">
        <v>3.8200043649765301E-5</v>
      </c>
    </row>
    <row r="97" spans="1:7" ht="16" x14ac:dyDescent="0.2">
      <c r="A97" s="4" t="s">
        <v>419</v>
      </c>
      <c r="B97" s="4">
        <v>96</v>
      </c>
      <c r="C97" s="4">
        <v>33</v>
      </c>
      <c r="D97" s="4">
        <v>10</v>
      </c>
      <c r="E97" s="4" t="s">
        <v>420</v>
      </c>
      <c r="F97" s="4">
        <v>2.1833851803113898E-6</v>
      </c>
      <c r="G97" s="4">
        <v>3.8200043649765301E-5</v>
      </c>
    </row>
    <row r="98" spans="1:7" ht="16" x14ac:dyDescent="0.2">
      <c r="A98" s="4" t="s">
        <v>386</v>
      </c>
      <c r="B98" s="4">
        <v>123</v>
      </c>
      <c r="C98" s="4">
        <v>39</v>
      </c>
      <c r="D98" s="4">
        <v>9</v>
      </c>
      <c r="E98" s="4" t="s">
        <v>413</v>
      </c>
      <c r="F98" s="4">
        <v>2.7083580347979201E-6</v>
      </c>
      <c r="G98" s="4">
        <v>4.1487120805768198E-5</v>
      </c>
    </row>
    <row r="99" spans="1:7" ht="16" x14ac:dyDescent="0.2">
      <c r="A99" s="4" t="s">
        <v>387</v>
      </c>
      <c r="B99" s="4">
        <v>181</v>
      </c>
      <c r="C99" s="4">
        <v>51</v>
      </c>
      <c r="D99" s="4">
        <v>9</v>
      </c>
      <c r="E99" s="4" t="s">
        <v>421</v>
      </c>
      <c r="F99" s="4">
        <v>4.4176317699672204E-6</v>
      </c>
      <c r="G99" s="4">
        <v>6.2030912769956394E-5</v>
      </c>
    </row>
    <row r="100" spans="1:7" ht="16" x14ac:dyDescent="0.2">
      <c r="A100" s="4" t="s">
        <v>422</v>
      </c>
      <c r="B100" s="4">
        <v>103</v>
      </c>
      <c r="C100" s="4">
        <v>34</v>
      </c>
      <c r="D100" s="4">
        <v>9</v>
      </c>
      <c r="E100" s="4" t="s">
        <v>415</v>
      </c>
      <c r="F100" s="4">
        <v>4.3338229950923999E-6</v>
      </c>
      <c r="G100" s="4">
        <v>6.2030912769956394E-5</v>
      </c>
    </row>
    <row r="101" spans="1:7" ht="16" x14ac:dyDescent="0.2">
      <c r="A101" s="4" t="s">
        <v>338</v>
      </c>
      <c r="B101" s="4">
        <v>122</v>
      </c>
      <c r="C101" s="4">
        <v>38</v>
      </c>
      <c r="D101" s="4">
        <v>10</v>
      </c>
      <c r="E101" s="4" t="s">
        <v>412</v>
      </c>
      <c r="F101" s="4">
        <v>5.8287545835493399E-6</v>
      </c>
      <c r="G101" s="4">
        <v>7.8571611786245094E-5</v>
      </c>
    </row>
    <row r="102" spans="1:7" ht="16" x14ac:dyDescent="0.2">
      <c r="A102" s="4" t="s">
        <v>376</v>
      </c>
      <c r="B102" s="4">
        <v>142</v>
      </c>
      <c r="C102" s="4">
        <v>42</v>
      </c>
      <c r="D102" s="4">
        <v>9</v>
      </c>
      <c r="E102" s="4" t="s">
        <v>421</v>
      </c>
      <c r="F102" s="4">
        <v>8.2634139436042104E-6</v>
      </c>
      <c r="G102" s="4">
        <v>1.0710655765363901E-4</v>
      </c>
    </row>
    <row r="103" spans="1:7" ht="16" x14ac:dyDescent="0.2">
      <c r="A103" s="4" t="s">
        <v>423</v>
      </c>
      <c r="B103" s="4">
        <v>148</v>
      </c>
      <c r="C103" s="4">
        <v>43</v>
      </c>
      <c r="D103" s="4">
        <v>11</v>
      </c>
      <c r="E103" s="4" t="s">
        <v>424</v>
      </c>
      <c r="F103" s="4">
        <v>1.06500331222167E-5</v>
      </c>
      <c r="G103" s="4">
        <v>1.3292819119211201E-4</v>
      </c>
    </row>
    <row r="104" spans="1:7" ht="16" x14ac:dyDescent="0.2">
      <c r="A104" s="4" t="s">
        <v>362</v>
      </c>
      <c r="B104" s="4">
        <v>145</v>
      </c>
      <c r="C104" s="4">
        <v>42</v>
      </c>
      <c r="D104" s="4">
        <v>8</v>
      </c>
      <c r="E104" s="4" t="s">
        <v>425</v>
      </c>
      <c r="F104" s="4">
        <v>1.45990918220716E-5</v>
      </c>
      <c r="G104" s="4">
        <v>1.75710498001362E-4</v>
      </c>
    </row>
    <row r="105" spans="1:7" ht="16" x14ac:dyDescent="0.2">
      <c r="A105" s="4" t="s">
        <v>426</v>
      </c>
      <c r="B105" s="4">
        <v>87</v>
      </c>
      <c r="C105" s="4">
        <v>29</v>
      </c>
      <c r="D105" s="4">
        <v>9</v>
      </c>
      <c r="E105" s="4" t="s">
        <v>413</v>
      </c>
      <c r="F105" s="4">
        <v>1.7525254314900199E-5</v>
      </c>
      <c r="G105" s="4">
        <v>2.03655541521427E-4</v>
      </c>
    </row>
    <row r="106" spans="1:7" ht="16" x14ac:dyDescent="0.2">
      <c r="A106" s="4" t="s">
        <v>354</v>
      </c>
      <c r="B106" s="4">
        <v>59</v>
      </c>
      <c r="C106" s="4">
        <v>22</v>
      </c>
      <c r="D106" s="4">
        <v>7</v>
      </c>
      <c r="E106" s="4" t="s">
        <v>427</v>
      </c>
      <c r="F106" s="4">
        <v>2.5300932477158401E-5</v>
      </c>
      <c r="G106" s="4">
        <v>2.8421380816007902E-4</v>
      </c>
    </row>
    <row r="107" spans="1:7" ht="16" x14ac:dyDescent="0.2">
      <c r="A107" s="4" t="s">
        <v>370</v>
      </c>
      <c r="B107" s="4">
        <v>82</v>
      </c>
      <c r="C107" s="4">
        <v>27</v>
      </c>
      <c r="D107" s="4">
        <v>8</v>
      </c>
      <c r="E107" s="4" t="s">
        <v>416</v>
      </c>
      <c r="F107" s="4">
        <v>4.3308190463476302E-5</v>
      </c>
      <c r="G107" s="4">
        <v>4.56089380818485E-4</v>
      </c>
    </row>
    <row r="108" spans="1:7" ht="16" x14ac:dyDescent="0.2">
      <c r="A108" s="4" t="s">
        <v>428</v>
      </c>
      <c r="B108" s="4">
        <v>30</v>
      </c>
      <c r="C108" s="4">
        <v>14</v>
      </c>
      <c r="D108" s="4">
        <v>7</v>
      </c>
      <c r="E108" s="4" t="s">
        <v>429</v>
      </c>
      <c r="F108" s="4">
        <v>4.2405706485967301E-5</v>
      </c>
      <c r="G108" s="4">
        <v>4.56089380818485E-4</v>
      </c>
    </row>
    <row r="109" spans="1:7" ht="16" x14ac:dyDescent="0.2">
      <c r="A109" s="4" t="s">
        <v>353</v>
      </c>
      <c r="B109" s="4">
        <v>222</v>
      </c>
      <c r="C109" s="4">
        <v>56</v>
      </c>
      <c r="D109" s="4">
        <v>11</v>
      </c>
      <c r="E109" s="4" t="s">
        <v>430</v>
      </c>
      <c r="F109" s="4">
        <v>5.36691645557794E-5</v>
      </c>
      <c r="G109" s="4">
        <v>5.4807601379689905E-4</v>
      </c>
    </row>
    <row r="110" spans="1:7" ht="16" x14ac:dyDescent="0.2">
      <c r="A110" s="4" t="s">
        <v>343</v>
      </c>
      <c r="B110" s="4">
        <v>129</v>
      </c>
      <c r="C110" s="4">
        <v>37</v>
      </c>
      <c r="D110" s="4">
        <v>8</v>
      </c>
      <c r="E110" s="4" t="s">
        <v>431</v>
      </c>
      <c r="F110" s="4">
        <v>5.8549640121291298E-5</v>
      </c>
      <c r="G110" s="4">
        <v>5.8033025649632797E-4</v>
      </c>
    </row>
    <row r="111" spans="1:7" ht="16" x14ac:dyDescent="0.2">
      <c r="A111" s="4" t="s">
        <v>432</v>
      </c>
      <c r="B111" s="4">
        <v>102</v>
      </c>
      <c r="C111" s="4">
        <v>31</v>
      </c>
      <c r="D111" s="4">
        <v>9</v>
      </c>
      <c r="E111" s="4" t="s">
        <v>413</v>
      </c>
      <c r="F111" s="4">
        <v>6.9739937446607094E-5</v>
      </c>
      <c r="G111" s="4">
        <v>6.7149596912876002E-4</v>
      </c>
    </row>
    <row r="112" spans="1:7" ht="16" x14ac:dyDescent="0.2">
      <c r="A112" s="4" t="s">
        <v>396</v>
      </c>
      <c r="B112" s="4">
        <v>150</v>
      </c>
      <c r="C112" s="4">
        <v>41</v>
      </c>
      <c r="D112" s="4">
        <v>8</v>
      </c>
      <c r="E112" s="4" t="s">
        <v>416</v>
      </c>
      <c r="F112" s="4">
        <v>8.0145658735835803E-5</v>
      </c>
      <c r="G112" s="4">
        <v>7.5025241649935201E-4</v>
      </c>
    </row>
    <row r="113" spans="1:7" ht="16" x14ac:dyDescent="0.2">
      <c r="A113" s="4" t="s">
        <v>394</v>
      </c>
      <c r="B113" s="4">
        <v>76</v>
      </c>
      <c r="C113" s="4">
        <v>25</v>
      </c>
      <c r="D113" s="4">
        <v>8</v>
      </c>
      <c r="E113" s="4" t="s">
        <v>416</v>
      </c>
      <c r="F113" s="4">
        <v>8.3807270909830599E-5</v>
      </c>
      <c r="G113" s="4">
        <v>7.6332568369224098E-4</v>
      </c>
    </row>
    <row r="114" spans="1:7" ht="16" x14ac:dyDescent="0.2">
      <c r="A114" s="4" t="s">
        <v>371</v>
      </c>
      <c r="B114" s="4">
        <v>32</v>
      </c>
      <c r="C114" s="4">
        <v>14</v>
      </c>
      <c r="D114" s="4">
        <v>8</v>
      </c>
      <c r="E114" s="4" t="s">
        <v>433</v>
      </c>
      <c r="F114" s="4">
        <v>1.01996537058438E-4</v>
      </c>
      <c r="G114" s="4">
        <v>9.0454823654456597E-4</v>
      </c>
    </row>
    <row r="115" spans="1:7" ht="16" x14ac:dyDescent="0.2">
      <c r="A115" s="4" t="s">
        <v>434</v>
      </c>
      <c r="B115" s="4">
        <v>95</v>
      </c>
      <c r="C115" s="4">
        <v>29</v>
      </c>
      <c r="D115" s="4">
        <v>7</v>
      </c>
      <c r="E115" s="4" t="s">
        <v>435</v>
      </c>
      <c r="F115" s="4">
        <v>1.08395230645466E-4</v>
      </c>
      <c r="G115" s="4">
        <v>9.3664596737236402E-4</v>
      </c>
    </row>
    <row r="116" spans="1:7" ht="16" x14ac:dyDescent="0.2">
      <c r="A116" s="4" t="s">
        <v>436</v>
      </c>
      <c r="B116" s="4">
        <v>302</v>
      </c>
      <c r="C116" s="4">
        <v>70</v>
      </c>
      <c r="D116" s="4">
        <v>13</v>
      </c>
      <c r="E116" s="4" t="s">
        <v>411</v>
      </c>
      <c r="F116" s="4">
        <v>1.2333652408850999E-4</v>
      </c>
      <c r="G116" s="4">
        <v>9.961721507080871E-4</v>
      </c>
    </row>
    <row r="117" spans="1:7" ht="16" x14ac:dyDescent="0.2">
      <c r="A117" s="4" t="s">
        <v>378</v>
      </c>
      <c r="B117" s="4">
        <v>69</v>
      </c>
      <c r="C117" s="4">
        <v>23</v>
      </c>
      <c r="D117" s="4">
        <v>7</v>
      </c>
      <c r="E117" s="4" t="s">
        <v>435</v>
      </c>
      <c r="F117" s="4">
        <v>1.2703720076698801E-4</v>
      </c>
      <c r="G117" s="4">
        <v>9.961721507080871E-4</v>
      </c>
    </row>
    <row r="118" spans="1:7" ht="16" x14ac:dyDescent="0.2">
      <c r="A118" s="4" t="s">
        <v>437</v>
      </c>
      <c r="B118" s="4">
        <v>105</v>
      </c>
      <c r="C118" s="4">
        <v>31</v>
      </c>
      <c r="D118" s="4">
        <v>10</v>
      </c>
      <c r="E118" s="4" t="s">
        <v>412</v>
      </c>
      <c r="F118" s="4">
        <v>1.27108019229815E-4</v>
      </c>
      <c r="G118" s="4">
        <v>9.961721507080871E-4</v>
      </c>
    </row>
    <row r="119" spans="1:7" ht="16" x14ac:dyDescent="0.2">
      <c r="A119" s="4" t="s">
        <v>404</v>
      </c>
      <c r="B119" s="4">
        <v>91</v>
      </c>
      <c r="C119" s="4">
        <v>28</v>
      </c>
      <c r="D119" s="4">
        <v>8</v>
      </c>
      <c r="E119" s="4" t="s">
        <v>438</v>
      </c>
      <c r="F119" s="4">
        <v>1.21622666680926E-4</v>
      </c>
      <c r="G119" s="4">
        <v>9.961721507080871E-4</v>
      </c>
    </row>
    <row r="120" spans="1:7" ht="16" x14ac:dyDescent="0.2">
      <c r="A120" s="4" t="s">
        <v>374</v>
      </c>
      <c r="B120" s="4">
        <v>74</v>
      </c>
      <c r="C120" s="4">
        <v>24</v>
      </c>
      <c r="D120" s="4">
        <v>7</v>
      </c>
      <c r="E120" s="4" t="s">
        <v>439</v>
      </c>
      <c r="F120" s="4">
        <v>1.4821183028915401E-4</v>
      </c>
      <c r="G120" s="4">
        <v>1.1351678819873799E-3</v>
      </c>
    </row>
    <row r="121" spans="1:7" ht="16" x14ac:dyDescent="0.2">
      <c r="A121" s="4" t="s">
        <v>372</v>
      </c>
      <c r="B121" s="4">
        <v>34</v>
      </c>
      <c r="C121" s="4">
        <v>14</v>
      </c>
      <c r="D121" s="4">
        <v>8</v>
      </c>
      <c r="E121" s="4" t="s">
        <v>440</v>
      </c>
      <c r="F121" s="4">
        <v>2.23572746995942E-4</v>
      </c>
      <c r="G121" s="4">
        <v>1.6743114608362699E-3</v>
      </c>
    </row>
    <row r="122" spans="1:7" ht="16" x14ac:dyDescent="0.2">
      <c r="A122" s="4" t="s">
        <v>377</v>
      </c>
      <c r="B122" s="4">
        <v>182</v>
      </c>
      <c r="C122" s="4">
        <v>46</v>
      </c>
      <c r="D122" s="4">
        <v>10</v>
      </c>
      <c r="E122" s="4" t="s">
        <v>412</v>
      </c>
      <c r="F122" s="4">
        <v>2.3139792068740901E-4</v>
      </c>
      <c r="G122" s="4">
        <v>1.6952412885142801E-3</v>
      </c>
    </row>
    <row r="123" spans="1:7" ht="16" x14ac:dyDescent="0.2">
      <c r="A123" s="4" t="s">
        <v>340</v>
      </c>
      <c r="B123" s="4">
        <v>63</v>
      </c>
      <c r="C123" s="4">
        <v>21</v>
      </c>
      <c r="D123" s="4">
        <v>11</v>
      </c>
      <c r="E123" s="4" t="s">
        <v>441</v>
      </c>
      <c r="F123" s="4">
        <v>2.46797630900458E-4</v>
      </c>
      <c r="G123" s="4">
        <v>1.76959152369052E-3</v>
      </c>
    </row>
    <row r="124" spans="1:7" ht="16" x14ac:dyDescent="0.2">
      <c r="A124" s="4" t="s">
        <v>442</v>
      </c>
      <c r="B124" s="4">
        <v>20</v>
      </c>
      <c r="C124" s="4">
        <v>10</v>
      </c>
      <c r="D124" s="4">
        <v>6</v>
      </c>
      <c r="E124" s="4" t="s">
        <v>443</v>
      </c>
      <c r="F124" s="4">
        <v>2.6837601526391E-4</v>
      </c>
      <c r="G124" s="4">
        <v>1.8842232738320299E-3</v>
      </c>
    </row>
    <row r="125" spans="1:7" ht="16" x14ac:dyDescent="0.2">
      <c r="A125" s="4" t="s">
        <v>403</v>
      </c>
      <c r="B125" s="4">
        <v>164</v>
      </c>
      <c r="C125" s="4">
        <v>42</v>
      </c>
      <c r="D125" s="4">
        <v>9</v>
      </c>
      <c r="E125" s="4" t="s">
        <v>421</v>
      </c>
      <c r="F125" s="4">
        <v>3.1516330556442899E-4</v>
      </c>
      <c r="G125" s="4">
        <v>2.1675517137798501E-3</v>
      </c>
    </row>
    <row r="126" spans="1:7" ht="16" x14ac:dyDescent="0.2">
      <c r="A126" s="4" t="s">
        <v>356</v>
      </c>
      <c r="B126" s="4">
        <v>130</v>
      </c>
      <c r="C126" s="4">
        <v>35</v>
      </c>
      <c r="D126" s="4">
        <v>8</v>
      </c>
      <c r="E126" s="4" t="s">
        <v>444</v>
      </c>
      <c r="F126" s="4">
        <v>3.5604654846149199E-4</v>
      </c>
      <c r="G126" s="4">
        <v>2.3997537366304599E-3</v>
      </c>
    </row>
    <row r="127" spans="1:7" ht="16" x14ac:dyDescent="0.2">
      <c r="A127" s="4" t="s">
        <v>373</v>
      </c>
      <c r="B127" s="4">
        <v>116</v>
      </c>
      <c r="C127" s="4">
        <v>32</v>
      </c>
      <c r="D127" s="4">
        <v>11</v>
      </c>
      <c r="E127" s="4" t="s">
        <v>430</v>
      </c>
      <c r="F127" s="4">
        <v>3.9290798959261099E-4</v>
      </c>
      <c r="G127" s="4">
        <v>2.57475981968888E-3</v>
      </c>
    </row>
    <row r="128" spans="1:7" ht="16" x14ac:dyDescent="0.2">
      <c r="A128" s="4" t="s">
        <v>445</v>
      </c>
      <c r="B128" s="4">
        <v>83</v>
      </c>
      <c r="C128" s="4">
        <v>25</v>
      </c>
      <c r="D128" s="4">
        <v>7</v>
      </c>
      <c r="E128" s="4" t="s">
        <v>446</v>
      </c>
      <c r="F128" s="4">
        <v>3.9729231639116299E-4</v>
      </c>
      <c r="G128" s="4">
        <v>2.57475981968888E-3</v>
      </c>
    </row>
    <row r="129" spans="1:7" ht="16" x14ac:dyDescent="0.2">
      <c r="A129" s="4" t="s">
        <v>361</v>
      </c>
      <c r="B129" s="4">
        <v>244</v>
      </c>
      <c r="C129" s="4">
        <v>57</v>
      </c>
      <c r="D129" s="4">
        <v>12</v>
      </c>
      <c r="E129" s="4" t="s">
        <v>414</v>
      </c>
      <c r="F129" s="4">
        <v>4.1553620932175702E-4</v>
      </c>
      <c r="G129" s="4">
        <v>2.6421830668194798E-3</v>
      </c>
    </row>
    <row r="130" spans="1:7" ht="16" x14ac:dyDescent="0.2">
      <c r="A130" s="4" t="s">
        <v>447</v>
      </c>
      <c r="B130" s="4">
        <v>182</v>
      </c>
      <c r="C130" s="4">
        <v>45</v>
      </c>
      <c r="D130" s="4">
        <v>8</v>
      </c>
      <c r="E130" s="4" t="s">
        <v>448</v>
      </c>
      <c r="F130" s="4">
        <v>4.54032514968964E-4</v>
      </c>
      <c r="G130" s="4">
        <v>2.8334992137877902E-3</v>
      </c>
    </row>
    <row r="131" spans="1:7" ht="16" x14ac:dyDescent="0.2">
      <c r="A131" s="4" t="s">
        <v>449</v>
      </c>
      <c r="B131" s="4">
        <v>219</v>
      </c>
      <c r="C131" s="4">
        <v>52</v>
      </c>
      <c r="D131" s="4">
        <v>11</v>
      </c>
      <c r="E131" s="4" t="s">
        <v>430</v>
      </c>
      <c r="F131" s="4">
        <v>4.8744207636744301E-4</v>
      </c>
      <c r="G131" s="4">
        <v>2.9866905406514301E-3</v>
      </c>
    </row>
    <row r="132" spans="1:7" ht="16" x14ac:dyDescent="0.2">
      <c r="A132" s="4" t="s">
        <v>347</v>
      </c>
      <c r="B132" s="4">
        <v>1591</v>
      </c>
      <c r="C132" s="4">
        <v>285</v>
      </c>
      <c r="D132" s="4">
        <v>13</v>
      </c>
      <c r="E132" s="4" t="s">
        <v>411</v>
      </c>
      <c r="F132" s="4">
        <v>5.2478747988158095E-4</v>
      </c>
      <c r="G132" s="4">
        <v>3.1026908898261901E-3</v>
      </c>
    </row>
    <row r="133" spans="1:7" ht="16" x14ac:dyDescent="0.2">
      <c r="A133" s="4" t="s">
        <v>450</v>
      </c>
      <c r="B133" s="4">
        <v>53</v>
      </c>
      <c r="C133" s="4">
        <v>18</v>
      </c>
      <c r="D133" s="4">
        <v>11</v>
      </c>
      <c r="E133" s="4" t="s">
        <v>430</v>
      </c>
      <c r="F133" s="4">
        <v>5.2068630910815403E-4</v>
      </c>
      <c r="G133" s="4">
        <v>3.1026908898261901E-3</v>
      </c>
    </row>
    <row r="134" spans="1:7" ht="16" x14ac:dyDescent="0.2">
      <c r="A134" s="4" t="s">
        <v>384</v>
      </c>
      <c r="B134" s="4">
        <v>253</v>
      </c>
      <c r="C134" s="4">
        <v>58</v>
      </c>
      <c r="D134" s="4">
        <v>10</v>
      </c>
      <c r="E134" s="4" t="s">
        <v>412</v>
      </c>
      <c r="F134" s="4">
        <v>6.1565904093228996E-4</v>
      </c>
      <c r="G134" s="4">
        <v>3.5771913240376201E-3</v>
      </c>
    </row>
    <row r="135" spans="1:7" ht="16" x14ac:dyDescent="0.2">
      <c r="A135" s="4" t="s">
        <v>451</v>
      </c>
      <c r="B135" s="4">
        <v>149</v>
      </c>
      <c r="C135" s="4">
        <v>38</v>
      </c>
      <c r="D135" s="4">
        <v>13</v>
      </c>
      <c r="E135" s="4" t="s">
        <v>411</v>
      </c>
      <c r="F135" s="4">
        <v>6.50430503220281E-4</v>
      </c>
      <c r="G135" s="4">
        <v>3.7151708404277099E-3</v>
      </c>
    </row>
    <row r="136" spans="1:7" ht="16" x14ac:dyDescent="0.2">
      <c r="A136" s="4" t="s">
        <v>363</v>
      </c>
      <c r="B136" s="4">
        <v>364</v>
      </c>
      <c r="C136" s="4">
        <v>78</v>
      </c>
      <c r="D136" s="4">
        <v>12</v>
      </c>
      <c r="E136" s="4" t="s">
        <v>452</v>
      </c>
      <c r="F136" s="4">
        <v>7.1401332448498499E-4</v>
      </c>
      <c r="G136" s="4">
        <v>3.8237064329309399E-3</v>
      </c>
    </row>
    <row r="137" spans="1:7" ht="16" x14ac:dyDescent="0.2">
      <c r="A137" s="4" t="s">
        <v>399</v>
      </c>
      <c r="B137" s="4">
        <v>105</v>
      </c>
      <c r="C137" s="4">
        <v>29</v>
      </c>
      <c r="D137" s="4">
        <v>13</v>
      </c>
      <c r="E137" s="4" t="s">
        <v>411</v>
      </c>
      <c r="F137" s="4">
        <v>7.0720062070302203E-4</v>
      </c>
      <c r="G137" s="4">
        <v>3.8237064329309399E-3</v>
      </c>
    </row>
    <row r="138" spans="1:7" ht="16" x14ac:dyDescent="0.2">
      <c r="A138" s="4" t="s">
        <v>453</v>
      </c>
      <c r="B138" s="4">
        <v>72</v>
      </c>
      <c r="C138" s="4">
        <v>22</v>
      </c>
      <c r="D138" s="4">
        <v>7</v>
      </c>
      <c r="E138" s="4" t="s">
        <v>454</v>
      </c>
      <c r="F138" s="4">
        <v>6.9988259619152104E-4</v>
      </c>
      <c r="G138" s="4">
        <v>3.8237064329309399E-3</v>
      </c>
    </row>
    <row r="139" spans="1:7" ht="16" x14ac:dyDescent="0.2">
      <c r="A139" s="4" t="s">
        <v>455</v>
      </c>
      <c r="B139" s="4">
        <v>12</v>
      </c>
      <c r="C139" s="4">
        <v>7</v>
      </c>
      <c r="D139" s="4">
        <v>6</v>
      </c>
      <c r="E139" s="4" t="s">
        <v>456</v>
      </c>
      <c r="F139" s="4">
        <v>7.1481752307017503E-4</v>
      </c>
      <c r="G139" s="4">
        <v>3.8237064329309399E-3</v>
      </c>
    </row>
    <row r="140" spans="1:7" ht="16" x14ac:dyDescent="0.2">
      <c r="A140" s="4" t="s">
        <v>457</v>
      </c>
      <c r="B140" s="4">
        <v>77</v>
      </c>
      <c r="C140" s="4">
        <v>23</v>
      </c>
      <c r="D140" s="4">
        <v>7</v>
      </c>
      <c r="E140" s="4" t="s">
        <v>458</v>
      </c>
      <c r="F140" s="4">
        <v>7.6083696482802095E-4</v>
      </c>
      <c r="G140" s="4">
        <v>4.0062821429225504E-3</v>
      </c>
    </row>
    <row r="141" spans="1:7" ht="16" x14ac:dyDescent="0.2">
      <c r="A141" s="4" t="s">
        <v>459</v>
      </c>
      <c r="B141" s="4">
        <v>106</v>
      </c>
      <c r="C141" s="4">
        <v>29</v>
      </c>
      <c r="D141" s="4">
        <v>10</v>
      </c>
      <c r="E141" s="4" t="s">
        <v>412</v>
      </c>
      <c r="F141" s="4">
        <v>8.3543711016243795E-4</v>
      </c>
      <c r="G141" s="4">
        <v>4.3314200942267903E-3</v>
      </c>
    </row>
    <row r="142" spans="1:7" ht="16" x14ac:dyDescent="0.2">
      <c r="A142" s="4" t="s">
        <v>460</v>
      </c>
      <c r="B142" s="4">
        <v>38</v>
      </c>
      <c r="C142" s="4">
        <v>14</v>
      </c>
      <c r="D142" s="4">
        <v>8</v>
      </c>
      <c r="E142" s="4" t="s">
        <v>461</v>
      </c>
      <c r="F142" s="4">
        <v>8.5752495701372404E-4</v>
      </c>
      <c r="G142" s="4">
        <v>4.3785744017215897E-3</v>
      </c>
    </row>
    <row r="143" spans="1:7" ht="16" x14ac:dyDescent="0.2">
      <c r="A143" s="4" t="s">
        <v>402</v>
      </c>
      <c r="B143" s="4">
        <v>97</v>
      </c>
      <c r="C143" s="4">
        <v>27</v>
      </c>
      <c r="D143" s="4">
        <v>8</v>
      </c>
      <c r="E143" s="4" t="s">
        <v>425</v>
      </c>
      <c r="F143" s="4">
        <v>9.3534496063531897E-4</v>
      </c>
      <c r="G143" s="4">
        <v>4.70464554827019E-3</v>
      </c>
    </row>
    <row r="144" spans="1:7" ht="16" x14ac:dyDescent="0.2">
      <c r="A144" s="4" t="s">
        <v>462</v>
      </c>
      <c r="B144" s="4">
        <v>147</v>
      </c>
      <c r="C144" s="4">
        <v>37</v>
      </c>
      <c r="D144" s="4">
        <v>10</v>
      </c>
      <c r="E144" s="4" t="s">
        <v>412</v>
      </c>
      <c r="F144" s="4">
        <v>9.9077178449909296E-4</v>
      </c>
      <c r="G144" s="4">
        <v>4.8389868315390503E-3</v>
      </c>
    </row>
    <row r="145" spans="1:7" ht="16" x14ac:dyDescent="0.2">
      <c r="A145" s="4" t="s">
        <v>463</v>
      </c>
      <c r="B145" s="4">
        <v>60</v>
      </c>
      <c r="C145" s="4">
        <v>19</v>
      </c>
      <c r="D145" s="4">
        <v>7</v>
      </c>
      <c r="E145" s="4" t="s">
        <v>454</v>
      </c>
      <c r="F145" s="4">
        <v>9.8230168440220493E-4</v>
      </c>
      <c r="G145" s="4">
        <v>4.8389868315390503E-3</v>
      </c>
    </row>
    <row r="146" spans="1:7" ht="16" x14ac:dyDescent="0.2">
      <c r="A146" s="4" t="s">
        <v>464</v>
      </c>
      <c r="B146" s="4">
        <v>163</v>
      </c>
      <c r="C146" s="4">
        <v>40</v>
      </c>
      <c r="D146" s="4">
        <v>9</v>
      </c>
      <c r="E146" s="4" t="s">
        <v>421</v>
      </c>
      <c r="F146" s="4">
        <v>1.07400827135453E-3</v>
      </c>
      <c r="G146" s="4">
        <v>5.1705826778068098E-3</v>
      </c>
    </row>
    <row r="147" spans="1:7" ht="16" x14ac:dyDescent="0.2">
      <c r="A147" s="4" t="s">
        <v>465</v>
      </c>
      <c r="B147" s="4">
        <v>238</v>
      </c>
      <c r="C147" s="4">
        <v>54</v>
      </c>
      <c r="D147" s="4">
        <v>12</v>
      </c>
      <c r="E147" s="4" t="s">
        <v>414</v>
      </c>
      <c r="F147" s="4">
        <v>1.2038005984553999E-3</v>
      </c>
      <c r="G147" s="4">
        <v>5.4707538370320297E-3</v>
      </c>
    </row>
    <row r="148" spans="1:7" ht="16" x14ac:dyDescent="0.2">
      <c r="A148" s="4" t="s">
        <v>466</v>
      </c>
      <c r="B148" s="4">
        <v>376</v>
      </c>
      <c r="C148" s="4">
        <v>79</v>
      </c>
      <c r="D148" s="4">
        <v>10</v>
      </c>
      <c r="E148" s="4" t="s">
        <v>412</v>
      </c>
      <c r="F148" s="4">
        <v>1.21008849287154E-3</v>
      </c>
      <c r="G148" s="4">
        <v>5.4707538370320297E-3</v>
      </c>
    </row>
    <row r="149" spans="1:7" ht="16" x14ac:dyDescent="0.2">
      <c r="A149" s="4" t="s">
        <v>467</v>
      </c>
      <c r="B149" s="4">
        <v>164</v>
      </c>
      <c r="C149" s="4">
        <v>40</v>
      </c>
      <c r="D149" s="4">
        <v>10</v>
      </c>
      <c r="E149" s="4" t="s">
        <v>412</v>
      </c>
      <c r="F149" s="4">
        <v>1.21752681833057E-3</v>
      </c>
      <c r="G149" s="4">
        <v>5.4707538370320297E-3</v>
      </c>
    </row>
    <row r="150" spans="1:7" ht="16" x14ac:dyDescent="0.2">
      <c r="A150" s="4" t="s">
        <v>395</v>
      </c>
      <c r="B150" s="4">
        <v>70</v>
      </c>
      <c r="C150" s="4">
        <v>21</v>
      </c>
      <c r="D150" s="4">
        <v>9</v>
      </c>
      <c r="E150" s="4" t="s">
        <v>413</v>
      </c>
      <c r="F150" s="4">
        <v>1.1937282742925099E-3</v>
      </c>
      <c r="G150" s="4">
        <v>5.4707538370320297E-3</v>
      </c>
    </row>
    <row r="151" spans="1:7" ht="16" x14ac:dyDescent="0.2">
      <c r="A151" s="4" t="s">
        <v>468</v>
      </c>
      <c r="B151" s="4">
        <v>31</v>
      </c>
      <c r="C151" s="4">
        <v>12</v>
      </c>
      <c r="D151" s="4">
        <v>8</v>
      </c>
      <c r="E151" s="4" t="s">
        <v>438</v>
      </c>
      <c r="F151" s="4">
        <v>1.2052275764669999E-3</v>
      </c>
      <c r="G151" s="4">
        <v>5.4707538370320297E-3</v>
      </c>
    </row>
    <row r="152" spans="1:7" ht="16" x14ac:dyDescent="0.2">
      <c r="A152" s="4" t="s">
        <v>405</v>
      </c>
      <c r="B152" s="4">
        <v>217</v>
      </c>
      <c r="C152" s="4">
        <v>50</v>
      </c>
      <c r="D152" s="4">
        <v>9</v>
      </c>
      <c r="E152" s="4" t="s">
        <v>469</v>
      </c>
      <c r="F152" s="4">
        <v>1.2644932289851199E-3</v>
      </c>
      <c r="G152" s="4">
        <v>5.6070291864208704E-3</v>
      </c>
    </row>
    <row r="153" spans="1:7" ht="16" x14ac:dyDescent="0.2">
      <c r="A153" s="4" t="s">
        <v>388</v>
      </c>
      <c r="B153" s="4">
        <v>66</v>
      </c>
      <c r="C153" s="4">
        <v>20</v>
      </c>
      <c r="D153" s="4">
        <v>9</v>
      </c>
      <c r="E153" s="4" t="s">
        <v>415</v>
      </c>
      <c r="F153" s="4">
        <v>1.3501286824603399E-3</v>
      </c>
      <c r="G153" s="4">
        <v>5.9090047531056402E-3</v>
      </c>
    </row>
    <row r="154" spans="1:7" ht="16" x14ac:dyDescent="0.2">
      <c r="A154" s="4" t="s">
        <v>365</v>
      </c>
      <c r="B154" s="4">
        <v>160</v>
      </c>
      <c r="C154" s="4">
        <v>39</v>
      </c>
      <c r="D154" s="4">
        <v>9</v>
      </c>
      <c r="E154" s="4" t="s">
        <v>469</v>
      </c>
      <c r="F154" s="4">
        <v>1.41024987583693E-3</v>
      </c>
      <c r="G154" s="4">
        <v>6.0930026686800698E-3</v>
      </c>
    </row>
    <row r="155" spans="1:7" ht="16" x14ac:dyDescent="0.2">
      <c r="A155" s="4" t="s">
        <v>470</v>
      </c>
      <c r="B155" s="4">
        <v>71</v>
      </c>
      <c r="C155" s="4">
        <v>21</v>
      </c>
      <c r="D155" s="4">
        <v>10</v>
      </c>
      <c r="E155" s="4" t="s">
        <v>412</v>
      </c>
      <c r="F155" s="4">
        <v>1.45754356459279E-3</v>
      </c>
      <c r="G155" s="4">
        <v>6.2176225476932804E-3</v>
      </c>
    </row>
    <row r="156" spans="1:7" ht="16" x14ac:dyDescent="0.2">
      <c r="A156" s="4" t="s">
        <v>471</v>
      </c>
      <c r="B156" s="4">
        <v>76</v>
      </c>
      <c r="C156" s="4">
        <v>22</v>
      </c>
      <c r="D156" s="4">
        <v>9</v>
      </c>
      <c r="E156" s="4" t="s">
        <v>413</v>
      </c>
      <c r="F156" s="4">
        <v>1.54963890505739E-3</v>
      </c>
      <c r="G156" s="4">
        <v>6.4726705321379403E-3</v>
      </c>
    </row>
    <row r="157" spans="1:7" ht="16" x14ac:dyDescent="0.2">
      <c r="A157" s="4" t="s">
        <v>472</v>
      </c>
      <c r="B157" s="4">
        <v>166</v>
      </c>
      <c r="C157" s="4">
        <v>40</v>
      </c>
      <c r="D157" s="4">
        <v>10</v>
      </c>
      <c r="E157" s="4" t="s">
        <v>473</v>
      </c>
      <c r="F157" s="4">
        <v>1.5557457362111999E-3</v>
      </c>
      <c r="G157" s="4">
        <v>6.4726705321379403E-3</v>
      </c>
    </row>
    <row r="158" spans="1:7" ht="16" x14ac:dyDescent="0.2">
      <c r="A158" s="4" t="s">
        <v>474</v>
      </c>
      <c r="B158" s="4">
        <v>32</v>
      </c>
      <c r="C158" s="4">
        <v>12</v>
      </c>
      <c r="D158" s="4">
        <v>9</v>
      </c>
      <c r="E158" s="4" t="s">
        <v>475</v>
      </c>
      <c r="F158" s="4">
        <v>1.6657245322607101E-3</v>
      </c>
      <c r="G158" s="4">
        <v>6.7807028293733604E-3</v>
      </c>
    </row>
    <row r="159" spans="1:7" ht="16" x14ac:dyDescent="0.2">
      <c r="A159" s="4" t="s">
        <v>389</v>
      </c>
      <c r="B159" s="4">
        <v>151</v>
      </c>
      <c r="C159" s="4">
        <v>37</v>
      </c>
      <c r="D159" s="4">
        <v>9</v>
      </c>
      <c r="E159" s="4" t="s">
        <v>421</v>
      </c>
      <c r="F159" s="4">
        <v>1.6700247324569399E-3</v>
      </c>
      <c r="G159" s="4">
        <v>6.7807028293733604E-3</v>
      </c>
    </row>
    <row r="160" spans="1:7" ht="16" x14ac:dyDescent="0.2">
      <c r="A160" s="4" t="s">
        <v>476</v>
      </c>
      <c r="B160" s="4">
        <v>91</v>
      </c>
      <c r="C160" s="4">
        <v>25</v>
      </c>
      <c r="D160" s="4">
        <v>9</v>
      </c>
      <c r="E160" s="4" t="s">
        <v>413</v>
      </c>
      <c r="F160" s="4">
        <v>1.7397254225734501E-3</v>
      </c>
      <c r="G160" s="4">
        <v>6.9796127072292097E-3</v>
      </c>
    </row>
    <row r="161" spans="1:7" ht="16" x14ac:dyDescent="0.2">
      <c r="A161" s="4" t="s">
        <v>380</v>
      </c>
      <c r="B161" s="4">
        <v>226</v>
      </c>
      <c r="C161" s="4">
        <v>51</v>
      </c>
      <c r="D161" s="4">
        <v>8</v>
      </c>
      <c r="E161" s="4" t="s">
        <v>416</v>
      </c>
      <c r="F161" s="4">
        <v>1.8388656774500601E-3</v>
      </c>
      <c r="G161" s="4">
        <v>7.2905615682431601E-3</v>
      </c>
    </row>
    <row r="162" spans="1:7" ht="16" x14ac:dyDescent="0.2">
      <c r="A162" s="4" t="s">
        <v>477</v>
      </c>
      <c r="B162" s="4">
        <v>153</v>
      </c>
      <c r="C162" s="4">
        <v>37</v>
      </c>
      <c r="D162" s="4">
        <v>10</v>
      </c>
      <c r="E162" s="4" t="s">
        <v>412</v>
      </c>
      <c r="F162" s="4">
        <v>2.1409169149062901E-3</v>
      </c>
      <c r="G162" s="4">
        <v>8.3203517844582294E-3</v>
      </c>
    </row>
    <row r="163" spans="1:7" ht="16" x14ac:dyDescent="0.2">
      <c r="A163" s="4" t="s">
        <v>478</v>
      </c>
      <c r="B163" s="4">
        <v>174</v>
      </c>
      <c r="C163" s="4">
        <v>41</v>
      </c>
      <c r="D163" s="4">
        <v>10</v>
      </c>
      <c r="E163" s="4" t="s">
        <v>479</v>
      </c>
      <c r="F163" s="4">
        <v>2.1479839918334301E-3</v>
      </c>
      <c r="G163" s="4">
        <v>8.3203517844582294E-3</v>
      </c>
    </row>
    <row r="164" spans="1:7" ht="16" x14ac:dyDescent="0.2">
      <c r="A164" s="4" t="s">
        <v>358</v>
      </c>
      <c r="B164" s="4">
        <v>267</v>
      </c>
      <c r="C164" s="4">
        <v>58</v>
      </c>
      <c r="D164" s="4">
        <v>8</v>
      </c>
      <c r="E164" s="4" t="s">
        <v>448</v>
      </c>
      <c r="F164" s="4">
        <v>2.3856240110378402E-3</v>
      </c>
      <c r="G164" s="4">
        <v>9.0966519849157608E-3</v>
      </c>
    </row>
    <row r="165" spans="1:7" ht="16" x14ac:dyDescent="0.2">
      <c r="A165" s="4" t="s">
        <v>359</v>
      </c>
      <c r="B165" s="4">
        <v>123</v>
      </c>
      <c r="C165" s="4">
        <v>31</v>
      </c>
      <c r="D165" s="4">
        <v>9</v>
      </c>
      <c r="E165" s="4" t="s">
        <v>480</v>
      </c>
      <c r="F165" s="4">
        <v>2.4023799010608402E-3</v>
      </c>
      <c r="G165" s="4">
        <v>9.0966519849157608E-3</v>
      </c>
    </row>
    <row r="166" spans="1:7" ht="16" x14ac:dyDescent="0.2">
      <c r="A166" s="4" t="s">
        <v>350</v>
      </c>
      <c r="B166" s="4">
        <v>103</v>
      </c>
      <c r="C166" s="4">
        <v>27</v>
      </c>
      <c r="D166" s="4">
        <v>11</v>
      </c>
      <c r="E166" s="4" t="s">
        <v>481</v>
      </c>
      <c r="F166" s="4">
        <v>2.4522446530437698E-3</v>
      </c>
      <c r="G166" s="4">
        <v>9.1822938675083406E-3</v>
      </c>
    </row>
    <row r="167" spans="1:7" ht="16" x14ac:dyDescent="0.2">
      <c r="A167" s="4" t="s">
        <v>482</v>
      </c>
      <c r="B167" s="4">
        <v>114</v>
      </c>
      <c r="C167" s="4">
        <v>29</v>
      </c>
      <c r="D167" s="4">
        <v>10</v>
      </c>
      <c r="E167" s="4" t="s">
        <v>412</v>
      </c>
      <c r="F167" s="4">
        <v>2.8159577035608702E-3</v>
      </c>
      <c r="G167" s="4">
        <v>1.04283268802199E-2</v>
      </c>
    </row>
    <row r="168" spans="1:7" ht="16" x14ac:dyDescent="0.2">
      <c r="A168" s="4" t="s">
        <v>483</v>
      </c>
      <c r="B168" s="4">
        <v>70</v>
      </c>
      <c r="C168" s="4">
        <v>20</v>
      </c>
      <c r="D168" s="4">
        <v>8</v>
      </c>
      <c r="E168" s="4" t="s">
        <v>425</v>
      </c>
      <c r="F168" s="4">
        <v>2.94488811473132E-3</v>
      </c>
      <c r="G168" s="4">
        <v>1.07872532028745E-2</v>
      </c>
    </row>
    <row r="169" spans="1:7" ht="16" x14ac:dyDescent="0.2">
      <c r="A169" s="4" t="s">
        <v>484</v>
      </c>
      <c r="B169" s="4">
        <v>34</v>
      </c>
      <c r="C169" s="4">
        <v>12</v>
      </c>
      <c r="D169" s="4">
        <v>8</v>
      </c>
      <c r="E169" s="4" t="s">
        <v>485</v>
      </c>
      <c r="F169" s="4">
        <v>3.0203664555953202E-3</v>
      </c>
      <c r="G169" s="4">
        <v>1.0944768769200201E-2</v>
      </c>
    </row>
    <row r="170" spans="1:7" ht="16" x14ac:dyDescent="0.2">
      <c r="A170" s="4" t="s">
        <v>486</v>
      </c>
      <c r="B170" s="4">
        <v>100</v>
      </c>
      <c r="C170" s="4">
        <v>26</v>
      </c>
      <c r="D170" s="4">
        <v>8</v>
      </c>
      <c r="E170" s="4" t="s">
        <v>425</v>
      </c>
      <c r="F170" s="4">
        <v>3.2986010663843901E-3</v>
      </c>
      <c r="G170" s="4">
        <v>1.1825835737995101E-2</v>
      </c>
    </row>
    <row r="171" spans="1:7" ht="16" x14ac:dyDescent="0.2">
      <c r="A171" s="4" t="s">
        <v>487</v>
      </c>
      <c r="B171" s="4">
        <v>131</v>
      </c>
      <c r="C171" s="4">
        <v>32</v>
      </c>
      <c r="D171" s="4">
        <v>10</v>
      </c>
      <c r="E171" s="4" t="s">
        <v>412</v>
      </c>
      <c r="F171" s="4">
        <v>3.4974844239071402E-3</v>
      </c>
      <c r="G171" s="4">
        <v>1.2406865798491601E-2</v>
      </c>
    </row>
    <row r="172" spans="1:7" ht="16" x14ac:dyDescent="0.2">
      <c r="A172" s="4" t="s">
        <v>488</v>
      </c>
      <c r="B172" s="4">
        <v>39</v>
      </c>
      <c r="C172" s="4">
        <v>13</v>
      </c>
      <c r="D172" s="4">
        <v>8</v>
      </c>
      <c r="E172" s="4" t="s">
        <v>489</v>
      </c>
      <c r="F172" s="4">
        <v>3.6526778985256601E-3</v>
      </c>
      <c r="G172" s="4">
        <v>1.26902314618881E-2</v>
      </c>
    </row>
    <row r="173" spans="1:7" ht="16" x14ac:dyDescent="0.2">
      <c r="A173" s="4" t="s">
        <v>490</v>
      </c>
      <c r="B173" s="4">
        <v>76</v>
      </c>
      <c r="C173" s="4">
        <v>21</v>
      </c>
      <c r="D173" s="4">
        <v>9</v>
      </c>
      <c r="E173" s="4" t="s">
        <v>413</v>
      </c>
      <c r="F173" s="4">
        <v>3.64416494588711E-3</v>
      </c>
      <c r="G173" s="4">
        <v>1.26902314618881E-2</v>
      </c>
    </row>
    <row r="174" spans="1:7" ht="16" x14ac:dyDescent="0.2">
      <c r="A174" s="4" t="s">
        <v>491</v>
      </c>
      <c r="B174" s="4">
        <v>72</v>
      </c>
      <c r="C174" s="4">
        <v>20</v>
      </c>
      <c r="D174" s="4">
        <v>8</v>
      </c>
      <c r="E174" s="4" t="s">
        <v>444</v>
      </c>
      <c r="F174" s="4">
        <v>4.2045600553845004E-3</v>
      </c>
      <c r="G174" s="4">
        <v>1.4458538149638499E-2</v>
      </c>
    </row>
    <row r="175" spans="1:7" ht="16" x14ac:dyDescent="0.2">
      <c r="A175" s="4" t="s">
        <v>492</v>
      </c>
      <c r="B175" s="4">
        <v>20</v>
      </c>
      <c r="C175" s="4">
        <v>8</v>
      </c>
      <c r="D175" s="4">
        <v>6</v>
      </c>
      <c r="E175" s="4" t="s">
        <v>493</v>
      </c>
      <c r="F175" s="4">
        <v>6.2969696249322703E-3</v>
      </c>
      <c r="G175" s="4">
        <v>2.1435139026284598E-2</v>
      </c>
    </row>
    <row r="176" spans="1:7" ht="16" x14ac:dyDescent="0.2">
      <c r="A176" s="4" t="s">
        <v>494</v>
      </c>
      <c r="B176" s="4">
        <v>51</v>
      </c>
      <c r="C176" s="4">
        <v>15</v>
      </c>
      <c r="D176" s="4">
        <v>6</v>
      </c>
      <c r="E176" s="4" t="s">
        <v>495</v>
      </c>
      <c r="F176" s="4">
        <v>7.0365071062494303E-3</v>
      </c>
      <c r="G176" s="4">
        <v>2.3713028948060599E-2</v>
      </c>
    </row>
    <row r="177" spans="1:7" ht="16" x14ac:dyDescent="0.2">
      <c r="A177" s="4" t="s">
        <v>496</v>
      </c>
      <c r="B177" s="4">
        <v>137</v>
      </c>
      <c r="C177" s="4">
        <v>32</v>
      </c>
      <c r="D177" s="4">
        <v>10</v>
      </c>
      <c r="E177" s="4" t="s">
        <v>412</v>
      </c>
      <c r="F177" s="4">
        <v>7.1488883934573699E-3</v>
      </c>
      <c r="G177" s="4">
        <v>2.3853221669258701E-2</v>
      </c>
    </row>
    <row r="178" spans="1:7" ht="16" x14ac:dyDescent="0.2">
      <c r="A178" s="4" t="s">
        <v>497</v>
      </c>
      <c r="B178" s="4">
        <v>480</v>
      </c>
      <c r="C178" s="4">
        <v>92</v>
      </c>
      <c r="D178" s="4">
        <v>10</v>
      </c>
      <c r="E178" s="4" t="s">
        <v>412</v>
      </c>
      <c r="F178" s="4">
        <v>8.5777282122551802E-3</v>
      </c>
      <c r="G178" s="4">
        <v>2.8340141250294101E-2</v>
      </c>
    </row>
    <row r="179" spans="1:7" ht="16" x14ac:dyDescent="0.2">
      <c r="A179" s="4" t="s">
        <v>498</v>
      </c>
      <c r="B179" s="4">
        <v>62</v>
      </c>
      <c r="C179" s="4">
        <v>17</v>
      </c>
      <c r="D179" s="4">
        <v>9</v>
      </c>
      <c r="E179" s="4" t="s">
        <v>475</v>
      </c>
      <c r="F179" s="4">
        <v>9.1489479139750494E-3</v>
      </c>
      <c r="G179" s="4">
        <v>2.99339363787339E-2</v>
      </c>
    </row>
    <row r="180" spans="1:7" ht="16" x14ac:dyDescent="0.2">
      <c r="A180" s="4" t="s">
        <v>499</v>
      </c>
      <c r="B180" s="4">
        <v>72</v>
      </c>
      <c r="C180" s="4">
        <v>19</v>
      </c>
      <c r="D180" s="4">
        <v>10</v>
      </c>
      <c r="E180" s="4" t="s">
        <v>500</v>
      </c>
      <c r="F180" s="4">
        <v>9.3796890396618E-3</v>
      </c>
      <c r="G180" s="4">
        <v>3.01043352987241E-2</v>
      </c>
    </row>
    <row r="181" spans="1:7" ht="16" x14ac:dyDescent="0.2">
      <c r="A181" s="4" t="s">
        <v>501</v>
      </c>
      <c r="B181" s="4">
        <v>67</v>
      </c>
      <c r="C181" s="4">
        <v>18</v>
      </c>
      <c r="D181" s="4">
        <v>8</v>
      </c>
      <c r="E181" s="4" t="s">
        <v>431</v>
      </c>
      <c r="F181" s="4">
        <v>9.3043968783650503E-3</v>
      </c>
      <c r="G181" s="4">
        <v>3.01043352987241E-2</v>
      </c>
    </row>
    <row r="182" spans="1:7" ht="16" x14ac:dyDescent="0.2">
      <c r="A182" s="4" t="s">
        <v>502</v>
      </c>
      <c r="B182" s="4">
        <v>135</v>
      </c>
      <c r="C182" s="4">
        <v>31</v>
      </c>
      <c r="D182" s="4">
        <v>10</v>
      </c>
      <c r="E182" s="4" t="s">
        <v>503</v>
      </c>
      <c r="F182" s="4">
        <v>1.03181811710664E-2</v>
      </c>
      <c r="G182" s="4">
        <v>3.2804028817446998E-2</v>
      </c>
    </row>
    <row r="183" spans="1:7" ht="16" x14ac:dyDescent="0.2">
      <c r="A183" s="4" t="s">
        <v>398</v>
      </c>
      <c r="B183" s="4">
        <v>73</v>
      </c>
      <c r="C183" s="4">
        <v>19</v>
      </c>
      <c r="D183" s="4">
        <v>7</v>
      </c>
      <c r="E183" s="4" t="s">
        <v>427</v>
      </c>
      <c r="F183" s="4">
        <v>1.09259758003448E-2</v>
      </c>
      <c r="G183" s="4">
        <v>3.4093091154779702E-2</v>
      </c>
    </row>
    <row r="184" spans="1:7" ht="16" x14ac:dyDescent="0.2">
      <c r="A184" s="4" t="s">
        <v>504</v>
      </c>
      <c r="B184" s="4">
        <v>78</v>
      </c>
      <c r="C184" s="4">
        <v>20</v>
      </c>
      <c r="D184" s="4">
        <v>8</v>
      </c>
      <c r="E184" s="4" t="s">
        <v>438</v>
      </c>
      <c r="F184" s="4">
        <v>1.0874642921900801E-2</v>
      </c>
      <c r="G184" s="4">
        <v>3.4093091154779702E-2</v>
      </c>
    </row>
    <row r="185" spans="1:7" ht="16" x14ac:dyDescent="0.2">
      <c r="A185" s="4" t="s">
        <v>505</v>
      </c>
      <c r="B185" s="4">
        <v>235</v>
      </c>
      <c r="C185" s="4">
        <v>49</v>
      </c>
      <c r="D185" s="4">
        <v>10</v>
      </c>
      <c r="E185" s="4" t="s">
        <v>506</v>
      </c>
      <c r="F185" s="4">
        <v>1.1070956447583E-2</v>
      </c>
      <c r="G185" s="4">
        <v>3.4228553420508803E-2</v>
      </c>
    </row>
    <row r="186" spans="1:7" ht="16" x14ac:dyDescent="0.2">
      <c r="A186" s="4" t="s">
        <v>507</v>
      </c>
      <c r="B186" s="4">
        <v>104</v>
      </c>
      <c r="C186" s="4">
        <v>25</v>
      </c>
      <c r="D186" s="4">
        <v>9</v>
      </c>
      <c r="E186" s="4" t="s">
        <v>413</v>
      </c>
      <c r="F186" s="4">
        <v>1.12789920834511E-2</v>
      </c>
      <c r="G186" s="4">
        <v>3.4554730292027401E-2</v>
      </c>
    </row>
    <row r="187" spans="1:7" ht="16" x14ac:dyDescent="0.2">
      <c r="A187" s="4" t="s">
        <v>508</v>
      </c>
      <c r="B187" s="4">
        <v>158</v>
      </c>
      <c r="C187" s="4">
        <v>35</v>
      </c>
      <c r="D187" s="4">
        <v>10</v>
      </c>
      <c r="E187" s="4" t="s">
        <v>412</v>
      </c>
      <c r="F187" s="4">
        <v>1.1856497085548401E-2</v>
      </c>
      <c r="G187" s="4">
        <v>3.5380383392363199E-2</v>
      </c>
    </row>
    <row r="188" spans="1:7" ht="16" x14ac:dyDescent="0.2">
      <c r="A188" s="4" t="s">
        <v>367</v>
      </c>
      <c r="B188" s="4">
        <v>49</v>
      </c>
      <c r="C188" s="4">
        <v>14</v>
      </c>
      <c r="D188" s="4">
        <v>8</v>
      </c>
      <c r="E188" s="4" t="s">
        <v>509</v>
      </c>
      <c r="F188" s="4">
        <v>1.1863451998032799E-2</v>
      </c>
      <c r="G188" s="4">
        <v>3.5380383392363199E-2</v>
      </c>
    </row>
    <row r="189" spans="1:7" ht="16" x14ac:dyDescent="0.2">
      <c r="A189" s="4" t="s">
        <v>510</v>
      </c>
      <c r="B189" s="4">
        <v>49</v>
      </c>
      <c r="C189" s="4">
        <v>14</v>
      </c>
      <c r="D189" s="4">
        <v>8</v>
      </c>
      <c r="E189" s="4" t="s">
        <v>431</v>
      </c>
      <c r="F189" s="4">
        <v>1.1863451998032799E-2</v>
      </c>
      <c r="G189" s="4">
        <v>3.5380383392363199E-2</v>
      </c>
    </row>
    <row r="190" spans="1:7" ht="16" x14ac:dyDescent="0.2">
      <c r="A190" s="4" t="s">
        <v>511</v>
      </c>
      <c r="B190" s="4">
        <v>175</v>
      </c>
      <c r="C190" s="4">
        <v>38</v>
      </c>
      <c r="D190" s="4">
        <v>10</v>
      </c>
      <c r="E190" s="4" t="s">
        <v>412</v>
      </c>
      <c r="F190" s="4">
        <v>1.24630725404174E-2</v>
      </c>
      <c r="G190" s="4">
        <v>3.61300728645342E-2</v>
      </c>
    </row>
    <row r="191" spans="1:7" ht="16" x14ac:dyDescent="0.2">
      <c r="A191" s="4" t="s">
        <v>512</v>
      </c>
      <c r="B191" s="4">
        <v>214</v>
      </c>
      <c r="C191" s="4">
        <v>45</v>
      </c>
      <c r="D191" s="4">
        <v>10</v>
      </c>
      <c r="E191" s="4" t="s">
        <v>412</v>
      </c>
      <c r="F191" s="4">
        <v>1.2494514425478999E-2</v>
      </c>
      <c r="G191" s="4">
        <v>3.61300728645342E-2</v>
      </c>
    </row>
    <row r="192" spans="1:7" ht="16" x14ac:dyDescent="0.2">
      <c r="A192" s="4" t="s">
        <v>513</v>
      </c>
      <c r="B192" s="4">
        <v>84</v>
      </c>
      <c r="C192" s="4">
        <v>21</v>
      </c>
      <c r="D192" s="4">
        <v>8</v>
      </c>
      <c r="E192" s="4" t="s">
        <v>514</v>
      </c>
      <c r="F192" s="4">
        <v>1.2362363556365E-2</v>
      </c>
      <c r="G192" s="4">
        <v>3.61300728645342E-2</v>
      </c>
    </row>
    <row r="193" spans="1:7" ht="16" x14ac:dyDescent="0.2">
      <c r="A193" s="4" t="s">
        <v>515</v>
      </c>
      <c r="B193" s="4">
        <v>79</v>
      </c>
      <c r="C193" s="4">
        <v>20</v>
      </c>
      <c r="D193" s="4">
        <v>8</v>
      </c>
      <c r="E193" s="4" t="s">
        <v>516</v>
      </c>
      <c r="F193" s="4">
        <v>1.25436751488146E-2</v>
      </c>
      <c r="G193" s="4">
        <v>3.61300728645342E-2</v>
      </c>
    </row>
    <row r="194" spans="1:7" ht="16" x14ac:dyDescent="0.2">
      <c r="A194" s="4" t="s">
        <v>517</v>
      </c>
      <c r="B194" s="4">
        <v>40</v>
      </c>
      <c r="C194" s="4">
        <v>12</v>
      </c>
      <c r="D194" s="4">
        <v>6</v>
      </c>
      <c r="E194" s="4" t="s">
        <v>518</v>
      </c>
      <c r="F194" s="4">
        <v>1.28782581137634E-2</v>
      </c>
      <c r="G194" s="4">
        <v>3.6779432070663198E-2</v>
      </c>
    </row>
    <row r="195" spans="1:7" ht="16" x14ac:dyDescent="0.2">
      <c r="A195" s="4" t="s">
        <v>519</v>
      </c>
      <c r="B195" s="4">
        <v>181</v>
      </c>
      <c r="C195" s="4">
        <v>39</v>
      </c>
      <c r="D195" s="4">
        <v>10</v>
      </c>
      <c r="E195" s="4" t="s">
        <v>412</v>
      </c>
      <c r="F195" s="4">
        <v>1.30024039163319E-2</v>
      </c>
      <c r="G195" s="4">
        <v>3.6821933779864403E-2</v>
      </c>
    </row>
    <row r="196" spans="1:7" ht="16" x14ac:dyDescent="0.2">
      <c r="A196" s="4" t="s">
        <v>520</v>
      </c>
      <c r="B196" s="4">
        <v>165</v>
      </c>
      <c r="C196" s="4">
        <v>36</v>
      </c>
      <c r="D196" s="4">
        <v>8</v>
      </c>
      <c r="E196" s="4" t="s">
        <v>416</v>
      </c>
      <c r="F196" s="4">
        <v>1.36919662850238E-2</v>
      </c>
      <c r="G196" s="4">
        <v>3.8451605317108603E-2</v>
      </c>
    </row>
    <row r="197" spans="1:7" ht="16" x14ac:dyDescent="0.2">
      <c r="A197" s="4" t="s">
        <v>521</v>
      </c>
      <c r="B197" s="4">
        <v>128</v>
      </c>
      <c r="C197" s="4">
        <v>29</v>
      </c>
      <c r="D197" s="4">
        <v>10</v>
      </c>
      <c r="E197" s="4" t="s">
        <v>412</v>
      </c>
      <c r="F197" s="4">
        <v>1.53676029502879E-2</v>
      </c>
      <c r="G197" s="4">
        <v>4.28006792912978E-2</v>
      </c>
    </row>
    <row r="198" spans="1:7" ht="16" x14ac:dyDescent="0.2">
      <c r="A198" s="4" t="s">
        <v>522</v>
      </c>
      <c r="B198" s="4">
        <v>41</v>
      </c>
      <c r="C198" s="4">
        <v>12</v>
      </c>
      <c r="D198" s="4">
        <v>10</v>
      </c>
      <c r="E198" s="4" t="s">
        <v>523</v>
      </c>
      <c r="F198" s="4">
        <v>1.5760204785966202E-2</v>
      </c>
      <c r="G198" s="4">
        <v>4.3534336171070602E-2</v>
      </c>
    </row>
    <row r="199" spans="1:7" ht="16" x14ac:dyDescent="0.2">
      <c r="A199" s="4" t="s">
        <v>524</v>
      </c>
      <c r="B199" s="4">
        <v>56</v>
      </c>
      <c r="C199" s="4">
        <v>15</v>
      </c>
      <c r="D199" s="4">
        <v>8</v>
      </c>
      <c r="E199" s="4" t="s">
        <v>444</v>
      </c>
      <c r="F199" s="4">
        <v>1.7215108843266599E-2</v>
      </c>
      <c r="G199" s="4">
        <v>4.7166599025860498E-2</v>
      </c>
    </row>
    <row r="200" spans="1:7" ht="16" x14ac:dyDescent="0.2">
      <c r="A200" s="4" t="s">
        <v>381</v>
      </c>
      <c r="B200" s="4">
        <v>37</v>
      </c>
      <c r="C200" s="4">
        <v>11</v>
      </c>
      <c r="D200" s="4">
        <v>5</v>
      </c>
      <c r="E200" s="4" t="s">
        <v>418</v>
      </c>
      <c r="F200" s="4">
        <v>1.81209271930543E-2</v>
      </c>
      <c r="G200" s="4">
        <v>4.9248003742413803E-2</v>
      </c>
    </row>
    <row r="201" spans="1:7" ht="16" x14ac:dyDescent="0.2">
      <c r="A201" s="4" t="s">
        <v>525</v>
      </c>
      <c r="B201" s="4">
        <v>103</v>
      </c>
      <c r="C201" s="4">
        <v>24</v>
      </c>
      <c r="D201" s="4">
        <v>6</v>
      </c>
      <c r="E201" s="4" t="s">
        <v>526</v>
      </c>
      <c r="F201" s="4">
        <v>1.8699979519523902E-2</v>
      </c>
      <c r="G201" s="4">
        <v>4.9975319201659901E-2</v>
      </c>
    </row>
    <row r="202" spans="1:7" ht="16" x14ac:dyDescent="0.2">
      <c r="A202" s="4" t="s">
        <v>527</v>
      </c>
      <c r="B202" s="4">
        <v>28</v>
      </c>
      <c r="C202" s="4">
        <v>9</v>
      </c>
      <c r="D202" s="4">
        <v>6</v>
      </c>
      <c r="E202" s="4" t="s">
        <v>528</v>
      </c>
      <c r="F202" s="4">
        <v>1.8833428897954901E-2</v>
      </c>
      <c r="G202" s="4">
        <v>4.9975319201659901E-2</v>
      </c>
    </row>
    <row r="203" spans="1:7" ht="16" x14ac:dyDescent="0.2">
      <c r="A203" s="4" t="s">
        <v>529</v>
      </c>
      <c r="B203" s="4">
        <v>28</v>
      </c>
      <c r="C203" s="4">
        <v>9</v>
      </c>
      <c r="D203" s="4">
        <v>6</v>
      </c>
      <c r="E203" s="4" t="s">
        <v>456</v>
      </c>
      <c r="F203" s="4">
        <v>1.8833428897954901E-2</v>
      </c>
      <c r="G203" s="4">
        <v>4.9975319201659901E-2</v>
      </c>
    </row>
    <row r="204" spans="1:7" ht="16" x14ac:dyDescent="0.2">
      <c r="A204" s="3"/>
      <c r="B204" s="3"/>
      <c r="C204" s="3"/>
      <c r="D204" s="3"/>
      <c r="E204" s="3"/>
      <c r="F204" s="3"/>
      <c r="G204" s="3"/>
    </row>
    <row r="205" spans="1:7" ht="16" x14ac:dyDescent="0.2">
      <c r="A205" s="5" t="s">
        <v>662</v>
      </c>
      <c r="B205" s="3"/>
      <c r="C205" s="3"/>
      <c r="D205" s="3"/>
      <c r="E205" s="3"/>
      <c r="F205" s="3"/>
      <c r="G205" s="3"/>
    </row>
    <row r="206" spans="1:7" ht="16" x14ac:dyDescent="0.2">
      <c r="A206" s="2" t="s">
        <v>333</v>
      </c>
      <c r="B206" s="2" t="s">
        <v>334</v>
      </c>
      <c r="C206" s="2" t="s">
        <v>335</v>
      </c>
      <c r="D206" s="2" t="s">
        <v>336</v>
      </c>
      <c r="E206" s="2" t="s">
        <v>337</v>
      </c>
      <c r="F206" s="2" t="s">
        <v>295</v>
      </c>
      <c r="G206" s="2" t="s">
        <v>290</v>
      </c>
    </row>
    <row r="207" spans="1:7" ht="16" x14ac:dyDescent="0.2">
      <c r="A207" s="4" t="s">
        <v>344</v>
      </c>
      <c r="B207" s="4">
        <v>164</v>
      </c>
      <c r="C207" s="4">
        <v>94</v>
      </c>
      <c r="D207" s="4">
        <v>15</v>
      </c>
      <c r="E207" s="4" t="s">
        <v>530</v>
      </c>
      <c r="F207" s="4">
        <v>2.26486262032494E-20</v>
      </c>
      <c r="G207" s="4">
        <v>7.6325870304950398E-18</v>
      </c>
    </row>
    <row r="208" spans="1:7" ht="16" x14ac:dyDescent="0.2">
      <c r="A208" s="4" t="s">
        <v>346</v>
      </c>
      <c r="B208" s="4">
        <v>555</v>
      </c>
      <c r="C208" s="4">
        <v>211</v>
      </c>
      <c r="D208" s="4">
        <v>16</v>
      </c>
      <c r="E208" s="4" t="s">
        <v>531</v>
      </c>
      <c r="F208" s="4">
        <v>1.1192565194658301E-14</v>
      </c>
      <c r="G208" s="4">
        <v>1.8859472352999202E-12</v>
      </c>
    </row>
    <row r="209" spans="1:7" ht="16" x14ac:dyDescent="0.2">
      <c r="A209" s="4" t="s">
        <v>345</v>
      </c>
      <c r="B209" s="4">
        <v>144</v>
      </c>
      <c r="C209" s="4">
        <v>75</v>
      </c>
      <c r="D209" s="4">
        <v>16</v>
      </c>
      <c r="E209" s="4" t="s">
        <v>531</v>
      </c>
      <c r="F209" s="4">
        <v>1.6634465989524601E-13</v>
      </c>
      <c r="G209" s="4">
        <v>1.8686050128232699E-11</v>
      </c>
    </row>
    <row r="210" spans="1:7" ht="16" x14ac:dyDescent="0.2">
      <c r="A210" s="4" t="s">
        <v>342</v>
      </c>
      <c r="B210" s="4">
        <v>207</v>
      </c>
      <c r="C210" s="4">
        <v>95</v>
      </c>
      <c r="D210" s="4">
        <v>15</v>
      </c>
      <c r="E210" s="4" t="s">
        <v>532</v>
      </c>
      <c r="F210" s="4">
        <v>2.0646786484189401E-12</v>
      </c>
      <c r="G210" s="4">
        <v>1.73949176129296E-10</v>
      </c>
    </row>
    <row r="211" spans="1:7" ht="16" x14ac:dyDescent="0.2">
      <c r="A211" s="4" t="s">
        <v>350</v>
      </c>
      <c r="B211" s="4">
        <v>103</v>
      </c>
      <c r="C211" s="4">
        <v>57</v>
      </c>
      <c r="D211" s="4">
        <v>14</v>
      </c>
      <c r="E211" s="4" t="s">
        <v>533</v>
      </c>
      <c r="F211" s="4">
        <v>5.4122213228821398E-12</v>
      </c>
      <c r="G211" s="4">
        <v>3.6478371716225701E-10</v>
      </c>
    </row>
    <row r="212" spans="1:7" ht="16" x14ac:dyDescent="0.2">
      <c r="A212" s="4" t="s">
        <v>355</v>
      </c>
      <c r="B212" s="4">
        <v>136</v>
      </c>
      <c r="C212" s="4">
        <v>69</v>
      </c>
      <c r="D212" s="4">
        <v>14</v>
      </c>
      <c r="E212" s="4" t="s">
        <v>533</v>
      </c>
      <c r="F212" s="4">
        <v>7.8208262555175505E-12</v>
      </c>
      <c r="G212" s="4">
        <v>4.3926974135156903E-10</v>
      </c>
    </row>
    <row r="213" spans="1:7" ht="16" x14ac:dyDescent="0.2">
      <c r="A213" s="4" t="s">
        <v>360</v>
      </c>
      <c r="B213" s="4">
        <v>166</v>
      </c>
      <c r="C213" s="4">
        <v>79</v>
      </c>
      <c r="D213" s="4">
        <v>15</v>
      </c>
      <c r="E213" s="4" t="s">
        <v>534</v>
      </c>
      <c r="F213" s="4">
        <v>1.62175126936489E-11</v>
      </c>
      <c r="G213" s="4">
        <v>7.8075739682281095E-10</v>
      </c>
    </row>
    <row r="214" spans="1:7" ht="16" x14ac:dyDescent="0.2">
      <c r="A214" s="4" t="s">
        <v>341</v>
      </c>
      <c r="B214" s="4">
        <v>205</v>
      </c>
      <c r="C214" s="4">
        <v>91</v>
      </c>
      <c r="D214" s="4">
        <v>13</v>
      </c>
      <c r="E214" s="4" t="s">
        <v>535</v>
      </c>
      <c r="F214" s="4">
        <v>5.8390375344799402E-11</v>
      </c>
      <c r="G214" s="4">
        <v>2.4596945613996701E-9</v>
      </c>
    </row>
    <row r="215" spans="1:7" ht="16" x14ac:dyDescent="0.2">
      <c r="A215" s="4" t="s">
        <v>384</v>
      </c>
      <c r="B215" s="4">
        <v>253</v>
      </c>
      <c r="C215" s="4">
        <v>105</v>
      </c>
      <c r="D215" s="4">
        <v>16</v>
      </c>
      <c r="E215" s="4" t="s">
        <v>531</v>
      </c>
      <c r="F215" s="4">
        <v>2.5551426238525298E-10</v>
      </c>
      <c r="G215" s="4">
        <v>9.5675896026477902E-9</v>
      </c>
    </row>
    <row r="216" spans="1:7" ht="16" x14ac:dyDescent="0.2">
      <c r="A216" s="4" t="s">
        <v>362</v>
      </c>
      <c r="B216" s="4">
        <v>145</v>
      </c>
      <c r="C216" s="4">
        <v>68</v>
      </c>
      <c r="D216" s="4">
        <v>16</v>
      </c>
      <c r="E216" s="4" t="s">
        <v>531</v>
      </c>
      <c r="F216" s="4">
        <v>9.3643199172503493E-10</v>
      </c>
      <c r="G216" s="4">
        <v>3.1557758121133698E-8</v>
      </c>
    </row>
    <row r="217" spans="1:7" ht="16" x14ac:dyDescent="0.2">
      <c r="A217" s="4" t="s">
        <v>378</v>
      </c>
      <c r="B217" s="4">
        <v>69</v>
      </c>
      <c r="C217" s="4">
        <v>40</v>
      </c>
      <c r="D217" s="4">
        <v>13</v>
      </c>
      <c r="E217" s="4" t="s">
        <v>536</v>
      </c>
      <c r="F217" s="4">
        <v>1.25775960940307E-9</v>
      </c>
      <c r="G217" s="4">
        <v>3.8533180760803097E-8</v>
      </c>
    </row>
    <row r="218" spans="1:7" ht="16" x14ac:dyDescent="0.2">
      <c r="A218" s="4" t="s">
        <v>357</v>
      </c>
      <c r="B218" s="4">
        <v>77</v>
      </c>
      <c r="C218" s="4">
        <v>43</v>
      </c>
      <c r="D218" s="4">
        <v>15</v>
      </c>
      <c r="E218" s="4" t="s">
        <v>537</v>
      </c>
      <c r="F218" s="4">
        <v>1.5172416564942499E-9</v>
      </c>
      <c r="G218" s="4">
        <v>4.2609203186546701E-8</v>
      </c>
    </row>
    <row r="219" spans="1:7" ht="16" x14ac:dyDescent="0.2">
      <c r="A219" s="4" t="s">
        <v>436</v>
      </c>
      <c r="B219" s="4">
        <v>302</v>
      </c>
      <c r="C219" s="4">
        <v>118</v>
      </c>
      <c r="D219" s="4">
        <v>14</v>
      </c>
      <c r="E219" s="4" t="s">
        <v>538</v>
      </c>
      <c r="F219" s="4">
        <v>1.6888295215441001E-9</v>
      </c>
      <c r="G219" s="4">
        <v>4.3779657596950803E-8</v>
      </c>
    </row>
    <row r="220" spans="1:7" ht="16" x14ac:dyDescent="0.2">
      <c r="A220" s="4" t="s">
        <v>351</v>
      </c>
      <c r="B220" s="4">
        <v>78</v>
      </c>
      <c r="C220" s="4">
        <v>43</v>
      </c>
      <c r="D220" s="4">
        <v>14</v>
      </c>
      <c r="E220" s="4" t="s">
        <v>533</v>
      </c>
      <c r="F220" s="4">
        <v>2.6064169358544001E-9</v>
      </c>
      <c r="G220" s="4">
        <v>6.2740179098780895E-8</v>
      </c>
    </row>
    <row r="221" spans="1:7" ht="16" x14ac:dyDescent="0.2">
      <c r="A221" s="4" t="s">
        <v>338</v>
      </c>
      <c r="B221" s="4">
        <v>122</v>
      </c>
      <c r="C221" s="4">
        <v>59</v>
      </c>
      <c r="D221" s="4">
        <v>14</v>
      </c>
      <c r="E221" s="4" t="s">
        <v>533</v>
      </c>
      <c r="F221" s="4">
        <v>2.8238566125105198E-9</v>
      </c>
      <c r="G221" s="4">
        <v>6.3442645227736405E-8</v>
      </c>
    </row>
    <row r="222" spans="1:7" ht="16" x14ac:dyDescent="0.2">
      <c r="A222" s="4" t="s">
        <v>392</v>
      </c>
      <c r="B222" s="4">
        <v>253</v>
      </c>
      <c r="C222" s="4">
        <v>102</v>
      </c>
      <c r="D222" s="4">
        <v>15</v>
      </c>
      <c r="E222" s="4" t="s">
        <v>532</v>
      </c>
      <c r="F222" s="4">
        <v>3.1076141915839901E-9</v>
      </c>
      <c r="G222" s="4">
        <v>6.5454123910237707E-8</v>
      </c>
    </row>
    <row r="223" spans="1:7" ht="16" x14ac:dyDescent="0.2">
      <c r="A223" s="4" t="s">
        <v>361</v>
      </c>
      <c r="B223" s="4">
        <v>244</v>
      </c>
      <c r="C223" s="4">
        <v>99</v>
      </c>
      <c r="D223" s="4">
        <v>15</v>
      </c>
      <c r="E223" s="4" t="s">
        <v>534</v>
      </c>
      <c r="F223" s="4">
        <v>3.5714418859770999E-9</v>
      </c>
      <c r="G223" s="4">
        <v>7.07985832690756E-8</v>
      </c>
    </row>
    <row r="224" spans="1:7" ht="16" x14ac:dyDescent="0.2">
      <c r="A224" s="4" t="s">
        <v>358</v>
      </c>
      <c r="B224" s="4">
        <v>267</v>
      </c>
      <c r="C224" s="4">
        <v>106</v>
      </c>
      <c r="D224" s="4">
        <v>15</v>
      </c>
      <c r="E224" s="4" t="s">
        <v>539</v>
      </c>
      <c r="F224" s="4">
        <v>4.1761587044181104E-9</v>
      </c>
      <c r="G224" s="4">
        <v>7.4107765550540405E-8</v>
      </c>
    </row>
    <row r="225" spans="1:7" ht="16" x14ac:dyDescent="0.2">
      <c r="A225" s="4" t="s">
        <v>366</v>
      </c>
      <c r="B225" s="4">
        <v>95</v>
      </c>
      <c r="C225" s="4">
        <v>49</v>
      </c>
      <c r="D225" s="4">
        <v>14</v>
      </c>
      <c r="E225" s="4" t="s">
        <v>533</v>
      </c>
      <c r="F225" s="4">
        <v>4.1781826274785402E-9</v>
      </c>
      <c r="G225" s="4">
        <v>7.4107765550540405E-8</v>
      </c>
    </row>
    <row r="226" spans="1:7" ht="16" x14ac:dyDescent="0.2">
      <c r="A226" s="4" t="s">
        <v>349</v>
      </c>
      <c r="B226" s="4">
        <v>90</v>
      </c>
      <c r="C226" s="4">
        <v>47</v>
      </c>
      <c r="D226" s="4">
        <v>13</v>
      </c>
      <c r="E226" s="4" t="s">
        <v>540</v>
      </c>
      <c r="F226" s="4">
        <v>5.1305479645593602E-9</v>
      </c>
      <c r="G226" s="4">
        <v>8.6449733202825197E-8</v>
      </c>
    </row>
    <row r="227" spans="1:7" ht="16" x14ac:dyDescent="0.2">
      <c r="A227" s="4" t="s">
        <v>369</v>
      </c>
      <c r="B227" s="4">
        <v>361</v>
      </c>
      <c r="C227" s="4">
        <v>134</v>
      </c>
      <c r="D227" s="4">
        <v>16</v>
      </c>
      <c r="E227" s="4" t="s">
        <v>531</v>
      </c>
      <c r="F227" s="4">
        <v>6.4723805579090797E-9</v>
      </c>
      <c r="G227" s="4">
        <v>1.02172570228945E-7</v>
      </c>
    </row>
    <row r="228" spans="1:7" ht="16" x14ac:dyDescent="0.2">
      <c r="A228" s="4" t="s">
        <v>356</v>
      </c>
      <c r="B228" s="4">
        <v>130</v>
      </c>
      <c r="C228" s="4">
        <v>61</v>
      </c>
      <c r="D228" s="4">
        <v>15</v>
      </c>
      <c r="E228" s="4" t="s">
        <v>539</v>
      </c>
      <c r="F228" s="4">
        <v>6.6700194214741802E-9</v>
      </c>
      <c r="G228" s="4">
        <v>1.02172570228945E-7</v>
      </c>
    </row>
    <row r="229" spans="1:7" ht="16" x14ac:dyDescent="0.2">
      <c r="A229" s="4" t="s">
        <v>383</v>
      </c>
      <c r="B229" s="4">
        <v>92</v>
      </c>
      <c r="C229" s="4">
        <v>47</v>
      </c>
      <c r="D229" s="4">
        <v>15</v>
      </c>
      <c r="E229" s="4" t="s">
        <v>534</v>
      </c>
      <c r="F229" s="4">
        <v>1.28852063783557E-8</v>
      </c>
      <c r="G229" s="4">
        <v>1.88796284761125E-7</v>
      </c>
    </row>
    <row r="230" spans="1:7" ht="16" x14ac:dyDescent="0.2">
      <c r="A230" s="4" t="s">
        <v>377</v>
      </c>
      <c r="B230" s="4">
        <v>182</v>
      </c>
      <c r="C230" s="4">
        <v>77</v>
      </c>
      <c r="D230" s="4">
        <v>16</v>
      </c>
      <c r="E230" s="4" t="s">
        <v>531</v>
      </c>
      <c r="F230" s="4">
        <v>2.3879201154739098E-8</v>
      </c>
      <c r="G230" s="4">
        <v>3.3530378288112798E-7</v>
      </c>
    </row>
    <row r="231" spans="1:7" ht="16" x14ac:dyDescent="0.2">
      <c r="A231" s="4" t="s">
        <v>364</v>
      </c>
      <c r="B231" s="4">
        <v>125</v>
      </c>
      <c r="C231" s="4">
        <v>58</v>
      </c>
      <c r="D231" s="4">
        <v>13</v>
      </c>
      <c r="E231" s="4" t="s">
        <v>541</v>
      </c>
      <c r="F231" s="4">
        <v>2.6014953836493502E-8</v>
      </c>
      <c r="G231" s="4">
        <v>3.5001840680198799E-7</v>
      </c>
    </row>
    <row r="232" spans="1:7" ht="16" x14ac:dyDescent="0.2">
      <c r="A232" s="4" t="s">
        <v>354</v>
      </c>
      <c r="B232" s="4">
        <v>59</v>
      </c>
      <c r="C232" s="4">
        <v>34</v>
      </c>
      <c r="D232" s="4">
        <v>13</v>
      </c>
      <c r="E232" s="4" t="s">
        <v>540</v>
      </c>
      <c r="F232" s="4">
        <v>2.70852034193173E-8</v>
      </c>
      <c r="G232" s="4">
        <v>3.5001840680198799E-7</v>
      </c>
    </row>
    <row r="233" spans="1:7" ht="16" x14ac:dyDescent="0.2">
      <c r="A233" s="4" t="s">
        <v>401</v>
      </c>
      <c r="B233" s="4">
        <v>137</v>
      </c>
      <c r="C233" s="4">
        <v>62</v>
      </c>
      <c r="D233" s="4">
        <v>13</v>
      </c>
      <c r="E233" s="4" t="s">
        <v>540</v>
      </c>
      <c r="F233" s="4">
        <v>2.8043017755648899E-8</v>
      </c>
      <c r="G233" s="4">
        <v>3.5001840680198799E-7</v>
      </c>
    </row>
    <row r="234" spans="1:7" ht="16" x14ac:dyDescent="0.2">
      <c r="A234" s="4" t="s">
        <v>363</v>
      </c>
      <c r="B234" s="4">
        <v>364</v>
      </c>
      <c r="C234" s="4">
        <v>132</v>
      </c>
      <c r="D234" s="4">
        <v>15</v>
      </c>
      <c r="E234" s="4" t="s">
        <v>530</v>
      </c>
      <c r="F234" s="4">
        <v>4.33528429079933E-8</v>
      </c>
      <c r="G234" s="4">
        <v>5.2178243071406204E-7</v>
      </c>
    </row>
    <row r="235" spans="1:7" ht="16" x14ac:dyDescent="0.2">
      <c r="A235" s="4" t="s">
        <v>385</v>
      </c>
      <c r="B235" s="4">
        <v>115</v>
      </c>
      <c r="C235" s="4">
        <v>54</v>
      </c>
      <c r="D235" s="4">
        <v>13</v>
      </c>
      <c r="E235" s="4" t="s">
        <v>542</v>
      </c>
      <c r="F235" s="4">
        <v>4.7429059513534003E-8</v>
      </c>
      <c r="G235" s="4">
        <v>5.3278643520203105E-7</v>
      </c>
    </row>
    <row r="236" spans="1:7" ht="16" x14ac:dyDescent="0.2">
      <c r="A236" s="4" t="s">
        <v>352</v>
      </c>
      <c r="B236" s="4">
        <v>172</v>
      </c>
      <c r="C236" s="4">
        <v>73</v>
      </c>
      <c r="D236" s="4">
        <v>15</v>
      </c>
      <c r="E236" s="4" t="s">
        <v>539</v>
      </c>
      <c r="F236" s="4">
        <v>4.71431870258984E-8</v>
      </c>
      <c r="G236" s="4">
        <v>5.3278643520203105E-7</v>
      </c>
    </row>
    <row r="237" spans="1:7" ht="16" x14ac:dyDescent="0.2">
      <c r="A237" s="4" t="s">
        <v>397</v>
      </c>
      <c r="B237" s="4">
        <v>118</v>
      </c>
      <c r="C237" s="4">
        <v>55</v>
      </c>
      <c r="D237" s="4">
        <v>15</v>
      </c>
      <c r="E237" s="4" t="s">
        <v>532</v>
      </c>
      <c r="F237" s="4">
        <v>4.90563927012894E-8</v>
      </c>
      <c r="G237" s="4">
        <v>5.3329046259143595E-7</v>
      </c>
    </row>
    <row r="238" spans="1:7" ht="16" x14ac:dyDescent="0.2">
      <c r="A238" s="4" t="s">
        <v>423</v>
      </c>
      <c r="B238" s="4">
        <v>148</v>
      </c>
      <c r="C238" s="4">
        <v>65</v>
      </c>
      <c r="D238" s="4">
        <v>15</v>
      </c>
      <c r="E238" s="4" t="s">
        <v>539</v>
      </c>
      <c r="F238" s="4">
        <v>5.4030120739665301E-8</v>
      </c>
      <c r="G238" s="4">
        <v>5.6900470903959996E-7</v>
      </c>
    </row>
    <row r="239" spans="1:7" ht="16" x14ac:dyDescent="0.2">
      <c r="A239" s="4" t="s">
        <v>340</v>
      </c>
      <c r="B239" s="4">
        <v>63</v>
      </c>
      <c r="C239" s="4">
        <v>35</v>
      </c>
      <c r="D239" s="4">
        <v>13</v>
      </c>
      <c r="E239" s="4" t="s">
        <v>535</v>
      </c>
      <c r="F239" s="4">
        <v>6.0748582024139396E-8</v>
      </c>
      <c r="G239" s="4">
        <v>6.2037188309499897E-7</v>
      </c>
    </row>
    <row r="240" spans="1:7" ht="16" x14ac:dyDescent="0.2">
      <c r="A240" s="4" t="s">
        <v>348</v>
      </c>
      <c r="B240" s="4">
        <v>71</v>
      </c>
      <c r="C240" s="4">
        <v>38</v>
      </c>
      <c r="D240" s="4">
        <v>13</v>
      </c>
      <c r="E240" s="4" t="s">
        <v>535</v>
      </c>
      <c r="F240" s="4">
        <v>6.3833800457873801E-8</v>
      </c>
      <c r="G240" s="4">
        <v>6.3270561042069005E-7</v>
      </c>
    </row>
    <row r="241" spans="1:7" ht="16" x14ac:dyDescent="0.2">
      <c r="A241" s="4" t="s">
        <v>373</v>
      </c>
      <c r="B241" s="4">
        <v>116</v>
      </c>
      <c r="C241" s="4">
        <v>54</v>
      </c>
      <c r="D241" s="4">
        <v>13</v>
      </c>
      <c r="E241" s="4" t="s">
        <v>535</v>
      </c>
      <c r="F241" s="4">
        <v>6.8373137499029296E-8</v>
      </c>
      <c r="G241" s="4">
        <v>6.58335638204939E-7</v>
      </c>
    </row>
    <row r="242" spans="1:7" ht="16" x14ac:dyDescent="0.2">
      <c r="A242" s="4" t="s">
        <v>417</v>
      </c>
      <c r="B242" s="4">
        <v>143</v>
      </c>
      <c r="C242" s="4">
        <v>63</v>
      </c>
      <c r="D242" s="4">
        <v>16</v>
      </c>
      <c r="E242" s="4" t="s">
        <v>531</v>
      </c>
      <c r="F242" s="4">
        <v>7.5080189499441998E-8</v>
      </c>
      <c r="G242" s="4">
        <v>7.0283399614755403E-7</v>
      </c>
    </row>
    <row r="243" spans="1:7" ht="16" x14ac:dyDescent="0.2">
      <c r="A243" s="4" t="s">
        <v>353</v>
      </c>
      <c r="B243" s="4">
        <v>222</v>
      </c>
      <c r="C243" s="4">
        <v>88</v>
      </c>
      <c r="D243" s="4">
        <v>15</v>
      </c>
      <c r="E243" s="4" t="s">
        <v>532</v>
      </c>
      <c r="F243" s="4">
        <v>9.5488340825164095E-8</v>
      </c>
      <c r="G243" s="4">
        <v>8.6971813129946705E-7</v>
      </c>
    </row>
    <row r="244" spans="1:7" ht="16" x14ac:dyDescent="0.2">
      <c r="A244" s="4" t="s">
        <v>426</v>
      </c>
      <c r="B244" s="4">
        <v>87</v>
      </c>
      <c r="C244" s="4">
        <v>43</v>
      </c>
      <c r="D244" s="4">
        <v>15</v>
      </c>
      <c r="E244" s="4" t="s">
        <v>532</v>
      </c>
      <c r="F244" s="4">
        <v>1.81562988815612E-7</v>
      </c>
      <c r="G244" s="4">
        <v>1.6101770323910899E-6</v>
      </c>
    </row>
    <row r="245" spans="1:7" ht="16" x14ac:dyDescent="0.2">
      <c r="A245" s="4" t="s">
        <v>394</v>
      </c>
      <c r="B245" s="4">
        <v>76</v>
      </c>
      <c r="C245" s="4">
        <v>39</v>
      </c>
      <c r="D245" s="4">
        <v>14</v>
      </c>
      <c r="E245" s="4" t="s">
        <v>533</v>
      </c>
      <c r="F245" s="4">
        <v>1.9010205037463001E-7</v>
      </c>
      <c r="G245" s="4">
        <v>1.64267669169873E-6</v>
      </c>
    </row>
    <row r="246" spans="1:7" ht="16" x14ac:dyDescent="0.2">
      <c r="A246" s="4" t="s">
        <v>370</v>
      </c>
      <c r="B246" s="4">
        <v>82</v>
      </c>
      <c r="C246" s="4">
        <v>41</v>
      </c>
      <c r="D246" s="4">
        <v>14</v>
      </c>
      <c r="E246" s="4" t="s">
        <v>538</v>
      </c>
      <c r="F246" s="4">
        <v>2.3364571496948299E-7</v>
      </c>
      <c r="G246" s="4">
        <v>1.9684651486178899E-6</v>
      </c>
    </row>
    <row r="247" spans="1:7" ht="16" x14ac:dyDescent="0.2">
      <c r="A247" s="4" t="s">
        <v>374</v>
      </c>
      <c r="B247" s="4">
        <v>74</v>
      </c>
      <c r="C247" s="4">
        <v>38</v>
      </c>
      <c r="D247" s="4">
        <v>16</v>
      </c>
      <c r="E247" s="4" t="s">
        <v>531</v>
      </c>
      <c r="F247" s="4">
        <v>2.6620320055646301E-7</v>
      </c>
      <c r="G247" s="4">
        <v>2.18806045335434E-6</v>
      </c>
    </row>
    <row r="248" spans="1:7" ht="16" x14ac:dyDescent="0.2">
      <c r="A248" s="4" t="s">
        <v>422</v>
      </c>
      <c r="B248" s="4">
        <v>103</v>
      </c>
      <c r="C248" s="4">
        <v>48</v>
      </c>
      <c r="D248" s="4">
        <v>16</v>
      </c>
      <c r="E248" s="4" t="s">
        <v>531</v>
      </c>
      <c r="F248" s="4">
        <v>3.4888639953285203E-7</v>
      </c>
      <c r="G248" s="4">
        <v>2.79939801529931E-6</v>
      </c>
    </row>
    <row r="249" spans="1:7" ht="16" x14ac:dyDescent="0.2">
      <c r="A249" s="4" t="s">
        <v>499</v>
      </c>
      <c r="B249" s="4">
        <v>72</v>
      </c>
      <c r="C249" s="4">
        <v>37</v>
      </c>
      <c r="D249" s="4">
        <v>12</v>
      </c>
      <c r="E249" s="4" t="s">
        <v>543</v>
      </c>
      <c r="F249" s="4">
        <v>3.7280469392202901E-7</v>
      </c>
      <c r="G249" s="4">
        <v>2.9217484151563702E-6</v>
      </c>
    </row>
    <row r="250" spans="1:7" ht="16" x14ac:dyDescent="0.2">
      <c r="A250" s="4" t="s">
        <v>544</v>
      </c>
      <c r="B250" s="4">
        <v>119</v>
      </c>
      <c r="C250" s="4">
        <v>53</v>
      </c>
      <c r="D250" s="4">
        <v>13</v>
      </c>
      <c r="E250" s="4" t="s">
        <v>545</v>
      </c>
      <c r="F250" s="4">
        <v>5.2925385984712302E-7</v>
      </c>
      <c r="G250" s="4">
        <v>4.0536034265563803E-6</v>
      </c>
    </row>
    <row r="251" spans="1:7" ht="16" x14ac:dyDescent="0.2">
      <c r="A251" s="4" t="s">
        <v>447</v>
      </c>
      <c r="B251" s="4">
        <v>182</v>
      </c>
      <c r="C251" s="4">
        <v>73</v>
      </c>
      <c r="D251" s="4">
        <v>15</v>
      </c>
      <c r="E251" s="4" t="s">
        <v>530</v>
      </c>
      <c r="F251" s="4">
        <v>6.9313366882919605E-7</v>
      </c>
      <c r="G251" s="4">
        <v>5.0978261326532598E-6</v>
      </c>
    </row>
    <row r="252" spans="1:7" ht="16" x14ac:dyDescent="0.2">
      <c r="A252" s="4" t="s">
        <v>343</v>
      </c>
      <c r="B252" s="4">
        <v>129</v>
      </c>
      <c r="C252" s="4">
        <v>56</v>
      </c>
      <c r="D252" s="4">
        <v>15</v>
      </c>
      <c r="E252" s="4" t="s">
        <v>530</v>
      </c>
      <c r="F252" s="4">
        <v>7.1097278407923697E-7</v>
      </c>
      <c r="G252" s="4">
        <v>5.0978261326532598E-6</v>
      </c>
    </row>
    <row r="253" spans="1:7" ht="16" x14ac:dyDescent="0.2">
      <c r="A253" s="4" t="s">
        <v>437</v>
      </c>
      <c r="B253" s="4">
        <v>105</v>
      </c>
      <c r="C253" s="4">
        <v>48</v>
      </c>
      <c r="D253" s="4">
        <v>12</v>
      </c>
      <c r="E253" s="4" t="s">
        <v>543</v>
      </c>
      <c r="F253" s="4">
        <v>7.0941990105392002E-7</v>
      </c>
      <c r="G253" s="4">
        <v>5.0978261326532598E-6</v>
      </c>
    </row>
    <row r="254" spans="1:7" ht="16" x14ac:dyDescent="0.2">
      <c r="A254" s="4" t="s">
        <v>391</v>
      </c>
      <c r="B254" s="4">
        <v>136</v>
      </c>
      <c r="C254" s="4">
        <v>58</v>
      </c>
      <c r="D254" s="4">
        <v>13</v>
      </c>
      <c r="E254" s="4" t="s">
        <v>535</v>
      </c>
      <c r="F254" s="4">
        <v>9.2437508965192499E-7</v>
      </c>
      <c r="G254" s="4">
        <v>6.4898834419312203E-6</v>
      </c>
    </row>
    <row r="255" spans="1:7" ht="16" x14ac:dyDescent="0.2">
      <c r="A255" s="4" t="s">
        <v>402</v>
      </c>
      <c r="B255" s="4">
        <v>97</v>
      </c>
      <c r="C255" s="4">
        <v>45</v>
      </c>
      <c r="D255" s="4">
        <v>12</v>
      </c>
      <c r="E255" s="4" t="s">
        <v>546</v>
      </c>
      <c r="F255" s="4">
        <v>9.4461610009061102E-7</v>
      </c>
      <c r="G255" s="4">
        <v>6.4966454230721603E-6</v>
      </c>
    </row>
    <row r="256" spans="1:7" ht="16" x14ac:dyDescent="0.2">
      <c r="A256" s="4" t="s">
        <v>459</v>
      </c>
      <c r="B256" s="4">
        <v>106</v>
      </c>
      <c r="C256" s="4">
        <v>48</v>
      </c>
      <c r="D256" s="4">
        <v>11</v>
      </c>
      <c r="E256" s="4" t="s">
        <v>547</v>
      </c>
      <c r="F256" s="4">
        <v>9.996343492202361E-7</v>
      </c>
      <c r="G256" s="4">
        <v>6.7375355137443902E-6</v>
      </c>
    </row>
    <row r="257" spans="1:7" ht="16" x14ac:dyDescent="0.2">
      <c r="A257" s="4" t="s">
        <v>386</v>
      </c>
      <c r="B257" s="4">
        <v>123</v>
      </c>
      <c r="C257" s="4">
        <v>53</v>
      </c>
      <c r="D257" s="4">
        <v>14</v>
      </c>
      <c r="E257" s="4" t="s">
        <v>548</v>
      </c>
      <c r="F257" s="4">
        <v>1.8494967677099299E-6</v>
      </c>
      <c r="G257" s="4">
        <v>1.22211845238872E-5</v>
      </c>
    </row>
    <row r="258" spans="1:7" ht="16" x14ac:dyDescent="0.2">
      <c r="A258" s="4" t="s">
        <v>380</v>
      </c>
      <c r="B258" s="4">
        <v>226</v>
      </c>
      <c r="C258" s="4">
        <v>85</v>
      </c>
      <c r="D258" s="4">
        <v>16</v>
      </c>
      <c r="E258" s="4" t="s">
        <v>531</v>
      </c>
      <c r="F258" s="4">
        <v>2.1362903076951302E-6</v>
      </c>
      <c r="G258" s="4">
        <v>1.3844804494101101E-5</v>
      </c>
    </row>
    <row r="259" spans="1:7" ht="16" x14ac:dyDescent="0.2">
      <c r="A259" s="4" t="s">
        <v>405</v>
      </c>
      <c r="B259" s="4">
        <v>217</v>
      </c>
      <c r="C259" s="4">
        <v>82</v>
      </c>
      <c r="D259" s="4">
        <v>15</v>
      </c>
      <c r="E259" s="4" t="s">
        <v>530</v>
      </c>
      <c r="F259" s="4">
        <v>2.5974147150651E-6</v>
      </c>
      <c r="G259" s="4">
        <v>1.62097918329062E-5</v>
      </c>
    </row>
    <row r="260" spans="1:7" ht="16" x14ac:dyDescent="0.2">
      <c r="A260" s="4" t="s">
        <v>476</v>
      </c>
      <c r="B260" s="4">
        <v>91</v>
      </c>
      <c r="C260" s="4">
        <v>42</v>
      </c>
      <c r="D260" s="4">
        <v>13</v>
      </c>
      <c r="E260" s="4" t="s">
        <v>540</v>
      </c>
      <c r="F260" s="4">
        <v>2.5545771263934598E-6</v>
      </c>
      <c r="G260" s="4">
        <v>1.62097918329062E-5</v>
      </c>
    </row>
    <row r="261" spans="1:7" ht="16" x14ac:dyDescent="0.2">
      <c r="A261" s="4" t="s">
        <v>464</v>
      </c>
      <c r="B261" s="4">
        <v>163</v>
      </c>
      <c r="C261" s="4">
        <v>65</v>
      </c>
      <c r="D261" s="4">
        <v>15</v>
      </c>
      <c r="E261" s="4" t="s">
        <v>532</v>
      </c>
      <c r="F261" s="4">
        <v>3.5373833432030101E-6</v>
      </c>
      <c r="G261" s="4">
        <v>2.16745124847166E-5</v>
      </c>
    </row>
    <row r="262" spans="1:7" ht="16" x14ac:dyDescent="0.2">
      <c r="A262" s="4" t="s">
        <v>449</v>
      </c>
      <c r="B262" s="4">
        <v>219</v>
      </c>
      <c r="C262" s="4">
        <v>82</v>
      </c>
      <c r="D262" s="4">
        <v>15</v>
      </c>
      <c r="E262" s="4" t="s">
        <v>534</v>
      </c>
      <c r="F262" s="4">
        <v>3.9469962307201997E-6</v>
      </c>
      <c r="G262" s="4">
        <v>2.3752459459869801E-5</v>
      </c>
    </row>
    <row r="263" spans="1:7" ht="16" x14ac:dyDescent="0.2">
      <c r="A263" s="4" t="s">
        <v>453</v>
      </c>
      <c r="B263" s="4">
        <v>72</v>
      </c>
      <c r="C263" s="4">
        <v>35</v>
      </c>
      <c r="D263" s="4">
        <v>14</v>
      </c>
      <c r="E263" s="4" t="s">
        <v>549</v>
      </c>
      <c r="F263" s="4">
        <v>4.0520695125470699E-6</v>
      </c>
      <c r="G263" s="4">
        <v>2.3956972381199298E-5</v>
      </c>
    </row>
    <row r="264" spans="1:7" ht="16" x14ac:dyDescent="0.2">
      <c r="A264" s="4" t="s">
        <v>428</v>
      </c>
      <c r="B264" s="4">
        <v>30</v>
      </c>
      <c r="C264" s="4">
        <v>19</v>
      </c>
      <c r="D264" s="4">
        <v>9</v>
      </c>
      <c r="E264" s="4" t="s">
        <v>550</v>
      </c>
      <c r="F264" s="4">
        <v>4.8071378443159498E-6</v>
      </c>
      <c r="G264" s="4">
        <v>2.7931128509215101E-5</v>
      </c>
    </row>
    <row r="265" spans="1:7" ht="16" x14ac:dyDescent="0.2">
      <c r="A265" s="4" t="s">
        <v>375</v>
      </c>
      <c r="B265" s="4">
        <v>111</v>
      </c>
      <c r="C265" s="4">
        <v>48</v>
      </c>
      <c r="D265" s="4">
        <v>13</v>
      </c>
      <c r="E265" s="4" t="s">
        <v>551</v>
      </c>
      <c r="F265" s="4">
        <v>4.9699183524902399E-6</v>
      </c>
      <c r="G265" s="4">
        <v>2.838749974219E-5</v>
      </c>
    </row>
    <row r="266" spans="1:7" ht="16" x14ac:dyDescent="0.2">
      <c r="A266" s="4" t="s">
        <v>432</v>
      </c>
      <c r="B266" s="4">
        <v>102</v>
      </c>
      <c r="C266" s="4">
        <v>45</v>
      </c>
      <c r="D266" s="4">
        <v>14</v>
      </c>
      <c r="E266" s="4" t="s">
        <v>549</v>
      </c>
      <c r="F266" s="4">
        <v>5.1301490400239603E-6</v>
      </c>
      <c r="G266" s="4">
        <v>2.8814337108134599E-5</v>
      </c>
    </row>
    <row r="267" spans="1:7" ht="16" x14ac:dyDescent="0.2">
      <c r="A267" s="4" t="s">
        <v>486</v>
      </c>
      <c r="B267" s="4">
        <v>100</v>
      </c>
      <c r="C267" s="4">
        <v>44</v>
      </c>
      <c r="D267" s="4">
        <v>12</v>
      </c>
      <c r="E267" s="4" t="s">
        <v>543</v>
      </c>
      <c r="F267" s="4">
        <v>7.0882468750066798E-6</v>
      </c>
      <c r="G267" s="4">
        <v>3.9159658965200802E-5</v>
      </c>
    </row>
    <row r="268" spans="1:7" ht="16" x14ac:dyDescent="0.2">
      <c r="A268" s="4" t="s">
        <v>507</v>
      </c>
      <c r="B268" s="4">
        <v>104</v>
      </c>
      <c r="C268" s="4">
        <v>45</v>
      </c>
      <c r="D268" s="4">
        <v>13</v>
      </c>
      <c r="E268" s="4" t="s">
        <v>552</v>
      </c>
      <c r="F268" s="4">
        <v>9.5582698157173004E-6</v>
      </c>
      <c r="G268" s="4">
        <v>5.19538214176892E-5</v>
      </c>
    </row>
    <row r="269" spans="1:7" ht="16" x14ac:dyDescent="0.2">
      <c r="A269" s="4" t="s">
        <v>553</v>
      </c>
      <c r="B269" s="4">
        <v>123</v>
      </c>
      <c r="C269" s="4">
        <v>51</v>
      </c>
      <c r="D269" s="4">
        <v>15</v>
      </c>
      <c r="E269" s="4" t="s">
        <v>539</v>
      </c>
      <c r="F269" s="4">
        <v>1.08820852730348E-5</v>
      </c>
      <c r="G269" s="4">
        <v>5.8210519635122597E-5</v>
      </c>
    </row>
    <row r="270" spans="1:7" ht="16" x14ac:dyDescent="0.2">
      <c r="A270" s="4" t="s">
        <v>554</v>
      </c>
      <c r="B270" s="4">
        <v>64</v>
      </c>
      <c r="C270" s="4">
        <v>31</v>
      </c>
      <c r="D270" s="4">
        <v>13</v>
      </c>
      <c r="E270" s="4" t="s">
        <v>555</v>
      </c>
      <c r="F270" s="4">
        <v>1.5643076674471201E-5</v>
      </c>
      <c r="G270" s="4">
        <v>8.2370575614012495E-5</v>
      </c>
    </row>
    <row r="271" spans="1:7" ht="16" x14ac:dyDescent="0.2">
      <c r="A271" s="4" t="s">
        <v>395</v>
      </c>
      <c r="B271" s="4">
        <v>70</v>
      </c>
      <c r="C271" s="4">
        <v>33</v>
      </c>
      <c r="D271" s="4">
        <v>14</v>
      </c>
      <c r="E271" s="4" t="s">
        <v>538</v>
      </c>
      <c r="F271" s="4">
        <v>1.7238111413481902E-5</v>
      </c>
      <c r="G271" s="4">
        <v>8.9372977636052094E-5</v>
      </c>
    </row>
    <row r="272" spans="1:7" ht="16" x14ac:dyDescent="0.2">
      <c r="A272" s="4" t="s">
        <v>490</v>
      </c>
      <c r="B272" s="4">
        <v>76</v>
      </c>
      <c r="C272" s="4">
        <v>35</v>
      </c>
      <c r="D272" s="4">
        <v>13</v>
      </c>
      <c r="E272" s="4" t="s">
        <v>556</v>
      </c>
      <c r="F272" s="4">
        <v>1.8285029580827901E-5</v>
      </c>
      <c r="G272" s="4">
        <v>9.3364469223318196E-5</v>
      </c>
    </row>
    <row r="273" spans="1:7" ht="16" x14ac:dyDescent="0.2">
      <c r="A273" s="4" t="s">
        <v>404</v>
      </c>
      <c r="B273" s="4">
        <v>91</v>
      </c>
      <c r="C273" s="4">
        <v>40</v>
      </c>
      <c r="D273" s="4">
        <v>14</v>
      </c>
      <c r="E273" s="4" t="s">
        <v>549</v>
      </c>
      <c r="F273" s="4">
        <v>1.8822802687646999E-5</v>
      </c>
      <c r="G273" s="4">
        <v>9.4675888145328695E-5</v>
      </c>
    </row>
    <row r="274" spans="1:7" ht="16" x14ac:dyDescent="0.2">
      <c r="A274" s="4" t="s">
        <v>465</v>
      </c>
      <c r="B274" s="4">
        <v>238</v>
      </c>
      <c r="C274" s="4">
        <v>85</v>
      </c>
      <c r="D274" s="4">
        <v>15</v>
      </c>
      <c r="E274" s="4" t="s">
        <v>532</v>
      </c>
      <c r="F274" s="4">
        <v>2.1907896028848898E-5</v>
      </c>
      <c r="G274" s="4">
        <v>1.0857295531944299E-4</v>
      </c>
    </row>
    <row r="275" spans="1:7" ht="16" x14ac:dyDescent="0.2">
      <c r="A275" s="4" t="s">
        <v>505</v>
      </c>
      <c r="B275" s="4">
        <v>235</v>
      </c>
      <c r="C275" s="4">
        <v>84</v>
      </c>
      <c r="D275" s="4">
        <v>14</v>
      </c>
      <c r="E275" s="4" t="s">
        <v>538</v>
      </c>
      <c r="F275" s="4">
        <v>2.3585864054510299E-5</v>
      </c>
      <c r="G275" s="4">
        <v>1.15194727338695E-4</v>
      </c>
    </row>
    <row r="276" spans="1:7" ht="16" x14ac:dyDescent="0.2">
      <c r="A276" s="4" t="s">
        <v>557</v>
      </c>
      <c r="B276" s="4">
        <v>87</v>
      </c>
      <c r="C276" s="4">
        <v>38</v>
      </c>
      <c r="D276" s="4">
        <v>13</v>
      </c>
      <c r="E276" s="4" t="s">
        <v>540</v>
      </c>
      <c r="F276" s="4">
        <v>3.5910151092431901E-5</v>
      </c>
      <c r="G276" s="4">
        <v>1.72881727402136E-4</v>
      </c>
    </row>
    <row r="277" spans="1:7" ht="16" x14ac:dyDescent="0.2">
      <c r="A277" s="4" t="s">
        <v>393</v>
      </c>
      <c r="B277" s="4">
        <v>41</v>
      </c>
      <c r="C277" s="4">
        <v>22</v>
      </c>
      <c r="D277" s="4">
        <v>14</v>
      </c>
      <c r="E277" s="4" t="s">
        <v>533</v>
      </c>
      <c r="F277" s="4">
        <v>3.6628250388220299E-5</v>
      </c>
      <c r="G277" s="4">
        <v>1.73855216631412E-4</v>
      </c>
    </row>
    <row r="278" spans="1:7" ht="16" x14ac:dyDescent="0.2">
      <c r="A278" s="4" t="s">
        <v>387</v>
      </c>
      <c r="B278" s="4">
        <v>181</v>
      </c>
      <c r="C278" s="4">
        <v>67</v>
      </c>
      <c r="D278" s="4">
        <v>15</v>
      </c>
      <c r="E278" s="4" t="s">
        <v>530</v>
      </c>
      <c r="F278" s="4">
        <v>4.5053618391473699E-5</v>
      </c>
      <c r="G278" s="4">
        <v>2.1087596386009199E-4</v>
      </c>
    </row>
    <row r="279" spans="1:7" ht="16" x14ac:dyDescent="0.2">
      <c r="A279" s="4" t="s">
        <v>558</v>
      </c>
      <c r="B279" s="4">
        <v>94</v>
      </c>
      <c r="C279" s="4">
        <v>40</v>
      </c>
      <c r="D279" s="4">
        <v>15</v>
      </c>
      <c r="E279" s="4" t="s">
        <v>532</v>
      </c>
      <c r="F279" s="4">
        <v>4.68401607975469E-5</v>
      </c>
      <c r="G279" s="4">
        <v>2.16234714914703E-4</v>
      </c>
    </row>
    <row r="280" spans="1:7" ht="16" x14ac:dyDescent="0.2">
      <c r="A280" s="4" t="s">
        <v>497</v>
      </c>
      <c r="B280" s="4">
        <v>480</v>
      </c>
      <c r="C280" s="4">
        <v>151</v>
      </c>
      <c r="D280" s="4">
        <v>15</v>
      </c>
      <c r="E280" s="4" t="s">
        <v>530</v>
      </c>
      <c r="F280" s="4">
        <v>6.2304560626242497E-5</v>
      </c>
      <c r="G280" s="4">
        <v>2.8373833690599601E-4</v>
      </c>
    </row>
    <row r="281" spans="1:7" ht="16" x14ac:dyDescent="0.2">
      <c r="A281" s="4" t="s">
        <v>399</v>
      </c>
      <c r="B281" s="4">
        <v>105</v>
      </c>
      <c r="C281" s="4">
        <v>43</v>
      </c>
      <c r="D281" s="4">
        <v>13</v>
      </c>
      <c r="E281" s="4" t="s">
        <v>551</v>
      </c>
      <c r="F281" s="4">
        <v>7.3980482169510895E-5</v>
      </c>
      <c r="G281" s="4">
        <v>3.3241896654833498E-4</v>
      </c>
    </row>
    <row r="282" spans="1:7" ht="16" x14ac:dyDescent="0.2">
      <c r="A282" s="4" t="s">
        <v>390</v>
      </c>
      <c r="B282" s="4">
        <v>112</v>
      </c>
      <c r="C282" s="4">
        <v>45</v>
      </c>
      <c r="D282" s="4">
        <v>12</v>
      </c>
      <c r="E282" s="4" t="s">
        <v>543</v>
      </c>
      <c r="F282" s="4">
        <v>8.7689669059201603E-5</v>
      </c>
      <c r="G282" s="4">
        <v>3.7913137659917302E-4</v>
      </c>
    </row>
    <row r="283" spans="1:7" ht="16" x14ac:dyDescent="0.2">
      <c r="A283" s="4" t="s">
        <v>559</v>
      </c>
      <c r="B283" s="4">
        <v>151</v>
      </c>
      <c r="C283" s="4">
        <v>57</v>
      </c>
      <c r="D283" s="4">
        <v>13</v>
      </c>
      <c r="E283" s="4" t="s">
        <v>540</v>
      </c>
      <c r="F283" s="4">
        <v>8.7751475889422901E-5</v>
      </c>
      <c r="G283" s="4">
        <v>3.7913137659917302E-4</v>
      </c>
    </row>
    <row r="284" spans="1:7" ht="16" x14ac:dyDescent="0.2">
      <c r="A284" s="4" t="s">
        <v>521</v>
      </c>
      <c r="B284" s="4">
        <v>128</v>
      </c>
      <c r="C284" s="4">
        <v>50</v>
      </c>
      <c r="D284" s="4">
        <v>14</v>
      </c>
      <c r="E284" s="4" t="s">
        <v>560</v>
      </c>
      <c r="F284" s="4">
        <v>8.6100034431021503E-5</v>
      </c>
      <c r="G284" s="4">
        <v>3.7913137659917302E-4</v>
      </c>
    </row>
    <row r="285" spans="1:7" ht="16" x14ac:dyDescent="0.2">
      <c r="A285" s="4" t="s">
        <v>513</v>
      </c>
      <c r="B285" s="4">
        <v>84</v>
      </c>
      <c r="C285" s="4">
        <v>36</v>
      </c>
      <c r="D285" s="4">
        <v>12</v>
      </c>
      <c r="E285" s="4" t="s">
        <v>561</v>
      </c>
      <c r="F285" s="4">
        <v>9.2485887160498499E-5</v>
      </c>
      <c r="G285" s="4">
        <v>3.9452840472263301E-4</v>
      </c>
    </row>
    <row r="286" spans="1:7" ht="16" x14ac:dyDescent="0.2">
      <c r="A286" s="4" t="s">
        <v>398</v>
      </c>
      <c r="B286" s="4">
        <v>73</v>
      </c>
      <c r="C286" s="4">
        <v>32</v>
      </c>
      <c r="D286" s="4">
        <v>15</v>
      </c>
      <c r="E286" s="4" t="s">
        <v>530</v>
      </c>
      <c r="F286" s="4">
        <v>1.33775519874599E-4</v>
      </c>
      <c r="G286" s="4">
        <v>5.6352937747174798E-4</v>
      </c>
    </row>
    <row r="287" spans="1:7" ht="16" x14ac:dyDescent="0.2">
      <c r="A287" s="4" t="s">
        <v>562</v>
      </c>
      <c r="B287" s="4">
        <v>374</v>
      </c>
      <c r="C287" s="4">
        <v>120</v>
      </c>
      <c r="D287" s="4">
        <v>14</v>
      </c>
      <c r="E287" s="4" t="s">
        <v>563</v>
      </c>
      <c r="F287" s="4">
        <v>1.4315670963431401E-4</v>
      </c>
      <c r="G287" s="4">
        <v>5.95602606750172E-4</v>
      </c>
    </row>
    <row r="288" spans="1:7" ht="16" x14ac:dyDescent="0.2">
      <c r="A288" s="4" t="s">
        <v>403</v>
      </c>
      <c r="B288" s="4">
        <v>164</v>
      </c>
      <c r="C288" s="4">
        <v>60</v>
      </c>
      <c r="D288" s="4">
        <v>16</v>
      </c>
      <c r="E288" s="4" t="s">
        <v>531</v>
      </c>
      <c r="F288" s="4">
        <v>1.6111541416434001E-4</v>
      </c>
      <c r="G288" s="4">
        <v>6.62145055772959E-4</v>
      </c>
    </row>
    <row r="289" spans="1:7" ht="16" x14ac:dyDescent="0.2">
      <c r="A289" s="4" t="s">
        <v>487</v>
      </c>
      <c r="B289" s="4">
        <v>131</v>
      </c>
      <c r="C289" s="4">
        <v>50</v>
      </c>
      <c r="D289" s="4">
        <v>14</v>
      </c>
      <c r="E289" s="4" t="s">
        <v>533</v>
      </c>
      <c r="F289" s="4">
        <v>1.69787372611024E-4</v>
      </c>
      <c r="G289" s="4">
        <v>6.8937764542066399E-4</v>
      </c>
    </row>
    <row r="290" spans="1:7" ht="16" x14ac:dyDescent="0.2">
      <c r="A290" s="4" t="s">
        <v>502</v>
      </c>
      <c r="B290" s="4">
        <v>135</v>
      </c>
      <c r="C290" s="4">
        <v>51</v>
      </c>
      <c r="D290" s="4">
        <v>13</v>
      </c>
      <c r="E290" s="4" t="s">
        <v>540</v>
      </c>
      <c r="F290" s="4">
        <v>1.9779915494544999E-4</v>
      </c>
      <c r="G290" s="4">
        <v>7.9355137162638904E-4</v>
      </c>
    </row>
    <row r="291" spans="1:7" ht="16" x14ac:dyDescent="0.2">
      <c r="A291" s="4" t="s">
        <v>564</v>
      </c>
      <c r="B291" s="4">
        <v>227</v>
      </c>
      <c r="C291" s="4">
        <v>78</v>
      </c>
      <c r="D291" s="4">
        <v>15</v>
      </c>
      <c r="E291" s="4" t="s">
        <v>539</v>
      </c>
      <c r="F291" s="4">
        <v>2.02424437157419E-4</v>
      </c>
      <c r="G291" s="4">
        <v>8.0255335673000102E-4</v>
      </c>
    </row>
    <row r="292" spans="1:7" ht="16" x14ac:dyDescent="0.2">
      <c r="A292" s="4" t="s">
        <v>565</v>
      </c>
      <c r="B292" s="4">
        <v>170</v>
      </c>
      <c r="C292" s="4">
        <v>61</v>
      </c>
      <c r="D292" s="4">
        <v>14</v>
      </c>
      <c r="E292" s="4" t="s">
        <v>560</v>
      </c>
      <c r="F292" s="4">
        <v>2.63813528347235E-4</v>
      </c>
      <c r="G292" s="4">
        <v>1.0337809192211399E-3</v>
      </c>
    </row>
    <row r="293" spans="1:7" ht="16" x14ac:dyDescent="0.2">
      <c r="A293" s="4" t="s">
        <v>474</v>
      </c>
      <c r="B293" s="4">
        <v>32</v>
      </c>
      <c r="C293" s="4">
        <v>17</v>
      </c>
      <c r="D293" s="4">
        <v>11</v>
      </c>
      <c r="E293" s="4" t="s">
        <v>566</v>
      </c>
      <c r="F293" s="4">
        <v>3.3059815850417098E-4</v>
      </c>
      <c r="G293" s="4">
        <v>1.2805928668494901E-3</v>
      </c>
    </row>
    <row r="294" spans="1:7" ht="16" x14ac:dyDescent="0.2">
      <c r="A294" s="4" t="s">
        <v>367</v>
      </c>
      <c r="B294" s="4">
        <v>49</v>
      </c>
      <c r="C294" s="4">
        <v>23</v>
      </c>
      <c r="D294" s="4">
        <v>11</v>
      </c>
      <c r="E294" s="4" t="s">
        <v>567</v>
      </c>
      <c r="F294" s="4">
        <v>3.4594333816838699E-4</v>
      </c>
      <c r="G294" s="4">
        <v>1.3248057382130301E-3</v>
      </c>
    </row>
    <row r="295" spans="1:7" ht="16" x14ac:dyDescent="0.2">
      <c r="A295" s="4" t="s">
        <v>347</v>
      </c>
      <c r="B295" s="4">
        <v>1591</v>
      </c>
      <c r="C295" s="4">
        <v>433</v>
      </c>
      <c r="D295" s="4">
        <v>16</v>
      </c>
      <c r="E295" s="4" t="s">
        <v>531</v>
      </c>
      <c r="F295" s="4">
        <v>3.7756621923334298E-4</v>
      </c>
      <c r="G295" s="4">
        <v>1.42966085260266E-3</v>
      </c>
    </row>
    <row r="296" spans="1:7" ht="16" x14ac:dyDescent="0.2">
      <c r="A296" s="4" t="s">
        <v>376</v>
      </c>
      <c r="B296" s="4">
        <v>142</v>
      </c>
      <c r="C296" s="4">
        <v>52</v>
      </c>
      <c r="D296" s="4">
        <v>15</v>
      </c>
      <c r="E296" s="4" t="s">
        <v>532</v>
      </c>
      <c r="F296" s="4">
        <v>4.1779973901606699E-4</v>
      </c>
      <c r="G296" s="4">
        <v>1.56442791164905E-3</v>
      </c>
    </row>
    <row r="297" spans="1:7" ht="16" x14ac:dyDescent="0.2">
      <c r="A297" s="4" t="s">
        <v>451</v>
      </c>
      <c r="B297" s="4">
        <v>149</v>
      </c>
      <c r="C297" s="4">
        <v>54</v>
      </c>
      <c r="D297" s="4">
        <v>15</v>
      </c>
      <c r="E297" s="4" t="s">
        <v>539</v>
      </c>
      <c r="F297" s="4">
        <v>4.3889619334538E-4</v>
      </c>
      <c r="G297" s="4">
        <v>1.60769583866732E-3</v>
      </c>
    </row>
    <row r="298" spans="1:7" ht="16" x14ac:dyDescent="0.2">
      <c r="A298" s="4" t="s">
        <v>466</v>
      </c>
      <c r="B298" s="4">
        <v>376</v>
      </c>
      <c r="C298" s="4">
        <v>118</v>
      </c>
      <c r="D298" s="4">
        <v>16</v>
      </c>
      <c r="E298" s="4" t="s">
        <v>531</v>
      </c>
      <c r="F298" s="4">
        <v>4.34905833766533E-4</v>
      </c>
      <c r="G298" s="4">
        <v>1.60769583866732E-3</v>
      </c>
    </row>
    <row r="299" spans="1:7" ht="16" x14ac:dyDescent="0.2">
      <c r="A299" s="4" t="s">
        <v>365</v>
      </c>
      <c r="B299" s="4">
        <v>160</v>
      </c>
      <c r="C299" s="4">
        <v>57</v>
      </c>
      <c r="D299" s="4">
        <v>14</v>
      </c>
      <c r="E299" s="4" t="s">
        <v>563</v>
      </c>
      <c r="F299" s="4">
        <v>5.0915112149714004E-4</v>
      </c>
      <c r="G299" s="4">
        <v>1.8449884725219E-3</v>
      </c>
    </row>
    <row r="300" spans="1:7" ht="16" x14ac:dyDescent="0.2">
      <c r="A300" s="4" t="s">
        <v>496</v>
      </c>
      <c r="B300" s="4">
        <v>137</v>
      </c>
      <c r="C300" s="4">
        <v>50</v>
      </c>
      <c r="D300" s="4">
        <v>15</v>
      </c>
      <c r="E300" s="4" t="s">
        <v>534</v>
      </c>
      <c r="F300" s="4">
        <v>5.8464236821462201E-4</v>
      </c>
      <c r="G300" s="4">
        <v>2.0960050860460398E-3</v>
      </c>
    </row>
    <row r="301" spans="1:7" ht="16" x14ac:dyDescent="0.2">
      <c r="A301" s="4" t="s">
        <v>388</v>
      </c>
      <c r="B301" s="4">
        <v>66</v>
      </c>
      <c r="C301" s="4">
        <v>28</v>
      </c>
      <c r="D301" s="4">
        <v>12</v>
      </c>
      <c r="E301" s="4" t="s">
        <v>568</v>
      </c>
      <c r="F301" s="4">
        <v>6.5783505785346698E-4</v>
      </c>
      <c r="G301" s="4">
        <v>2.3335833104907201E-3</v>
      </c>
    </row>
    <row r="302" spans="1:7" ht="16" x14ac:dyDescent="0.2">
      <c r="A302" s="4" t="s">
        <v>569</v>
      </c>
      <c r="B302" s="4">
        <v>34</v>
      </c>
      <c r="C302" s="4">
        <v>17</v>
      </c>
      <c r="D302" s="4">
        <v>8</v>
      </c>
      <c r="E302" s="4" t="s">
        <v>570</v>
      </c>
      <c r="F302" s="4">
        <v>8.2801498423975704E-4</v>
      </c>
      <c r="G302" s="4">
        <v>2.9066776009249798E-3</v>
      </c>
    </row>
    <row r="303" spans="1:7" ht="16" x14ac:dyDescent="0.2">
      <c r="A303" s="4" t="s">
        <v>517</v>
      </c>
      <c r="B303" s="4">
        <v>40</v>
      </c>
      <c r="C303" s="4">
        <v>19</v>
      </c>
      <c r="D303" s="4">
        <v>14</v>
      </c>
      <c r="E303" s="4" t="s">
        <v>560</v>
      </c>
      <c r="F303" s="4">
        <v>9.3065248685954597E-4</v>
      </c>
      <c r="G303" s="4">
        <v>3.2332978151718302E-3</v>
      </c>
    </row>
    <row r="304" spans="1:7" ht="16" x14ac:dyDescent="0.2">
      <c r="A304" s="4" t="s">
        <v>396</v>
      </c>
      <c r="B304" s="4">
        <v>150</v>
      </c>
      <c r="C304" s="4">
        <v>53</v>
      </c>
      <c r="D304" s="4">
        <v>14</v>
      </c>
      <c r="E304" s="4" t="s">
        <v>533</v>
      </c>
      <c r="F304" s="4">
        <v>9.7935476056223991E-4</v>
      </c>
      <c r="G304" s="4">
        <v>3.3677811664232101E-3</v>
      </c>
    </row>
    <row r="305" spans="1:7" ht="16" x14ac:dyDescent="0.2">
      <c r="A305" s="4" t="s">
        <v>457</v>
      </c>
      <c r="B305" s="4">
        <v>77</v>
      </c>
      <c r="C305" s="4">
        <v>31</v>
      </c>
      <c r="D305" s="4">
        <v>13</v>
      </c>
      <c r="E305" s="4" t="s">
        <v>571</v>
      </c>
      <c r="F305" s="4">
        <v>1.0102169174593201E-3</v>
      </c>
      <c r="G305" s="4">
        <v>3.43881920387666E-3</v>
      </c>
    </row>
    <row r="306" spans="1:7" ht="16" x14ac:dyDescent="0.2">
      <c r="A306" s="4" t="s">
        <v>462</v>
      </c>
      <c r="B306" s="4">
        <v>147</v>
      </c>
      <c r="C306" s="4">
        <v>52</v>
      </c>
      <c r="D306" s="4">
        <v>12</v>
      </c>
      <c r="E306" s="4" t="s">
        <v>572</v>
      </c>
      <c r="F306" s="4">
        <v>1.0559869729778199E-3</v>
      </c>
      <c r="G306" s="4">
        <v>3.55867609893524E-3</v>
      </c>
    </row>
    <row r="307" spans="1:7" ht="16" x14ac:dyDescent="0.2">
      <c r="A307" s="4" t="s">
        <v>573</v>
      </c>
      <c r="B307" s="4">
        <v>100</v>
      </c>
      <c r="C307" s="4">
        <v>38</v>
      </c>
      <c r="D307" s="4">
        <v>15</v>
      </c>
      <c r="E307" s="4" t="s">
        <v>532</v>
      </c>
      <c r="F307" s="4">
        <v>1.0816620320242101E-3</v>
      </c>
      <c r="G307" s="4">
        <v>3.6091099484372199E-3</v>
      </c>
    </row>
    <row r="308" spans="1:7" ht="16" x14ac:dyDescent="0.2">
      <c r="A308" s="4" t="s">
        <v>574</v>
      </c>
      <c r="B308" s="4">
        <v>272</v>
      </c>
      <c r="C308" s="4">
        <v>87</v>
      </c>
      <c r="D308" s="4">
        <v>14</v>
      </c>
      <c r="E308" s="4" t="s">
        <v>560</v>
      </c>
      <c r="F308" s="4">
        <v>1.2603250229941401E-3</v>
      </c>
      <c r="G308" s="4">
        <v>4.1235876965924796E-3</v>
      </c>
    </row>
    <row r="309" spans="1:7" ht="16" x14ac:dyDescent="0.2">
      <c r="A309" s="4" t="s">
        <v>482</v>
      </c>
      <c r="B309" s="4">
        <v>114</v>
      </c>
      <c r="C309" s="4">
        <v>42</v>
      </c>
      <c r="D309" s="4">
        <v>13</v>
      </c>
      <c r="E309" s="4" t="s">
        <v>540</v>
      </c>
      <c r="F309" s="4">
        <v>1.25321903318636E-3</v>
      </c>
      <c r="G309" s="4">
        <v>4.1235876965924796E-3</v>
      </c>
    </row>
    <row r="310" spans="1:7" ht="16" x14ac:dyDescent="0.2">
      <c r="A310" s="4" t="s">
        <v>575</v>
      </c>
      <c r="B310" s="4">
        <v>128</v>
      </c>
      <c r="C310" s="4">
        <v>46</v>
      </c>
      <c r="D310" s="4">
        <v>12</v>
      </c>
      <c r="E310" s="4" t="s">
        <v>576</v>
      </c>
      <c r="F310" s="4">
        <v>1.37935359235471E-3</v>
      </c>
      <c r="G310" s="4">
        <v>4.4696361598417101E-3</v>
      </c>
    </row>
    <row r="311" spans="1:7" ht="16" x14ac:dyDescent="0.2">
      <c r="A311" s="4" t="s">
        <v>577</v>
      </c>
      <c r="B311" s="4">
        <v>174</v>
      </c>
      <c r="C311" s="4">
        <v>59</v>
      </c>
      <c r="D311" s="4">
        <v>14</v>
      </c>
      <c r="E311" s="4" t="s">
        <v>563</v>
      </c>
      <c r="F311" s="4">
        <v>1.65036180223343E-3</v>
      </c>
      <c r="G311" s="4">
        <v>5.2968754985968196E-3</v>
      </c>
    </row>
    <row r="312" spans="1:7" ht="16" x14ac:dyDescent="0.2">
      <c r="A312" s="4" t="s">
        <v>520</v>
      </c>
      <c r="B312" s="4">
        <v>165</v>
      </c>
      <c r="C312" s="4">
        <v>56</v>
      </c>
      <c r="D312" s="4">
        <v>12</v>
      </c>
      <c r="E312" s="4" t="s">
        <v>578</v>
      </c>
      <c r="F312" s="4">
        <v>2.0864358138338599E-3</v>
      </c>
      <c r="G312" s="4">
        <v>6.5104524931667504E-3</v>
      </c>
    </row>
    <row r="313" spans="1:7" ht="16" x14ac:dyDescent="0.2">
      <c r="A313" s="4" t="s">
        <v>389</v>
      </c>
      <c r="B313" s="4">
        <v>151</v>
      </c>
      <c r="C313" s="4">
        <v>52</v>
      </c>
      <c r="D313" s="4">
        <v>15</v>
      </c>
      <c r="E313" s="4" t="s">
        <v>530</v>
      </c>
      <c r="F313" s="4">
        <v>2.07695420996552E-3</v>
      </c>
      <c r="G313" s="4">
        <v>6.5104524931667504E-3</v>
      </c>
    </row>
    <row r="314" spans="1:7" ht="16" x14ac:dyDescent="0.2">
      <c r="A314" s="4" t="s">
        <v>501</v>
      </c>
      <c r="B314" s="4">
        <v>67</v>
      </c>
      <c r="C314" s="4">
        <v>27</v>
      </c>
      <c r="D314" s="4">
        <v>11</v>
      </c>
      <c r="E314" s="4" t="s">
        <v>579</v>
      </c>
      <c r="F314" s="4">
        <v>2.0494274999489398E-3</v>
      </c>
      <c r="G314" s="4">
        <v>6.5104524931667504E-3</v>
      </c>
    </row>
    <row r="315" spans="1:7" ht="16" x14ac:dyDescent="0.2">
      <c r="A315" s="4" t="s">
        <v>372</v>
      </c>
      <c r="B315" s="4">
        <v>34</v>
      </c>
      <c r="C315" s="4">
        <v>16</v>
      </c>
      <c r="D315" s="4">
        <v>10</v>
      </c>
      <c r="E315" s="4" t="s">
        <v>580</v>
      </c>
      <c r="F315" s="4">
        <v>2.6229647148360998E-3</v>
      </c>
      <c r="G315" s="4">
        <v>8.1095331091721595E-3</v>
      </c>
    </row>
    <row r="316" spans="1:7" ht="16" x14ac:dyDescent="0.2">
      <c r="A316" s="4" t="s">
        <v>581</v>
      </c>
      <c r="B316" s="4">
        <v>118</v>
      </c>
      <c r="C316" s="4">
        <v>42</v>
      </c>
      <c r="D316" s="4">
        <v>13</v>
      </c>
      <c r="E316" s="4" t="s">
        <v>535</v>
      </c>
      <c r="F316" s="4">
        <v>2.6815784387628802E-3</v>
      </c>
      <c r="G316" s="4">
        <v>8.2153812169371999E-3</v>
      </c>
    </row>
    <row r="317" spans="1:7" ht="16" x14ac:dyDescent="0.2">
      <c r="A317" s="4" t="s">
        <v>582</v>
      </c>
      <c r="B317" s="4">
        <v>308</v>
      </c>
      <c r="C317" s="4">
        <v>95</v>
      </c>
      <c r="D317" s="4">
        <v>16</v>
      </c>
      <c r="E317" s="4" t="s">
        <v>531</v>
      </c>
      <c r="F317" s="4">
        <v>2.7431552639039002E-3</v>
      </c>
      <c r="G317" s="4">
        <v>8.3283182336541892E-3</v>
      </c>
    </row>
    <row r="318" spans="1:7" ht="16" x14ac:dyDescent="0.2">
      <c r="A318" s="4" t="s">
        <v>583</v>
      </c>
      <c r="B318" s="4">
        <v>132</v>
      </c>
      <c r="C318" s="4">
        <v>46</v>
      </c>
      <c r="D318" s="4">
        <v>13</v>
      </c>
      <c r="E318" s="4" t="s">
        <v>551</v>
      </c>
      <c r="F318" s="4">
        <v>2.8017607633133599E-3</v>
      </c>
      <c r="G318" s="4">
        <v>8.4302980110410892E-3</v>
      </c>
    </row>
    <row r="319" spans="1:7" ht="16" x14ac:dyDescent="0.2">
      <c r="A319" s="4" t="s">
        <v>477</v>
      </c>
      <c r="B319" s="4">
        <v>153</v>
      </c>
      <c r="C319" s="4">
        <v>52</v>
      </c>
      <c r="D319" s="4">
        <v>14</v>
      </c>
      <c r="E319" s="4" t="s">
        <v>560</v>
      </c>
      <c r="F319" s="4">
        <v>2.8540402548721199E-3</v>
      </c>
      <c r="G319" s="4">
        <v>8.5116067778044698E-3</v>
      </c>
    </row>
    <row r="320" spans="1:7" ht="16" x14ac:dyDescent="0.2">
      <c r="A320" s="4" t="s">
        <v>584</v>
      </c>
      <c r="B320" s="4">
        <v>250</v>
      </c>
      <c r="C320" s="4">
        <v>79</v>
      </c>
      <c r="D320" s="4">
        <v>14</v>
      </c>
      <c r="E320" s="4" t="s">
        <v>563</v>
      </c>
      <c r="F320" s="4">
        <v>2.97373807441683E-3</v>
      </c>
      <c r="G320" s="4">
        <v>8.7907871147234196E-3</v>
      </c>
    </row>
    <row r="321" spans="1:7" ht="16" x14ac:dyDescent="0.2">
      <c r="A321" s="4" t="s">
        <v>512</v>
      </c>
      <c r="B321" s="4">
        <v>214</v>
      </c>
      <c r="C321" s="4">
        <v>69</v>
      </c>
      <c r="D321" s="4">
        <v>15</v>
      </c>
      <c r="E321" s="4" t="s">
        <v>539</v>
      </c>
      <c r="F321" s="4">
        <v>3.0687732397799801E-3</v>
      </c>
      <c r="G321" s="4">
        <v>8.9928398417900204E-3</v>
      </c>
    </row>
    <row r="322" spans="1:7" ht="16" x14ac:dyDescent="0.2">
      <c r="A322" s="4" t="s">
        <v>463</v>
      </c>
      <c r="B322" s="4">
        <v>60</v>
      </c>
      <c r="C322" s="4">
        <v>24</v>
      </c>
      <c r="D322" s="4">
        <v>13</v>
      </c>
      <c r="E322" s="4" t="s">
        <v>540</v>
      </c>
      <c r="F322" s="4">
        <v>3.9780364612861403E-3</v>
      </c>
      <c r="G322" s="4">
        <v>1.15568817883916E-2</v>
      </c>
    </row>
    <row r="323" spans="1:7" ht="16" x14ac:dyDescent="0.2">
      <c r="A323" s="4" t="s">
        <v>445</v>
      </c>
      <c r="B323" s="4">
        <v>83</v>
      </c>
      <c r="C323" s="4">
        <v>31</v>
      </c>
      <c r="D323" s="4">
        <v>15</v>
      </c>
      <c r="E323" s="4" t="s">
        <v>539</v>
      </c>
      <c r="F323" s="4">
        <v>4.0646875123648198E-3</v>
      </c>
      <c r="G323" s="4">
        <v>1.17076896723671E-2</v>
      </c>
    </row>
    <row r="324" spans="1:7" ht="16" x14ac:dyDescent="0.2">
      <c r="A324" s="4" t="s">
        <v>585</v>
      </c>
      <c r="B324" s="4">
        <v>100</v>
      </c>
      <c r="C324" s="4">
        <v>36</v>
      </c>
      <c r="D324" s="4">
        <v>13</v>
      </c>
      <c r="E324" s="4" t="s">
        <v>535</v>
      </c>
      <c r="F324" s="4">
        <v>4.2091890878554299E-3</v>
      </c>
      <c r="G324" s="4">
        <v>1.2021158666163399E-2</v>
      </c>
    </row>
    <row r="325" spans="1:7" ht="16" x14ac:dyDescent="0.2">
      <c r="A325" s="4" t="s">
        <v>434</v>
      </c>
      <c r="B325" s="4">
        <v>95</v>
      </c>
      <c r="C325" s="4">
        <v>34</v>
      </c>
      <c r="D325" s="4">
        <v>12</v>
      </c>
      <c r="E325" s="4" t="s">
        <v>586</v>
      </c>
      <c r="F325" s="4">
        <v>5.9000422565948099E-3</v>
      </c>
      <c r="G325" s="4">
        <v>1.67085230291803E-2</v>
      </c>
    </row>
    <row r="326" spans="1:7" ht="16" x14ac:dyDescent="0.2">
      <c r="A326" s="4" t="s">
        <v>508</v>
      </c>
      <c r="B326" s="4">
        <v>158</v>
      </c>
      <c r="C326" s="4">
        <v>52</v>
      </c>
      <c r="D326" s="4">
        <v>13</v>
      </c>
      <c r="E326" s="4" t="s">
        <v>540</v>
      </c>
      <c r="F326" s="4">
        <v>5.9751089052214098E-3</v>
      </c>
      <c r="G326" s="4">
        <v>1.67800975088301E-2</v>
      </c>
    </row>
    <row r="327" spans="1:7" ht="16" x14ac:dyDescent="0.2">
      <c r="A327" s="4" t="s">
        <v>510</v>
      </c>
      <c r="B327" s="4">
        <v>49</v>
      </c>
      <c r="C327" s="4">
        <v>20</v>
      </c>
      <c r="D327" s="4">
        <v>11</v>
      </c>
      <c r="E327" s="4" t="s">
        <v>587</v>
      </c>
      <c r="F327" s="4">
        <v>6.3065491190191199E-3</v>
      </c>
      <c r="G327" s="4">
        <v>1.7564521100078102E-2</v>
      </c>
    </row>
    <row r="328" spans="1:7" ht="16" x14ac:dyDescent="0.2">
      <c r="A328" s="4" t="s">
        <v>498</v>
      </c>
      <c r="B328" s="4">
        <v>62</v>
      </c>
      <c r="C328" s="4">
        <v>24</v>
      </c>
      <c r="D328" s="4">
        <v>11</v>
      </c>
      <c r="E328" s="4" t="s">
        <v>588</v>
      </c>
      <c r="F328" s="4">
        <v>6.4733174412283396E-3</v>
      </c>
      <c r="G328" s="4">
        <v>1.7881212931917599E-2</v>
      </c>
    </row>
    <row r="329" spans="1:7" ht="16" x14ac:dyDescent="0.2">
      <c r="A329" s="4" t="s">
        <v>589</v>
      </c>
      <c r="B329" s="4">
        <v>59</v>
      </c>
      <c r="C329" s="4">
        <v>23</v>
      </c>
      <c r="D329" s="4">
        <v>11</v>
      </c>
      <c r="E329" s="4" t="s">
        <v>590</v>
      </c>
      <c r="F329" s="4">
        <v>6.8866745482094698E-3</v>
      </c>
      <c r="G329" s="4">
        <v>1.87162042156983E-2</v>
      </c>
    </row>
    <row r="330" spans="1:7" ht="16" x14ac:dyDescent="0.2">
      <c r="A330" s="4" t="s">
        <v>591</v>
      </c>
      <c r="B330" s="4">
        <v>89</v>
      </c>
      <c r="C330" s="4">
        <v>32</v>
      </c>
      <c r="D330" s="4">
        <v>12</v>
      </c>
      <c r="E330" s="4" t="s">
        <v>592</v>
      </c>
      <c r="F330" s="4">
        <v>6.8667914783322901E-3</v>
      </c>
      <c r="G330" s="4">
        <v>1.87162042156983E-2</v>
      </c>
    </row>
    <row r="331" spans="1:7" ht="16" x14ac:dyDescent="0.2">
      <c r="A331" s="4" t="s">
        <v>519</v>
      </c>
      <c r="B331" s="4">
        <v>181</v>
      </c>
      <c r="C331" s="4">
        <v>58</v>
      </c>
      <c r="D331" s="4">
        <v>14</v>
      </c>
      <c r="E331" s="4" t="s">
        <v>560</v>
      </c>
      <c r="F331" s="4">
        <v>7.24748685233943E-3</v>
      </c>
      <c r="G331" s="4">
        <v>1.9081273978424899E-2</v>
      </c>
    </row>
    <row r="332" spans="1:7" ht="16" x14ac:dyDescent="0.2">
      <c r="A332" s="4" t="s">
        <v>593</v>
      </c>
      <c r="B332" s="4">
        <v>40</v>
      </c>
      <c r="C332" s="4">
        <v>17</v>
      </c>
      <c r="D332" s="4">
        <v>12</v>
      </c>
      <c r="E332" s="4" t="s">
        <v>594</v>
      </c>
      <c r="F332" s="4">
        <v>7.1140907677198599E-3</v>
      </c>
      <c r="G332" s="4">
        <v>1.9081273978424899E-2</v>
      </c>
    </row>
    <row r="333" spans="1:7" ht="16" x14ac:dyDescent="0.2">
      <c r="A333" s="4" t="s">
        <v>595</v>
      </c>
      <c r="B333" s="4">
        <v>138</v>
      </c>
      <c r="C333" s="4">
        <v>46</v>
      </c>
      <c r="D333" s="4">
        <v>15</v>
      </c>
      <c r="E333" s="4" t="s">
        <v>539</v>
      </c>
      <c r="F333" s="4">
        <v>7.2264765203305503E-3</v>
      </c>
      <c r="G333" s="4">
        <v>1.9081273978424899E-2</v>
      </c>
    </row>
    <row r="334" spans="1:7" ht="16" x14ac:dyDescent="0.2">
      <c r="A334" s="4" t="s">
        <v>596</v>
      </c>
      <c r="B334" s="4">
        <v>103</v>
      </c>
      <c r="C334" s="4">
        <v>36</v>
      </c>
      <c r="D334" s="4">
        <v>11</v>
      </c>
      <c r="E334" s="4" t="s">
        <v>597</v>
      </c>
      <c r="F334" s="4">
        <v>7.23131093027643E-3</v>
      </c>
      <c r="G334" s="4">
        <v>1.9081273978424899E-2</v>
      </c>
    </row>
    <row r="335" spans="1:7" ht="16" x14ac:dyDescent="0.2">
      <c r="A335" s="4" t="s">
        <v>598</v>
      </c>
      <c r="B335" s="4">
        <v>60</v>
      </c>
      <c r="C335" s="4">
        <v>23</v>
      </c>
      <c r="D335" s="4">
        <v>13</v>
      </c>
      <c r="E335" s="4" t="s">
        <v>571</v>
      </c>
      <c r="F335" s="4">
        <v>8.6947468725131205E-3</v>
      </c>
      <c r="G335" s="4">
        <v>2.2714183690208702E-2</v>
      </c>
    </row>
    <row r="336" spans="1:7" ht="16" x14ac:dyDescent="0.2">
      <c r="A336" s="4" t="s">
        <v>483</v>
      </c>
      <c r="B336" s="4">
        <v>70</v>
      </c>
      <c r="C336" s="4">
        <v>26</v>
      </c>
      <c r="D336" s="4">
        <v>12</v>
      </c>
      <c r="E336" s="4" t="s">
        <v>599</v>
      </c>
      <c r="F336" s="4">
        <v>8.7881567044232195E-3</v>
      </c>
      <c r="G336" s="4">
        <v>2.2781606226081701E-2</v>
      </c>
    </row>
    <row r="337" spans="1:7" ht="16" x14ac:dyDescent="0.2">
      <c r="A337" s="4" t="s">
        <v>600</v>
      </c>
      <c r="B337" s="4">
        <v>44</v>
      </c>
      <c r="C337" s="4">
        <v>18</v>
      </c>
      <c r="D337" s="4">
        <v>8</v>
      </c>
      <c r="E337" s="4" t="s">
        <v>601</v>
      </c>
      <c r="F337" s="4">
        <v>9.07926712862904E-3</v>
      </c>
      <c r="G337" s="4">
        <v>2.3356587956854899E-2</v>
      </c>
    </row>
    <row r="338" spans="1:7" ht="16" x14ac:dyDescent="0.2">
      <c r="A338" s="4" t="s">
        <v>602</v>
      </c>
      <c r="B338" s="4">
        <v>20</v>
      </c>
      <c r="C338" s="4">
        <v>10</v>
      </c>
      <c r="D338" s="4">
        <v>8</v>
      </c>
      <c r="E338" s="4" t="s">
        <v>603</v>
      </c>
      <c r="F338" s="4">
        <v>9.9127011760798394E-3</v>
      </c>
      <c r="G338" s="4">
        <v>2.5307426487416001E-2</v>
      </c>
    </row>
    <row r="339" spans="1:7" ht="16" x14ac:dyDescent="0.2">
      <c r="A339" s="4" t="s">
        <v>472</v>
      </c>
      <c r="B339" s="4">
        <v>166</v>
      </c>
      <c r="C339" s="4">
        <v>53</v>
      </c>
      <c r="D339" s="4">
        <v>15</v>
      </c>
      <c r="E339" s="4" t="s">
        <v>534</v>
      </c>
      <c r="F339" s="4">
        <v>1.0733949255681901E-2</v>
      </c>
      <c r="G339" s="4">
        <v>2.71221884282721E-2</v>
      </c>
    </row>
    <row r="340" spans="1:7" ht="16" x14ac:dyDescent="0.2">
      <c r="A340" s="4" t="s">
        <v>470</v>
      </c>
      <c r="B340" s="4">
        <v>71</v>
      </c>
      <c r="C340" s="4">
        <v>26</v>
      </c>
      <c r="D340" s="4">
        <v>11</v>
      </c>
      <c r="E340" s="4" t="s">
        <v>604</v>
      </c>
      <c r="F340" s="4">
        <v>1.07844903542684E-2</v>
      </c>
      <c r="G340" s="4">
        <v>2.71221884282721E-2</v>
      </c>
    </row>
    <row r="341" spans="1:7" ht="16" x14ac:dyDescent="0.2">
      <c r="A341" s="4" t="s">
        <v>605</v>
      </c>
      <c r="B341" s="4">
        <v>61</v>
      </c>
      <c r="C341" s="4">
        <v>23</v>
      </c>
      <c r="D341" s="4">
        <v>14</v>
      </c>
      <c r="E341" s="4" t="s">
        <v>533</v>
      </c>
      <c r="F341" s="4">
        <v>1.08703413843011E-2</v>
      </c>
      <c r="G341" s="4">
        <v>2.71355929371071E-2</v>
      </c>
    </row>
    <row r="342" spans="1:7" ht="16" x14ac:dyDescent="0.2">
      <c r="A342" s="4" t="s">
        <v>478</v>
      </c>
      <c r="B342" s="4">
        <v>174</v>
      </c>
      <c r="C342" s="4">
        <v>55</v>
      </c>
      <c r="D342" s="4">
        <v>12</v>
      </c>
      <c r="E342" s="4" t="s">
        <v>572</v>
      </c>
      <c r="F342" s="4">
        <v>1.17512280211487E-2</v>
      </c>
      <c r="G342" s="4">
        <v>2.91188517876994E-2</v>
      </c>
    </row>
    <row r="343" spans="1:7" ht="16" x14ac:dyDescent="0.2">
      <c r="A343" s="4" t="s">
        <v>606</v>
      </c>
      <c r="B343" s="4">
        <v>75</v>
      </c>
      <c r="C343" s="4">
        <v>27</v>
      </c>
      <c r="D343" s="4">
        <v>11</v>
      </c>
      <c r="E343" s="4" t="s">
        <v>607</v>
      </c>
      <c r="F343" s="4">
        <v>1.216046805558E-2</v>
      </c>
      <c r="G343" s="4">
        <v>2.9912976165915699E-2</v>
      </c>
    </row>
    <row r="344" spans="1:7" ht="16" x14ac:dyDescent="0.2">
      <c r="A344" s="4" t="s">
        <v>419</v>
      </c>
      <c r="B344" s="4">
        <v>96</v>
      </c>
      <c r="C344" s="4">
        <v>33</v>
      </c>
      <c r="D344" s="4">
        <v>14</v>
      </c>
      <c r="E344" s="4" t="s">
        <v>608</v>
      </c>
      <c r="F344" s="4">
        <v>1.2867837183041899E-2</v>
      </c>
      <c r="G344" s="4">
        <v>3.1423631381776201E-2</v>
      </c>
    </row>
    <row r="345" spans="1:7" ht="16" x14ac:dyDescent="0.2">
      <c r="A345" s="4" t="s">
        <v>491</v>
      </c>
      <c r="B345" s="4">
        <v>72</v>
      </c>
      <c r="C345" s="4">
        <v>26</v>
      </c>
      <c r="D345" s="4">
        <v>12</v>
      </c>
      <c r="E345" s="4" t="s">
        <v>543</v>
      </c>
      <c r="F345" s="4">
        <v>1.31327889098058E-2</v>
      </c>
      <c r="G345" s="4">
        <v>3.1839927069097503E-2</v>
      </c>
    </row>
    <row r="346" spans="1:7" ht="16" x14ac:dyDescent="0.2">
      <c r="A346" s="4" t="s">
        <v>609</v>
      </c>
      <c r="B346" s="4">
        <v>114</v>
      </c>
      <c r="C346" s="4">
        <v>38</v>
      </c>
      <c r="D346" s="4">
        <v>12</v>
      </c>
      <c r="E346" s="4" t="s">
        <v>599</v>
      </c>
      <c r="F346" s="4">
        <v>1.3738809240520599E-2</v>
      </c>
      <c r="G346" s="4">
        <v>3.3071276528967401E-2</v>
      </c>
    </row>
    <row r="347" spans="1:7" ht="16" x14ac:dyDescent="0.2">
      <c r="A347" s="4" t="s">
        <v>381</v>
      </c>
      <c r="B347" s="4">
        <v>37</v>
      </c>
      <c r="C347" s="4">
        <v>15</v>
      </c>
      <c r="D347" s="4">
        <v>10</v>
      </c>
      <c r="E347" s="4" t="s">
        <v>610</v>
      </c>
      <c r="F347" s="4">
        <v>1.8106132907341699E-2</v>
      </c>
      <c r="G347" s="4">
        <v>4.3274941771448E-2</v>
      </c>
    </row>
    <row r="348" spans="1:7" ht="16" x14ac:dyDescent="0.2">
      <c r="A348" s="4" t="s">
        <v>611</v>
      </c>
      <c r="B348" s="4">
        <v>47</v>
      </c>
      <c r="C348" s="4">
        <v>18</v>
      </c>
      <c r="D348" s="4">
        <v>11</v>
      </c>
      <c r="E348" s="4" t="s">
        <v>612</v>
      </c>
      <c r="F348" s="4">
        <v>1.92415290065257E-2</v>
      </c>
      <c r="G348" s="4">
        <v>4.5664755459148901E-2</v>
      </c>
    </row>
    <row r="349" spans="1:7" ht="16" x14ac:dyDescent="0.2">
      <c r="A349" s="4" t="s">
        <v>468</v>
      </c>
      <c r="B349" s="4">
        <v>31</v>
      </c>
      <c r="C349" s="4">
        <v>13</v>
      </c>
      <c r="D349" s="4">
        <v>10</v>
      </c>
      <c r="E349" s="4" t="s">
        <v>613</v>
      </c>
      <c r="F349" s="4">
        <v>1.9949795299482199E-2</v>
      </c>
      <c r="G349" s="4">
        <v>4.7014552558919502E-2</v>
      </c>
    </row>
    <row r="350" spans="1:7" ht="16" x14ac:dyDescent="0.2">
      <c r="A350" s="4" t="s">
        <v>504</v>
      </c>
      <c r="B350" s="4">
        <v>78</v>
      </c>
      <c r="C350" s="4">
        <v>27</v>
      </c>
      <c r="D350" s="4">
        <v>13</v>
      </c>
      <c r="E350" s="4" t="s">
        <v>540</v>
      </c>
      <c r="F350" s="4">
        <v>2.0924416996398201E-2</v>
      </c>
      <c r="G350" s="4">
        <v>4.8968948109626202E-2</v>
      </c>
    </row>
    <row r="351" spans="1:7" ht="16" x14ac:dyDescent="0.2">
      <c r="A351" s="3"/>
      <c r="B351" s="3"/>
      <c r="C351" s="3"/>
      <c r="D351" s="3"/>
      <c r="E351" s="3"/>
      <c r="F351" s="3"/>
      <c r="G351" s="3"/>
    </row>
    <row r="352" spans="1:7" ht="16" x14ac:dyDescent="0.2">
      <c r="A352" s="2" t="s">
        <v>663</v>
      </c>
      <c r="B352" s="3"/>
      <c r="C352" s="3"/>
      <c r="D352" s="3"/>
      <c r="E352" s="3"/>
      <c r="F352" s="3"/>
      <c r="G352" s="3"/>
    </row>
    <row r="353" spans="1:7" ht="16" x14ac:dyDescent="0.2">
      <c r="A353" s="2" t="s">
        <v>333</v>
      </c>
      <c r="B353" s="2" t="s">
        <v>334</v>
      </c>
      <c r="C353" s="2" t="s">
        <v>335</v>
      </c>
      <c r="D353" s="2" t="s">
        <v>336</v>
      </c>
      <c r="E353" s="2" t="s">
        <v>337</v>
      </c>
      <c r="F353" s="2" t="s">
        <v>295</v>
      </c>
      <c r="G353" s="2" t="s">
        <v>290</v>
      </c>
    </row>
    <row r="354" spans="1:7" ht="16" x14ac:dyDescent="0.2">
      <c r="A354" s="4" t="s">
        <v>367</v>
      </c>
      <c r="B354" s="4">
        <v>49</v>
      </c>
      <c r="C354" s="4">
        <v>7</v>
      </c>
      <c r="D354" s="4">
        <v>1</v>
      </c>
      <c r="E354" s="4" t="s">
        <v>277</v>
      </c>
      <c r="F354" s="4">
        <v>5.1190222797989804E-6</v>
      </c>
      <c r="G354" s="4">
        <v>1.72511050829226E-3</v>
      </c>
    </row>
    <row r="355" spans="1:7" ht="16" x14ac:dyDescent="0.2">
      <c r="A355" s="4" t="s">
        <v>614</v>
      </c>
      <c r="B355" s="4">
        <v>43</v>
      </c>
      <c r="C355" s="4">
        <v>6</v>
      </c>
      <c r="D355" s="4">
        <v>1</v>
      </c>
      <c r="E355" s="4" t="s">
        <v>277</v>
      </c>
      <c r="F355" s="4">
        <v>2.86797854855275E-5</v>
      </c>
      <c r="G355" s="4">
        <v>4.8325438543113898E-3</v>
      </c>
    </row>
    <row r="356" spans="1:7" ht="16" x14ac:dyDescent="0.2">
      <c r="A356" s="4" t="s">
        <v>350</v>
      </c>
      <c r="B356" s="4">
        <v>103</v>
      </c>
      <c r="C356" s="4">
        <v>8</v>
      </c>
      <c r="D356" s="4">
        <v>1</v>
      </c>
      <c r="E356" s="4" t="s">
        <v>277</v>
      </c>
      <c r="F356" s="4">
        <v>1.00995697058643E-4</v>
      </c>
      <c r="G356" s="4">
        <v>1.13451833029209E-2</v>
      </c>
    </row>
    <row r="357" spans="1:7" ht="16" x14ac:dyDescent="0.2">
      <c r="A357" s="4" t="s">
        <v>403</v>
      </c>
      <c r="B357" s="4">
        <v>164</v>
      </c>
      <c r="C357" s="4">
        <v>9</v>
      </c>
      <c r="D357" s="4">
        <v>1</v>
      </c>
      <c r="E357" s="4" t="s">
        <v>277</v>
      </c>
      <c r="F357" s="4">
        <v>5.2038187958101695E-4</v>
      </c>
      <c r="G357" s="4">
        <v>4.3842173354700698E-2</v>
      </c>
    </row>
    <row r="358" spans="1:7" ht="16" x14ac:dyDescent="0.2">
      <c r="A358" s="4" t="s">
        <v>342</v>
      </c>
      <c r="B358" s="4">
        <v>207</v>
      </c>
      <c r="C358" s="4">
        <v>10</v>
      </c>
      <c r="D358" s="4">
        <v>1</v>
      </c>
      <c r="E358" s="4" t="s">
        <v>277</v>
      </c>
      <c r="F358" s="4">
        <v>6.97069022570839E-4</v>
      </c>
      <c r="G358" s="4">
        <v>4.6982452121274498E-2</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6C1B33-DBB5-46A2-ABFB-006CB908B150}">
  <dimension ref="A1:G648"/>
  <sheetViews>
    <sheetView workbookViewId="0">
      <selection activeCell="J21" sqref="J21"/>
    </sheetView>
  </sheetViews>
  <sheetFormatPr baseColWidth="10" defaultColWidth="8.83203125" defaultRowHeight="15" x14ac:dyDescent="0.2"/>
  <cols>
    <col min="1" max="1" width="54" customWidth="1"/>
    <col min="2" max="2" width="12.1640625" customWidth="1"/>
    <col min="3" max="3" width="17.5" customWidth="1"/>
    <col min="4" max="4" width="12.5" customWidth="1"/>
    <col min="5" max="5" width="65.5" customWidth="1"/>
    <col min="6" max="6" width="7.6640625" customWidth="1"/>
  </cols>
  <sheetData>
    <row r="1" spans="1:7" ht="16" x14ac:dyDescent="0.2">
      <c r="A1" s="2" t="s">
        <v>666</v>
      </c>
      <c r="B1" s="3"/>
      <c r="C1" s="3"/>
      <c r="D1" s="3"/>
      <c r="E1" s="3"/>
      <c r="F1" s="3"/>
      <c r="G1" s="3"/>
    </row>
    <row r="2" spans="1:7" ht="16" x14ac:dyDescent="0.2">
      <c r="A2" s="2" t="s">
        <v>333</v>
      </c>
      <c r="B2" s="2" t="s">
        <v>334</v>
      </c>
      <c r="C2" s="2" t="s">
        <v>335</v>
      </c>
      <c r="D2" s="2" t="s">
        <v>336</v>
      </c>
      <c r="E2" s="2" t="s">
        <v>337</v>
      </c>
      <c r="F2" s="2" t="s">
        <v>295</v>
      </c>
      <c r="G2" s="2" t="s">
        <v>290</v>
      </c>
    </row>
    <row r="3" spans="1:7" ht="16" x14ac:dyDescent="0.2">
      <c r="A3" s="4" t="s">
        <v>344</v>
      </c>
      <c r="B3" s="4">
        <v>164</v>
      </c>
      <c r="C3" s="4">
        <v>53</v>
      </c>
      <c r="D3" s="4">
        <v>2</v>
      </c>
      <c r="E3" s="4" t="s">
        <v>624</v>
      </c>
      <c r="F3" s="4">
        <v>1.9817805419684101E-14</v>
      </c>
      <c r="G3" s="4">
        <v>6.6786004264335303E-12</v>
      </c>
    </row>
    <row r="4" spans="1:7" ht="16" x14ac:dyDescent="0.2">
      <c r="A4" s="4" t="s">
        <v>436</v>
      </c>
      <c r="B4" s="4">
        <v>302</v>
      </c>
      <c r="C4" s="4">
        <v>64</v>
      </c>
      <c r="D4" s="4">
        <v>2</v>
      </c>
      <c r="E4" s="4" t="s">
        <v>624</v>
      </c>
      <c r="F4" s="4">
        <v>2.70075211951999E-8</v>
      </c>
      <c r="G4" s="4">
        <v>4.0382808545860597E-6</v>
      </c>
    </row>
    <row r="5" spans="1:7" ht="16" x14ac:dyDescent="0.2">
      <c r="A5" s="4" t="s">
        <v>355</v>
      </c>
      <c r="B5" s="4">
        <v>136</v>
      </c>
      <c r="C5" s="4">
        <v>37</v>
      </c>
      <c r="D5" s="4">
        <v>2</v>
      </c>
      <c r="E5" s="4" t="s">
        <v>624</v>
      </c>
      <c r="F5" s="4">
        <v>3.5949087726285401E-8</v>
      </c>
      <c r="G5" s="4">
        <v>4.0382808545860597E-6</v>
      </c>
    </row>
    <row r="6" spans="1:7" ht="16" x14ac:dyDescent="0.2">
      <c r="A6" s="4" t="s">
        <v>348</v>
      </c>
      <c r="B6" s="4">
        <v>71</v>
      </c>
      <c r="C6" s="4">
        <v>23</v>
      </c>
      <c r="D6" s="4">
        <v>2</v>
      </c>
      <c r="E6" s="4" t="s">
        <v>624</v>
      </c>
      <c r="F6" s="4">
        <v>4.9611254311315701E-7</v>
      </c>
      <c r="G6" s="4">
        <v>3.9476645392960401E-5</v>
      </c>
    </row>
    <row r="7" spans="1:7" ht="16" x14ac:dyDescent="0.2">
      <c r="A7" s="4" t="s">
        <v>370</v>
      </c>
      <c r="B7" s="4">
        <v>82</v>
      </c>
      <c r="C7" s="4">
        <v>25</v>
      </c>
      <c r="D7" s="4">
        <v>2</v>
      </c>
      <c r="E7" s="4" t="s">
        <v>624</v>
      </c>
      <c r="F7" s="4">
        <v>5.8570690494006503E-7</v>
      </c>
      <c r="G7" s="4">
        <v>3.9476645392960401E-5</v>
      </c>
    </row>
    <row r="8" spans="1:7" ht="16" x14ac:dyDescent="0.2">
      <c r="A8" s="4" t="s">
        <v>373</v>
      </c>
      <c r="B8" s="4">
        <v>116</v>
      </c>
      <c r="C8" s="4">
        <v>31</v>
      </c>
      <c r="D8" s="4">
        <v>3</v>
      </c>
      <c r="E8" s="4" t="s">
        <v>625</v>
      </c>
      <c r="F8" s="4">
        <v>7.0681842694689398E-7</v>
      </c>
      <c r="G8" s="4">
        <v>3.9699634980183899E-5</v>
      </c>
    </row>
    <row r="9" spans="1:7" ht="16" x14ac:dyDescent="0.2">
      <c r="A9" s="4" t="s">
        <v>378</v>
      </c>
      <c r="B9" s="4">
        <v>69</v>
      </c>
      <c r="C9" s="4">
        <v>22</v>
      </c>
      <c r="D9" s="4">
        <v>2</v>
      </c>
      <c r="E9" s="4" t="s">
        <v>624</v>
      </c>
      <c r="F9" s="4">
        <v>1.19089535958585E-6</v>
      </c>
      <c r="G9" s="4">
        <v>5.7333105168633101E-5</v>
      </c>
    </row>
    <row r="10" spans="1:7" ht="16" x14ac:dyDescent="0.2">
      <c r="A10" s="4" t="s">
        <v>350</v>
      </c>
      <c r="B10" s="4">
        <v>103</v>
      </c>
      <c r="C10" s="4">
        <v>28</v>
      </c>
      <c r="D10" s="4">
        <v>2</v>
      </c>
      <c r="E10" s="4" t="s">
        <v>624</v>
      </c>
      <c r="F10" s="4">
        <v>1.6768424902007E-6</v>
      </c>
      <c r="G10" s="4">
        <v>7.0636989899704707E-5</v>
      </c>
    </row>
    <row r="11" spans="1:7" ht="16" x14ac:dyDescent="0.2">
      <c r="A11" s="4" t="s">
        <v>338</v>
      </c>
      <c r="B11" s="4">
        <v>122</v>
      </c>
      <c r="C11" s="4">
        <v>31</v>
      </c>
      <c r="D11" s="4">
        <v>2</v>
      </c>
      <c r="E11" s="4" t="s">
        <v>624</v>
      </c>
      <c r="F11" s="4">
        <v>2.2947093257991202E-6</v>
      </c>
      <c r="G11" s="4">
        <v>8.5924115866033903E-5</v>
      </c>
    </row>
    <row r="12" spans="1:7" ht="16" x14ac:dyDescent="0.2">
      <c r="A12" s="4" t="s">
        <v>361</v>
      </c>
      <c r="B12" s="4">
        <v>244</v>
      </c>
      <c r="C12" s="4">
        <v>50</v>
      </c>
      <c r="D12" s="4">
        <v>2</v>
      </c>
      <c r="E12" s="4" t="s">
        <v>624</v>
      </c>
      <c r="F12" s="4">
        <v>2.61609086671436E-6</v>
      </c>
      <c r="G12" s="4">
        <v>8.8162262208273906E-5</v>
      </c>
    </row>
    <row r="13" spans="1:7" ht="16" x14ac:dyDescent="0.2">
      <c r="A13" s="4" t="s">
        <v>342</v>
      </c>
      <c r="B13" s="4">
        <v>207</v>
      </c>
      <c r="C13" s="4">
        <v>44</v>
      </c>
      <c r="D13" s="4">
        <v>2</v>
      </c>
      <c r="E13" s="4" t="s">
        <v>624</v>
      </c>
      <c r="F13" s="4">
        <v>3.8467696179980703E-6</v>
      </c>
      <c r="G13" s="4">
        <v>1.17851032842305E-4</v>
      </c>
    </row>
    <row r="14" spans="1:7" ht="16" x14ac:dyDescent="0.2">
      <c r="A14" s="4" t="s">
        <v>404</v>
      </c>
      <c r="B14" s="4">
        <v>91</v>
      </c>
      <c r="C14" s="4">
        <v>25</v>
      </c>
      <c r="D14" s="4">
        <v>2</v>
      </c>
      <c r="E14" s="4" t="s">
        <v>624</v>
      </c>
      <c r="F14" s="4">
        <v>4.8789885191106104E-6</v>
      </c>
      <c r="G14" s="4">
        <v>1.3701826091168999E-4</v>
      </c>
    </row>
    <row r="15" spans="1:7" ht="16" x14ac:dyDescent="0.2">
      <c r="A15" s="4" t="s">
        <v>426</v>
      </c>
      <c r="B15" s="4">
        <v>87</v>
      </c>
      <c r="C15" s="4">
        <v>24</v>
      </c>
      <c r="D15" s="4">
        <v>2</v>
      </c>
      <c r="E15" s="4" t="s">
        <v>624</v>
      </c>
      <c r="F15" s="4">
        <v>6.9608654369879997E-6</v>
      </c>
      <c r="G15" s="4">
        <v>1.80447050174227E-4</v>
      </c>
    </row>
    <row r="16" spans="1:7" ht="16" x14ac:dyDescent="0.2">
      <c r="A16" s="4" t="s">
        <v>386</v>
      </c>
      <c r="B16" s="4">
        <v>123</v>
      </c>
      <c r="C16" s="4">
        <v>30</v>
      </c>
      <c r="D16" s="4">
        <v>2</v>
      </c>
      <c r="E16" s="4" t="s">
        <v>624</v>
      </c>
      <c r="F16" s="4">
        <v>8.1403553249179908E-6</v>
      </c>
      <c r="G16" s="4">
        <v>1.9594998174981201E-4</v>
      </c>
    </row>
    <row r="17" spans="1:7" ht="16" x14ac:dyDescent="0.2">
      <c r="A17" s="4" t="s">
        <v>366</v>
      </c>
      <c r="B17" s="4">
        <v>95</v>
      </c>
      <c r="C17" s="4">
        <v>25</v>
      </c>
      <c r="D17" s="4">
        <v>2</v>
      </c>
      <c r="E17" s="4" t="s">
        <v>624</v>
      </c>
      <c r="F17" s="4">
        <v>1.11959511280037E-5</v>
      </c>
      <c r="G17" s="4">
        <v>2.5153570200915003E-4</v>
      </c>
    </row>
    <row r="18" spans="1:7" ht="16" x14ac:dyDescent="0.2">
      <c r="A18" s="4" t="s">
        <v>345</v>
      </c>
      <c r="B18" s="4">
        <v>144</v>
      </c>
      <c r="C18" s="4">
        <v>33</v>
      </c>
      <c r="D18" s="4">
        <v>2</v>
      </c>
      <c r="E18" s="4" t="s">
        <v>624</v>
      </c>
      <c r="F18" s="4">
        <v>1.2136822570858199E-5</v>
      </c>
      <c r="G18" s="4">
        <v>2.556318253987E-4</v>
      </c>
    </row>
    <row r="19" spans="1:7" ht="16" x14ac:dyDescent="0.2">
      <c r="A19" s="4" t="s">
        <v>356</v>
      </c>
      <c r="B19" s="4">
        <v>130</v>
      </c>
      <c r="C19" s="4">
        <v>30</v>
      </c>
      <c r="D19" s="4">
        <v>3</v>
      </c>
      <c r="E19" s="4" t="s">
        <v>626</v>
      </c>
      <c r="F19" s="4">
        <v>2.5957754949520402E-5</v>
      </c>
      <c r="G19" s="4">
        <v>5.1134766928582803E-4</v>
      </c>
    </row>
    <row r="20" spans="1:7" ht="16" x14ac:dyDescent="0.2">
      <c r="A20" s="4" t="s">
        <v>417</v>
      </c>
      <c r="B20" s="4">
        <v>143</v>
      </c>
      <c r="C20" s="4">
        <v>32</v>
      </c>
      <c r="D20" s="4">
        <v>3</v>
      </c>
      <c r="E20" s="4" t="s">
        <v>625</v>
      </c>
      <c r="F20" s="4">
        <v>2.7312338418827601E-5</v>
      </c>
      <c r="G20" s="4">
        <v>5.1134766928582803E-4</v>
      </c>
    </row>
    <row r="21" spans="1:7" ht="16" x14ac:dyDescent="0.2">
      <c r="A21" s="4" t="s">
        <v>363</v>
      </c>
      <c r="B21" s="4">
        <v>364</v>
      </c>
      <c r="C21" s="4">
        <v>63</v>
      </c>
      <c r="D21" s="4">
        <v>2</v>
      </c>
      <c r="E21" s="4" t="s">
        <v>624</v>
      </c>
      <c r="F21" s="4">
        <v>4.4951786367457801E-5</v>
      </c>
      <c r="G21" s="4">
        <v>7.2136914313491801E-4</v>
      </c>
    </row>
    <row r="22" spans="1:7" ht="16" x14ac:dyDescent="0.2">
      <c r="A22" s="4" t="s">
        <v>349</v>
      </c>
      <c r="B22" s="4">
        <v>90</v>
      </c>
      <c r="C22" s="4">
        <v>23</v>
      </c>
      <c r="D22" s="4">
        <v>2</v>
      </c>
      <c r="E22" s="4" t="s">
        <v>624</v>
      </c>
      <c r="F22" s="4">
        <v>4.1420518980302899E-5</v>
      </c>
      <c r="G22" s="4">
        <v>7.2136914313491801E-4</v>
      </c>
    </row>
    <row r="23" spans="1:7" ht="16" x14ac:dyDescent="0.2">
      <c r="A23" s="4" t="s">
        <v>360</v>
      </c>
      <c r="B23" s="4">
        <v>166</v>
      </c>
      <c r="C23" s="4">
        <v>35</v>
      </c>
      <c r="D23" s="4">
        <v>2</v>
      </c>
      <c r="E23" s="4" t="s">
        <v>624</v>
      </c>
      <c r="F23" s="4">
        <v>4.4449285210137402E-5</v>
      </c>
      <c r="G23" s="4">
        <v>7.2136914313491801E-4</v>
      </c>
    </row>
    <row r="24" spans="1:7" ht="16" x14ac:dyDescent="0.2">
      <c r="A24" s="4" t="s">
        <v>422</v>
      </c>
      <c r="B24" s="4">
        <v>103</v>
      </c>
      <c r="C24" s="4">
        <v>25</v>
      </c>
      <c r="D24" s="4">
        <v>2</v>
      </c>
      <c r="E24" s="4" t="s">
        <v>624</v>
      </c>
      <c r="F24" s="4">
        <v>4.9641078880786297E-5</v>
      </c>
      <c r="G24" s="4">
        <v>7.6041107194658997E-4</v>
      </c>
    </row>
    <row r="25" spans="1:7" ht="16" x14ac:dyDescent="0.2">
      <c r="A25" s="4" t="s">
        <v>340</v>
      </c>
      <c r="B25" s="4">
        <v>63</v>
      </c>
      <c r="C25" s="4">
        <v>18</v>
      </c>
      <c r="D25" s="4">
        <v>2</v>
      </c>
      <c r="E25" s="4" t="s">
        <v>624</v>
      </c>
      <c r="F25" s="4">
        <v>5.81670800855128E-5</v>
      </c>
      <c r="G25" s="4">
        <v>8.5227417342686096E-4</v>
      </c>
    </row>
    <row r="26" spans="1:7" ht="16" x14ac:dyDescent="0.2">
      <c r="A26" s="4" t="s">
        <v>399</v>
      </c>
      <c r="B26" s="4">
        <v>105</v>
      </c>
      <c r="C26" s="4">
        <v>25</v>
      </c>
      <c r="D26" s="4">
        <v>2</v>
      </c>
      <c r="E26" s="4" t="s">
        <v>624</v>
      </c>
      <c r="F26" s="4">
        <v>6.97632225576921E-5</v>
      </c>
      <c r="G26" s="4">
        <v>9.7959191674759291E-4</v>
      </c>
    </row>
    <row r="27" spans="1:7" ht="16" x14ac:dyDescent="0.2">
      <c r="A27" s="4" t="s">
        <v>397</v>
      </c>
      <c r="B27" s="4">
        <v>118</v>
      </c>
      <c r="C27" s="4">
        <v>27</v>
      </c>
      <c r="D27" s="4">
        <v>2</v>
      </c>
      <c r="E27" s="4" t="s">
        <v>624</v>
      </c>
      <c r="F27" s="4">
        <v>7.5961760340195305E-5</v>
      </c>
      <c r="G27" s="4">
        <v>1.0239645293858299E-3</v>
      </c>
    </row>
    <row r="28" spans="1:7" ht="16" x14ac:dyDescent="0.2">
      <c r="A28" s="4" t="s">
        <v>346</v>
      </c>
      <c r="B28" s="4">
        <v>555</v>
      </c>
      <c r="C28" s="4">
        <v>87</v>
      </c>
      <c r="D28" s="4">
        <v>3</v>
      </c>
      <c r="E28" s="4" t="s">
        <v>626</v>
      </c>
      <c r="F28" s="4">
        <v>7.9016208627019107E-5</v>
      </c>
      <c r="G28" s="4">
        <v>1.0241716272040499E-3</v>
      </c>
    </row>
    <row r="29" spans="1:7" ht="16" x14ac:dyDescent="0.2">
      <c r="A29" s="4" t="s">
        <v>459</v>
      </c>
      <c r="B29" s="4">
        <v>106</v>
      </c>
      <c r="C29" s="4">
        <v>25</v>
      </c>
      <c r="D29" s="4">
        <v>2</v>
      </c>
      <c r="E29" s="4" t="s">
        <v>624</v>
      </c>
      <c r="F29" s="4">
        <v>8.2338499624131303E-5</v>
      </c>
      <c r="G29" s="4">
        <v>1.02770645827156E-3</v>
      </c>
    </row>
    <row r="30" spans="1:7" ht="16" x14ac:dyDescent="0.2">
      <c r="A30" s="4" t="s">
        <v>352</v>
      </c>
      <c r="B30" s="4">
        <v>172</v>
      </c>
      <c r="C30" s="4">
        <v>35</v>
      </c>
      <c r="D30" s="4">
        <v>2</v>
      </c>
      <c r="E30" s="4" t="s">
        <v>624</v>
      </c>
      <c r="F30" s="4">
        <v>9.5379817512323702E-5</v>
      </c>
      <c r="G30" s="4">
        <v>1.1479642322019001E-3</v>
      </c>
    </row>
    <row r="31" spans="1:7" ht="16" x14ac:dyDescent="0.2">
      <c r="A31" s="4" t="s">
        <v>351</v>
      </c>
      <c r="B31" s="4">
        <v>78</v>
      </c>
      <c r="C31" s="4">
        <v>20</v>
      </c>
      <c r="D31" s="4">
        <v>2</v>
      </c>
      <c r="E31" s="4" t="s">
        <v>624</v>
      </c>
      <c r="F31" s="4">
        <v>1.23123318719432E-4</v>
      </c>
      <c r="G31" s="4">
        <v>1.4307778761534001E-3</v>
      </c>
    </row>
    <row r="32" spans="1:7" ht="16" x14ac:dyDescent="0.2">
      <c r="A32" s="4" t="s">
        <v>341</v>
      </c>
      <c r="B32" s="4">
        <v>205</v>
      </c>
      <c r="C32" s="4">
        <v>39</v>
      </c>
      <c r="D32" s="4">
        <v>2</v>
      </c>
      <c r="E32" s="4" t="s">
        <v>624</v>
      </c>
      <c r="F32" s="4">
        <v>1.77742940983279E-4</v>
      </c>
      <c r="G32" s="4">
        <v>1.93223777778597E-3</v>
      </c>
    </row>
    <row r="33" spans="1:7" ht="16" x14ac:dyDescent="0.2">
      <c r="A33" s="4" t="s">
        <v>383</v>
      </c>
      <c r="B33" s="4">
        <v>92</v>
      </c>
      <c r="C33" s="4">
        <v>22</v>
      </c>
      <c r="D33" s="4">
        <v>2</v>
      </c>
      <c r="E33" s="4" t="s">
        <v>624</v>
      </c>
      <c r="F33" s="4">
        <v>1.74716303919894E-4</v>
      </c>
      <c r="G33" s="4">
        <v>1.93223777778597E-3</v>
      </c>
    </row>
    <row r="34" spans="1:7" ht="16" x14ac:dyDescent="0.2">
      <c r="A34" s="4" t="s">
        <v>369</v>
      </c>
      <c r="B34" s="4">
        <v>361</v>
      </c>
      <c r="C34" s="4">
        <v>60</v>
      </c>
      <c r="D34" s="4">
        <v>2</v>
      </c>
      <c r="E34" s="4" t="s">
        <v>624</v>
      </c>
      <c r="F34" s="4">
        <v>2.1757134872908701E-4</v>
      </c>
      <c r="G34" s="4">
        <v>2.2218649855061299E-3</v>
      </c>
    </row>
    <row r="35" spans="1:7" ht="16" x14ac:dyDescent="0.2">
      <c r="A35" s="4" t="s">
        <v>362</v>
      </c>
      <c r="B35" s="4">
        <v>145</v>
      </c>
      <c r="C35" s="4">
        <v>30</v>
      </c>
      <c r="D35" s="4">
        <v>2</v>
      </c>
      <c r="E35" s="4" t="s">
        <v>624</v>
      </c>
      <c r="F35" s="4">
        <v>2.17474191814117E-4</v>
      </c>
      <c r="G35" s="4">
        <v>2.2218649855061299E-3</v>
      </c>
    </row>
    <row r="36" spans="1:7" ht="16" x14ac:dyDescent="0.2">
      <c r="A36" s="4" t="s">
        <v>394</v>
      </c>
      <c r="B36" s="4">
        <v>76</v>
      </c>
      <c r="C36" s="4">
        <v>19</v>
      </c>
      <c r="D36" s="4">
        <v>2</v>
      </c>
      <c r="E36" s="4" t="s">
        <v>624</v>
      </c>
      <c r="F36" s="4">
        <v>2.5800658270157002E-4</v>
      </c>
      <c r="G36" s="4">
        <v>2.5573005403067401E-3</v>
      </c>
    </row>
    <row r="37" spans="1:7" ht="16" x14ac:dyDescent="0.2">
      <c r="A37" s="4" t="s">
        <v>357</v>
      </c>
      <c r="B37" s="4">
        <v>77</v>
      </c>
      <c r="C37" s="4">
        <v>19</v>
      </c>
      <c r="D37" s="4">
        <v>3</v>
      </c>
      <c r="E37" s="4" t="s">
        <v>626</v>
      </c>
      <c r="F37" s="4">
        <v>3.0929917357666798E-4</v>
      </c>
      <c r="G37" s="4">
        <v>2.8953839304260301E-3</v>
      </c>
    </row>
    <row r="38" spans="1:7" ht="16" x14ac:dyDescent="0.2">
      <c r="A38" s="4" t="s">
        <v>470</v>
      </c>
      <c r="B38" s="4">
        <v>71</v>
      </c>
      <c r="C38" s="4">
        <v>18</v>
      </c>
      <c r="D38" s="4">
        <v>2</v>
      </c>
      <c r="E38" s="4" t="s">
        <v>624</v>
      </c>
      <c r="F38" s="4">
        <v>3.08836662766983E-4</v>
      </c>
      <c r="G38" s="4">
        <v>2.8953839304260301E-3</v>
      </c>
    </row>
    <row r="39" spans="1:7" ht="16" x14ac:dyDescent="0.2">
      <c r="A39" s="4" t="s">
        <v>385</v>
      </c>
      <c r="B39" s="4">
        <v>115</v>
      </c>
      <c r="C39" s="4">
        <v>25</v>
      </c>
      <c r="D39" s="4">
        <v>2</v>
      </c>
      <c r="E39" s="4" t="s">
        <v>624</v>
      </c>
      <c r="F39" s="4">
        <v>3.2406220156889999E-4</v>
      </c>
      <c r="G39" s="4">
        <v>2.9515935656410702E-3</v>
      </c>
    </row>
    <row r="40" spans="1:7" ht="16" x14ac:dyDescent="0.2">
      <c r="A40" s="4" t="s">
        <v>453</v>
      </c>
      <c r="B40" s="4">
        <v>72</v>
      </c>
      <c r="C40" s="4">
        <v>18</v>
      </c>
      <c r="D40" s="4">
        <v>2</v>
      </c>
      <c r="E40" s="4" t="s">
        <v>624</v>
      </c>
      <c r="F40" s="4">
        <v>3.7194027316624502E-4</v>
      </c>
      <c r="G40" s="4">
        <v>3.2985229488690601E-3</v>
      </c>
    </row>
    <row r="41" spans="1:7" ht="16" x14ac:dyDescent="0.2">
      <c r="A41" s="4" t="s">
        <v>401</v>
      </c>
      <c r="B41" s="4">
        <v>137</v>
      </c>
      <c r="C41" s="4">
        <v>28</v>
      </c>
      <c r="D41" s="4">
        <v>2</v>
      </c>
      <c r="E41" s="4" t="s">
        <v>624</v>
      </c>
      <c r="F41" s="4">
        <v>4.3014293065581701E-4</v>
      </c>
      <c r="G41" s="4">
        <v>3.7168760931028302E-3</v>
      </c>
    </row>
    <row r="42" spans="1:7" ht="16" x14ac:dyDescent="0.2">
      <c r="A42" s="4" t="s">
        <v>627</v>
      </c>
      <c r="B42" s="4">
        <v>50</v>
      </c>
      <c r="C42" s="4">
        <v>14</v>
      </c>
      <c r="D42" s="4">
        <v>1</v>
      </c>
      <c r="E42" s="4" t="s">
        <v>16</v>
      </c>
      <c r="F42" s="4">
        <v>4.7851506335781102E-4</v>
      </c>
      <c r="G42" s="4">
        <v>4.03148940878955E-3</v>
      </c>
    </row>
    <row r="43" spans="1:7" ht="16" x14ac:dyDescent="0.2">
      <c r="A43" s="4" t="s">
        <v>447</v>
      </c>
      <c r="B43" s="4">
        <v>182</v>
      </c>
      <c r="C43" s="4">
        <v>34</v>
      </c>
      <c r="D43" s="4">
        <v>2</v>
      </c>
      <c r="E43" s="4" t="s">
        <v>624</v>
      </c>
      <c r="F43" s="4">
        <v>6.3785380358976501E-4</v>
      </c>
      <c r="G43" s="4">
        <v>5.1180174240416801E-3</v>
      </c>
    </row>
    <row r="44" spans="1:7" ht="16" x14ac:dyDescent="0.2">
      <c r="A44" s="4" t="s">
        <v>462</v>
      </c>
      <c r="B44" s="4">
        <v>147</v>
      </c>
      <c r="C44" s="4">
        <v>29</v>
      </c>
      <c r="D44" s="4">
        <v>2</v>
      </c>
      <c r="E44" s="4" t="s">
        <v>624</v>
      </c>
      <c r="F44" s="4">
        <v>6.3117087574805796E-4</v>
      </c>
      <c r="G44" s="4">
        <v>5.1180174240416801E-3</v>
      </c>
    </row>
    <row r="45" spans="1:7" ht="16" x14ac:dyDescent="0.2">
      <c r="A45" s="4" t="s">
        <v>432</v>
      </c>
      <c r="B45" s="4">
        <v>102</v>
      </c>
      <c r="C45" s="4">
        <v>22</v>
      </c>
      <c r="D45" s="4">
        <v>2</v>
      </c>
      <c r="E45" s="4" t="s">
        <v>624</v>
      </c>
      <c r="F45" s="4">
        <v>8.1072524607429905E-4</v>
      </c>
      <c r="G45" s="4">
        <v>6.2094183619781501E-3</v>
      </c>
    </row>
    <row r="46" spans="1:7" ht="16" x14ac:dyDescent="0.2">
      <c r="A46" s="4" t="s">
        <v>591</v>
      </c>
      <c r="B46" s="4">
        <v>89</v>
      </c>
      <c r="C46" s="4">
        <v>20</v>
      </c>
      <c r="D46" s="4">
        <v>2</v>
      </c>
      <c r="E46" s="4" t="s">
        <v>624</v>
      </c>
      <c r="F46" s="4">
        <v>8.0097912928603495E-4</v>
      </c>
      <c r="G46" s="4">
        <v>6.2094183619781501E-3</v>
      </c>
    </row>
    <row r="47" spans="1:7" ht="16" x14ac:dyDescent="0.2">
      <c r="A47" s="4" t="s">
        <v>403</v>
      </c>
      <c r="B47" s="4">
        <v>164</v>
      </c>
      <c r="C47" s="4">
        <v>31</v>
      </c>
      <c r="D47" s="4">
        <v>2</v>
      </c>
      <c r="E47" s="4" t="s">
        <v>624</v>
      </c>
      <c r="F47" s="4">
        <v>8.87665872787808E-4</v>
      </c>
      <c r="G47" s="4">
        <v>6.6476310917664696E-3</v>
      </c>
    </row>
    <row r="48" spans="1:7" ht="16" x14ac:dyDescent="0.2">
      <c r="A48" s="4" t="s">
        <v>384</v>
      </c>
      <c r="B48" s="4">
        <v>253</v>
      </c>
      <c r="C48" s="4">
        <v>43</v>
      </c>
      <c r="D48" s="4">
        <v>2</v>
      </c>
      <c r="E48" s="4" t="s">
        <v>624</v>
      </c>
      <c r="F48" s="4">
        <v>1.0465426255627699E-3</v>
      </c>
      <c r="G48" s="4">
        <v>7.66706227857945E-3</v>
      </c>
    </row>
    <row r="49" spans="1:7" ht="16" x14ac:dyDescent="0.2">
      <c r="A49" s="4" t="s">
        <v>474</v>
      </c>
      <c r="B49" s="4">
        <v>32</v>
      </c>
      <c r="C49" s="4">
        <v>10</v>
      </c>
      <c r="D49" s="4">
        <v>2</v>
      </c>
      <c r="E49" s="4" t="s">
        <v>624</v>
      </c>
      <c r="F49" s="4">
        <v>1.2092876801147699E-3</v>
      </c>
      <c r="G49" s="4">
        <v>8.4902072541391208E-3</v>
      </c>
    </row>
    <row r="50" spans="1:7" ht="16" x14ac:dyDescent="0.2">
      <c r="A50" s="4" t="s">
        <v>583</v>
      </c>
      <c r="B50" s="4">
        <v>132</v>
      </c>
      <c r="C50" s="4">
        <v>26</v>
      </c>
      <c r="D50" s="4">
        <v>2</v>
      </c>
      <c r="E50" s="4" t="s">
        <v>624</v>
      </c>
      <c r="F50" s="4">
        <v>1.2084822902393201E-3</v>
      </c>
      <c r="G50" s="4">
        <v>8.4902072541391208E-3</v>
      </c>
    </row>
    <row r="51" spans="1:7" ht="16" x14ac:dyDescent="0.2">
      <c r="A51" s="4" t="s">
        <v>510</v>
      </c>
      <c r="B51" s="4">
        <v>49</v>
      </c>
      <c r="C51" s="4">
        <v>13</v>
      </c>
      <c r="D51" s="4">
        <v>3</v>
      </c>
      <c r="E51" s="4" t="s">
        <v>625</v>
      </c>
      <c r="F51" s="4">
        <v>1.31279981735347E-3</v>
      </c>
      <c r="G51" s="4">
        <v>9.0288477234310299E-3</v>
      </c>
    </row>
    <row r="52" spans="1:7" ht="16" x14ac:dyDescent="0.2">
      <c r="A52" s="4" t="s">
        <v>505</v>
      </c>
      <c r="B52" s="4">
        <v>235</v>
      </c>
      <c r="C52" s="4">
        <v>40</v>
      </c>
      <c r="D52" s="4">
        <v>2</v>
      </c>
      <c r="E52" s="4" t="s">
        <v>624</v>
      </c>
      <c r="F52" s="4">
        <v>1.49935343880237E-3</v>
      </c>
      <c r="G52" s="4">
        <v>1.0105642177528001E-2</v>
      </c>
    </row>
    <row r="53" spans="1:7" ht="16" x14ac:dyDescent="0.2">
      <c r="A53" s="4" t="s">
        <v>451</v>
      </c>
      <c r="B53" s="4">
        <v>149</v>
      </c>
      <c r="C53" s="4">
        <v>28</v>
      </c>
      <c r="D53" s="4">
        <v>2</v>
      </c>
      <c r="E53" s="4" t="s">
        <v>624</v>
      </c>
      <c r="F53" s="4">
        <v>1.6910290784149899E-3</v>
      </c>
      <c r="G53" s="4">
        <v>1.10025845787777E-2</v>
      </c>
    </row>
    <row r="54" spans="1:7" ht="16" x14ac:dyDescent="0.2">
      <c r="A54" s="4" t="s">
        <v>376</v>
      </c>
      <c r="B54" s="4">
        <v>142</v>
      </c>
      <c r="C54" s="4">
        <v>27</v>
      </c>
      <c r="D54" s="4">
        <v>3</v>
      </c>
      <c r="E54" s="4" t="s">
        <v>625</v>
      </c>
      <c r="F54" s="4">
        <v>1.6977281842624401E-3</v>
      </c>
      <c r="G54" s="4">
        <v>1.10025845787777E-2</v>
      </c>
    </row>
    <row r="55" spans="1:7" ht="16" x14ac:dyDescent="0.2">
      <c r="A55" s="4" t="s">
        <v>358</v>
      </c>
      <c r="B55" s="4">
        <v>267</v>
      </c>
      <c r="C55" s="4">
        <v>44</v>
      </c>
      <c r="D55" s="4">
        <v>2</v>
      </c>
      <c r="E55" s="4" t="s">
        <v>624</v>
      </c>
      <c r="F55" s="4">
        <v>1.7409645514656199E-3</v>
      </c>
      <c r="G55" s="4">
        <v>1.10699066763003E-2</v>
      </c>
    </row>
    <row r="56" spans="1:7" ht="16" x14ac:dyDescent="0.2">
      <c r="A56" s="4" t="s">
        <v>466</v>
      </c>
      <c r="B56" s="4">
        <v>376</v>
      </c>
      <c r="C56" s="4">
        <v>58</v>
      </c>
      <c r="D56" s="4">
        <v>2</v>
      </c>
      <c r="E56" s="4" t="s">
        <v>624</v>
      </c>
      <c r="F56" s="4">
        <v>1.8164761292938599E-3</v>
      </c>
      <c r="G56" s="4">
        <v>1.13361565846672E-2</v>
      </c>
    </row>
    <row r="57" spans="1:7" ht="16" x14ac:dyDescent="0.2">
      <c r="A57" s="4" t="s">
        <v>497</v>
      </c>
      <c r="B57" s="4">
        <v>480</v>
      </c>
      <c r="C57" s="4">
        <v>71</v>
      </c>
      <c r="D57" s="4">
        <v>2</v>
      </c>
      <c r="E57" s="4" t="s">
        <v>624</v>
      </c>
      <c r="F57" s="4">
        <v>1.8579780460484E-3</v>
      </c>
      <c r="G57" s="4">
        <v>1.13843382094238E-2</v>
      </c>
    </row>
    <row r="58" spans="1:7" ht="16" x14ac:dyDescent="0.2">
      <c r="A58" s="4" t="s">
        <v>391</v>
      </c>
      <c r="B58" s="4">
        <v>136</v>
      </c>
      <c r="C58" s="4">
        <v>26</v>
      </c>
      <c r="D58" s="4">
        <v>2</v>
      </c>
      <c r="E58" s="4" t="s">
        <v>624</v>
      </c>
      <c r="F58" s="4">
        <v>1.89194880836526E-3</v>
      </c>
      <c r="G58" s="4">
        <v>1.1385477650341E-2</v>
      </c>
    </row>
    <row r="59" spans="1:7" ht="16" x14ac:dyDescent="0.2">
      <c r="A59" s="4" t="s">
        <v>405</v>
      </c>
      <c r="B59" s="4">
        <v>217</v>
      </c>
      <c r="C59" s="4">
        <v>37</v>
      </c>
      <c r="D59" s="4">
        <v>2</v>
      </c>
      <c r="E59" s="4" t="s">
        <v>624</v>
      </c>
      <c r="F59" s="4">
        <v>2.1485991401730699E-3</v>
      </c>
      <c r="G59" s="4">
        <v>1.2490272825081901E-2</v>
      </c>
    </row>
    <row r="60" spans="1:7" ht="16" x14ac:dyDescent="0.2">
      <c r="A60" s="4" t="s">
        <v>395</v>
      </c>
      <c r="B60" s="4">
        <v>70</v>
      </c>
      <c r="C60" s="4">
        <v>16</v>
      </c>
      <c r="D60" s="4">
        <v>3</v>
      </c>
      <c r="E60" s="4" t="s">
        <v>625</v>
      </c>
      <c r="F60" s="4">
        <v>2.1496611983820402E-3</v>
      </c>
      <c r="G60" s="4">
        <v>1.2490272825081901E-2</v>
      </c>
    </row>
    <row r="61" spans="1:7" ht="16" x14ac:dyDescent="0.2">
      <c r="A61" s="4" t="s">
        <v>554</v>
      </c>
      <c r="B61" s="4">
        <v>64</v>
      </c>
      <c r="C61" s="4">
        <v>15</v>
      </c>
      <c r="D61" s="4">
        <v>1</v>
      </c>
      <c r="E61" s="4" t="s">
        <v>16</v>
      </c>
      <c r="F61" s="4">
        <v>2.2502517921733898E-3</v>
      </c>
      <c r="G61" s="4">
        <v>1.2853133118007299E-2</v>
      </c>
    </row>
    <row r="62" spans="1:7" ht="16" x14ac:dyDescent="0.2">
      <c r="A62" s="4" t="s">
        <v>387</v>
      </c>
      <c r="B62" s="4">
        <v>181</v>
      </c>
      <c r="C62" s="4">
        <v>32</v>
      </c>
      <c r="D62" s="4">
        <v>2</v>
      </c>
      <c r="E62" s="4" t="s">
        <v>624</v>
      </c>
      <c r="F62" s="4">
        <v>2.3210012747335602E-3</v>
      </c>
      <c r="G62" s="4">
        <v>1.30362904930868E-2</v>
      </c>
    </row>
    <row r="63" spans="1:7" ht="16" x14ac:dyDescent="0.2">
      <c r="A63" s="4" t="s">
        <v>380</v>
      </c>
      <c r="B63" s="4">
        <v>226</v>
      </c>
      <c r="C63" s="4">
        <v>38</v>
      </c>
      <c r="D63" s="4">
        <v>2</v>
      </c>
      <c r="E63" s="4" t="s">
        <v>624</v>
      </c>
      <c r="F63" s="4">
        <v>2.4317778094670398E-3</v>
      </c>
      <c r="G63" s="4">
        <v>1.34345757670556E-2</v>
      </c>
    </row>
    <row r="64" spans="1:7" ht="16" x14ac:dyDescent="0.2">
      <c r="A64" s="4" t="s">
        <v>390</v>
      </c>
      <c r="B64" s="4">
        <v>112</v>
      </c>
      <c r="C64" s="4">
        <v>22</v>
      </c>
      <c r="D64" s="4">
        <v>2</v>
      </c>
      <c r="E64" s="4" t="s">
        <v>624</v>
      </c>
      <c r="F64" s="4">
        <v>2.8876461906656601E-3</v>
      </c>
      <c r="G64" s="4">
        <v>1.5365496032115599E-2</v>
      </c>
    </row>
    <row r="65" spans="1:7" ht="16" x14ac:dyDescent="0.2">
      <c r="A65" s="4" t="s">
        <v>499</v>
      </c>
      <c r="B65" s="4">
        <v>72</v>
      </c>
      <c r="C65" s="4">
        <v>16</v>
      </c>
      <c r="D65" s="4">
        <v>2</v>
      </c>
      <c r="E65" s="4" t="s">
        <v>624</v>
      </c>
      <c r="F65" s="4">
        <v>2.9180763977904901E-3</v>
      </c>
      <c r="G65" s="4">
        <v>1.5365496032115599E-2</v>
      </c>
    </row>
    <row r="66" spans="1:7" ht="16" x14ac:dyDescent="0.2">
      <c r="A66" s="4" t="s">
        <v>544</v>
      </c>
      <c r="B66" s="4">
        <v>119</v>
      </c>
      <c r="C66" s="4">
        <v>23</v>
      </c>
      <c r="D66" s="4">
        <v>2</v>
      </c>
      <c r="E66" s="4" t="s">
        <v>624</v>
      </c>
      <c r="F66" s="4">
        <v>2.91316526965972E-3</v>
      </c>
      <c r="G66" s="4">
        <v>1.5365496032115599E-2</v>
      </c>
    </row>
    <row r="67" spans="1:7" ht="16" x14ac:dyDescent="0.2">
      <c r="A67" s="4" t="s">
        <v>392</v>
      </c>
      <c r="B67" s="4">
        <v>253</v>
      </c>
      <c r="C67" s="4">
        <v>41</v>
      </c>
      <c r="D67" s="4">
        <v>2</v>
      </c>
      <c r="E67" s="4" t="s">
        <v>624</v>
      </c>
      <c r="F67" s="4">
        <v>3.36092009608676E-3</v>
      </c>
      <c r="G67" s="4">
        <v>1.74250780366344E-2</v>
      </c>
    </row>
    <row r="68" spans="1:7" ht="16" x14ac:dyDescent="0.2">
      <c r="A68" s="4" t="s">
        <v>465</v>
      </c>
      <c r="B68" s="4">
        <v>238</v>
      </c>
      <c r="C68" s="4">
        <v>39</v>
      </c>
      <c r="D68" s="4">
        <v>2</v>
      </c>
      <c r="E68" s="4" t="s">
        <v>624</v>
      </c>
      <c r="F68" s="4">
        <v>3.42858231860601E-3</v>
      </c>
      <c r="G68" s="4">
        <v>1.75065491116701E-2</v>
      </c>
    </row>
    <row r="69" spans="1:7" ht="16" x14ac:dyDescent="0.2">
      <c r="A69" s="4" t="s">
        <v>521</v>
      </c>
      <c r="B69" s="4">
        <v>128</v>
      </c>
      <c r="C69" s="4">
        <v>24</v>
      </c>
      <c r="D69" s="4">
        <v>2</v>
      </c>
      <c r="E69" s="4" t="s">
        <v>624</v>
      </c>
      <c r="F69" s="4">
        <v>3.6105997144866399E-3</v>
      </c>
      <c r="G69" s="4">
        <v>1.8160777668388001E-2</v>
      </c>
    </row>
    <row r="70" spans="1:7" ht="16" x14ac:dyDescent="0.2">
      <c r="A70" s="4" t="s">
        <v>374</v>
      </c>
      <c r="B70" s="4">
        <v>74</v>
      </c>
      <c r="C70" s="4">
        <v>16</v>
      </c>
      <c r="D70" s="4">
        <v>2</v>
      </c>
      <c r="E70" s="4" t="s">
        <v>624</v>
      </c>
      <c r="F70" s="4">
        <v>3.9007833841518602E-3</v>
      </c>
      <c r="G70" s="4">
        <v>1.9331823536164399E-2</v>
      </c>
    </row>
    <row r="71" spans="1:7" ht="16" x14ac:dyDescent="0.2">
      <c r="A71" s="4" t="s">
        <v>389</v>
      </c>
      <c r="B71" s="4">
        <v>151</v>
      </c>
      <c r="C71" s="4">
        <v>27</v>
      </c>
      <c r="D71" s="4">
        <v>2</v>
      </c>
      <c r="E71" s="4" t="s">
        <v>624</v>
      </c>
      <c r="F71" s="4">
        <v>4.1868218685159704E-3</v>
      </c>
      <c r="G71" s="4">
        <v>2.0448680720143199E-2</v>
      </c>
    </row>
    <row r="72" spans="1:7" ht="16" x14ac:dyDescent="0.2">
      <c r="A72" s="4" t="s">
        <v>449</v>
      </c>
      <c r="B72" s="4">
        <v>219</v>
      </c>
      <c r="C72" s="4">
        <v>36</v>
      </c>
      <c r="D72" s="4">
        <v>2</v>
      </c>
      <c r="E72" s="4" t="s">
        <v>624</v>
      </c>
      <c r="F72" s="4">
        <v>4.5690762374644102E-3</v>
      </c>
      <c r="G72" s="4">
        <v>2.19968384575072E-2</v>
      </c>
    </row>
    <row r="73" spans="1:7" ht="16" x14ac:dyDescent="0.2">
      <c r="A73" s="4" t="s">
        <v>477</v>
      </c>
      <c r="B73" s="4">
        <v>153</v>
      </c>
      <c r="C73" s="4">
        <v>27</v>
      </c>
      <c r="D73" s="4">
        <v>2</v>
      </c>
      <c r="E73" s="4" t="s">
        <v>624</v>
      </c>
      <c r="F73" s="4">
        <v>5.0358372631970601E-3</v>
      </c>
      <c r="G73" s="4">
        <v>2.3902495178836702E-2</v>
      </c>
    </row>
    <row r="74" spans="1:7" ht="16" x14ac:dyDescent="0.2">
      <c r="A74" s="4" t="s">
        <v>364</v>
      </c>
      <c r="B74" s="4">
        <v>125</v>
      </c>
      <c r="C74" s="4">
        <v>23</v>
      </c>
      <c r="D74" s="4">
        <v>2</v>
      </c>
      <c r="E74" s="4" t="s">
        <v>624</v>
      </c>
      <c r="F74" s="4">
        <v>5.5029973683097004E-3</v>
      </c>
      <c r="G74" s="4">
        <v>2.5437011345802601E-2</v>
      </c>
    </row>
    <row r="75" spans="1:7" ht="16" x14ac:dyDescent="0.2">
      <c r="A75" s="4" t="s">
        <v>483</v>
      </c>
      <c r="B75" s="4">
        <v>70</v>
      </c>
      <c r="C75" s="4">
        <v>15</v>
      </c>
      <c r="D75" s="4">
        <v>2</v>
      </c>
      <c r="E75" s="4" t="s">
        <v>624</v>
      </c>
      <c r="F75" s="4">
        <v>5.5855751916599203E-3</v>
      </c>
      <c r="G75" s="4">
        <v>2.5437011345802601E-2</v>
      </c>
    </row>
    <row r="76" spans="1:7" ht="16" x14ac:dyDescent="0.2">
      <c r="A76" s="4" t="s">
        <v>402</v>
      </c>
      <c r="B76" s="4">
        <v>97</v>
      </c>
      <c r="C76" s="4">
        <v>19</v>
      </c>
      <c r="D76" s="4">
        <v>2</v>
      </c>
      <c r="E76" s="4" t="s">
        <v>624</v>
      </c>
      <c r="F76" s="4">
        <v>5.5821188714549903E-3</v>
      </c>
      <c r="G76" s="4">
        <v>2.5437011345802601E-2</v>
      </c>
    </row>
    <row r="77" spans="1:7" ht="16" x14ac:dyDescent="0.2">
      <c r="A77" s="4" t="s">
        <v>353</v>
      </c>
      <c r="B77" s="4">
        <v>222</v>
      </c>
      <c r="C77" s="4">
        <v>36</v>
      </c>
      <c r="D77" s="4">
        <v>2</v>
      </c>
      <c r="E77" s="4" t="s">
        <v>624</v>
      </c>
      <c r="F77" s="4">
        <v>5.7121021465578199E-3</v>
      </c>
      <c r="G77" s="4">
        <v>2.5666378978533199E-2</v>
      </c>
    </row>
    <row r="78" spans="1:7" ht="16" x14ac:dyDescent="0.2">
      <c r="A78" s="4" t="s">
        <v>628</v>
      </c>
      <c r="B78" s="4">
        <v>22</v>
      </c>
      <c r="C78" s="4">
        <v>7</v>
      </c>
      <c r="D78" s="4">
        <v>2</v>
      </c>
      <c r="E78" s="4" t="s">
        <v>624</v>
      </c>
      <c r="F78" s="4">
        <v>5.8813443584773903E-3</v>
      </c>
      <c r="G78" s="4">
        <v>2.6079119063248401E-2</v>
      </c>
    </row>
    <row r="79" spans="1:7" ht="16" x14ac:dyDescent="0.2">
      <c r="A79" s="4" t="s">
        <v>476</v>
      </c>
      <c r="B79" s="4">
        <v>91</v>
      </c>
      <c r="C79" s="4">
        <v>18</v>
      </c>
      <c r="D79" s="4">
        <v>2</v>
      </c>
      <c r="E79" s="4" t="s">
        <v>624</v>
      </c>
      <c r="F79" s="4">
        <v>6.1951484671064899E-3</v>
      </c>
      <c r="G79" s="4">
        <v>2.7113831602790801E-2</v>
      </c>
    </row>
    <row r="80" spans="1:7" ht="16" x14ac:dyDescent="0.2">
      <c r="A80" s="4" t="s">
        <v>464</v>
      </c>
      <c r="B80" s="4">
        <v>163</v>
      </c>
      <c r="C80" s="4">
        <v>28</v>
      </c>
      <c r="D80" s="4">
        <v>2</v>
      </c>
      <c r="E80" s="4" t="s">
        <v>624</v>
      </c>
      <c r="F80" s="4">
        <v>6.3509250547062997E-3</v>
      </c>
      <c r="G80" s="4">
        <v>2.7439253120974699E-2</v>
      </c>
    </row>
    <row r="81" spans="1:7" ht="16" x14ac:dyDescent="0.2">
      <c r="A81" s="4" t="s">
        <v>354</v>
      </c>
      <c r="B81" s="4">
        <v>59</v>
      </c>
      <c r="C81" s="4">
        <v>13</v>
      </c>
      <c r="D81" s="4">
        <v>2</v>
      </c>
      <c r="E81" s="4" t="s">
        <v>624</v>
      </c>
      <c r="F81" s="4">
        <v>7.5055225528024797E-3</v>
      </c>
      <c r="G81" s="4">
        <v>3.2017229117651098E-2</v>
      </c>
    </row>
    <row r="82" spans="1:7" ht="16" x14ac:dyDescent="0.2">
      <c r="A82" s="4" t="s">
        <v>393</v>
      </c>
      <c r="B82" s="4">
        <v>41</v>
      </c>
      <c r="C82" s="4">
        <v>10</v>
      </c>
      <c r="D82" s="4">
        <v>1</v>
      </c>
      <c r="E82" s="4" t="s">
        <v>16</v>
      </c>
      <c r="F82" s="4">
        <v>8.7552375837549393E-3</v>
      </c>
      <c r="G82" s="4">
        <v>3.6881438321567699E-2</v>
      </c>
    </row>
    <row r="83" spans="1:7" ht="16" x14ac:dyDescent="0.2">
      <c r="A83" s="4" t="s">
        <v>565</v>
      </c>
      <c r="B83" s="4">
        <v>170</v>
      </c>
      <c r="C83" s="4">
        <v>28</v>
      </c>
      <c r="D83" s="4">
        <v>2</v>
      </c>
      <c r="E83" s="4" t="s">
        <v>624</v>
      </c>
      <c r="F83" s="4">
        <v>1.1206901164097499E-2</v>
      </c>
      <c r="G83" s="4">
        <v>4.6626243114825203E-2</v>
      </c>
    </row>
    <row r="84" spans="1:7" ht="16" x14ac:dyDescent="0.2">
      <c r="A84" s="3"/>
      <c r="B84" s="3"/>
      <c r="C84" s="3"/>
      <c r="D84" s="3"/>
      <c r="E84" s="3"/>
      <c r="F84" s="3"/>
      <c r="G84" s="3"/>
    </row>
    <row r="85" spans="1:7" ht="16" x14ac:dyDescent="0.2">
      <c r="A85" s="5" t="s">
        <v>667</v>
      </c>
      <c r="B85" s="3"/>
      <c r="C85" s="3"/>
      <c r="D85" s="3"/>
      <c r="E85" s="3"/>
      <c r="F85" s="3"/>
      <c r="G85" s="3"/>
    </row>
    <row r="86" spans="1:7" ht="16" x14ac:dyDescent="0.2">
      <c r="A86" s="2" t="s">
        <v>333</v>
      </c>
      <c r="B86" s="2" t="s">
        <v>334</v>
      </c>
      <c r="C86" s="2" t="s">
        <v>335</v>
      </c>
      <c r="D86" s="2" t="s">
        <v>336</v>
      </c>
      <c r="E86" s="2" t="s">
        <v>337</v>
      </c>
      <c r="F86" s="2" t="s">
        <v>295</v>
      </c>
      <c r="G86" s="2" t="s">
        <v>290</v>
      </c>
    </row>
    <row r="87" spans="1:7" ht="16" x14ac:dyDescent="0.2">
      <c r="A87" s="4" t="s">
        <v>362</v>
      </c>
      <c r="B87" s="4">
        <v>145</v>
      </c>
      <c r="C87" s="4">
        <v>66</v>
      </c>
      <c r="D87" s="4">
        <v>5</v>
      </c>
      <c r="E87" s="4" t="s">
        <v>629</v>
      </c>
      <c r="F87" s="4">
        <v>3.9270108219646599E-14</v>
      </c>
      <c r="G87" s="4">
        <v>1.32340264700209E-11</v>
      </c>
    </row>
    <row r="88" spans="1:7" ht="16" x14ac:dyDescent="0.2">
      <c r="A88" s="4" t="s">
        <v>344</v>
      </c>
      <c r="B88" s="4">
        <v>164</v>
      </c>
      <c r="C88" s="4">
        <v>71</v>
      </c>
      <c r="D88" s="4">
        <v>6</v>
      </c>
      <c r="E88" s="4" t="s">
        <v>630</v>
      </c>
      <c r="F88" s="4">
        <v>9.5792918806348304E-14</v>
      </c>
      <c r="G88" s="4">
        <v>1.61411068188697E-11</v>
      </c>
    </row>
    <row r="89" spans="1:7" ht="16" x14ac:dyDescent="0.2">
      <c r="A89" s="4" t="s">
        <v>358</v>
      </c>
      <c r="B89" s="4">
        <v>267</v>
      </c>
      <c r="C89" s="4">
        <v>99</v>
      </c>
      <c r="D89" s="4">
        <v>5</v>
      </c>
      <c r="E89" s="4" t="s">
        <v>629</v>
      </c>
      <c r="F89" s="4">
        <v>2.0970602272905901E-13</v>
      </c>
      <c r="G89" s="4">
        <v>2.3556976553231001E-11</v>
      </c>
    </row>
    <row r="90" spans="1:7" ht="16" x14ac:dyDescent="0.2">
      <c r="A90" s="4" t="s">
        <v>346</v>
      </c>
      <c r="B90" s="4">
        <v>555</v>
      </c>
      <c r="C90" s="4">
        <v>161</v>
      </c>
      <c r="D90" s="4">
        <v>5</v>
      </c>
      <c r="E90" s="4" t="s">
        <v>629</v>
      </c>
      <c r="F90" s="4">
        <v>1.95027106323765E-10</v>
      </c>
      <c r="G90" s="4">
        <v>1.6431033707777201E-8</v>
      </c>
    </row>
    <row r="91" spans="1:7" ht="16" x14ac:dyDescent="0.2">
      <c r="A91" s="4" t="s">
        <v>447</v>
      </c>
      <c r="B91" s="4">
        <v>182</v>
      </c>
      <c r="C91" s="4">
        <v>68</v>
      </c>
      <c r="D91" s="4">
        <v>4</v>
      </c>
      <c r="E91" s="4" t="s">
        <v>631</v>
      </c>
      <c r="F91" s="4">
        <v>9.1127605150870202E-10</v>
      </c>
      <c r="G91" s="4">
        <v>6.1420005871686604E-8</v>
      </c>
    </row>
    <row r="92" spans="1:7" ht="16" x14ac:dyDescent="0.2">
      <c r="A92" s="4" t="s">
        <v>352</v>
      </c>
      <c r="B92" s="4">
        <v>172</v>
      </c>
      <c r="C92" s="4">
        <v>65</v>
      </c>
      <c r="D92" s="4">
        <v>4</v>
      </c>
      <c r="E92" s="4" t="s">
        <v>631</v>
      </c>
      <c r="F92" s="4">
        <v>1.24662739676078E-9</v>
      </c>
      <c r="G92" s="4">
        <v>7.0018905451397396E-8</v>
      </c>
    </row>
    <row r="93" spans="1:7" ht="16" x14ac:dyDescent="0.2">
      <c r="A93" s="4" t="s">
        <v>378</v>
      </c>
      <c r="B93" s="4">
        <v>69</v>
      </c>
      <c r="C93" s="4">
        <v>34</v>
      </c>
      <c r="D93" s="4">
        <v>4</v>
      </c>
      <c r="E93" s="4" t="s">
        <v>631</v>
      </c>
      <c r="F93" s="4">
        <v>4.9782549278638802E-9</v>
      </c>
      <c r="G93" s="4">
        <v>1.9646949324567301E-7</v>
      </c>
    </row>
    <row r="94" spans="1:7" ht="16" x14ac:dyDescent="0.2">
      <c r="A94" s="4" t="s">
        <v>345</v>
      </c>
      <c r="B94" s="4">
        <v>144</v>
      </c>
      <c r="C94" s="4">
        <v>56</v>
      </c>
      <c r="D94" s="4">
        <v>4</v>
      </c>
      <c r="E94" s="4" t="s">
        <v>631</v>
      </c>
      <c r="F94" s="4">
        <v>5.2469597602702002E-9</v>
      </c>
      <c r="G94" s="4">
        <v>1.9646949324567301E-7</v>
      </c>
    </row>
    <row r="95" spans="1:7" ht="16" x14ac:dyDescent="0.2">
      <c r="A95" s="4" t="s">
        <v>338</v>
      </c>
      <c r="B95" s="4">
        <v>122</v>
      </c>
      <c r="C95" s="4">
        <v>50</v>
      </c>
      <c r="D95" s="4">
        <v>4</v>
      </c>
      <c r="E95" s="4" t="s">
        <v>632</v>
      </c>
      <c r="F95" s="4">
        <v>4.4117318816631096E-9</v>
      </c>
      <c r="G95" s="4">
        <v>1.9646949324567301E-7</v>
      </c>
    </row>
    <row r="96" spans="1:7" ht="16" x14ac:dyDescent="0.2">
      <c r="A96" s="4" t="s">
        <v>342</v>
      </c>
      <c r="B96" s="4">
        <v>207</v>
      </c>
      <c r="C96" s="4">
        <v>72</v>
      </c>
      <c r="D96" s="4">
        <v>5</v>
      </c>
      <c r="E96" s="4" t="s">
        <v>629</v>
      </c>
      <c r="F96" s="4">
        <v>1.0656255756972799E-8</v>
      </c>
      <c r="G96" s="4">
        <v>3.5911581900998401E-7</v>
      </c>
    </row>
    <row r="97" spans="1:7" ht="16" x14ac:dyDescent="0.2">
      <c r="A97" s="4" t="s">
        <v>343</v>
      </c>
      <c r="B97" s="4">
        <v>129</v>
      </c>
      <c r="C97" s="4">
        <v>51</v>
      </c>
      <c r="D97" s="4">
        <v>4</v>
      </c>
      <c r="E97" s="4" t="s">
        <v>631</v>
      </c>
      <c r="F97" s="4">
        <v>1.3243775961396701E-8</v>
      </c>
      <c r="G97" s="4">
        <v>4.0574113627188098E-7</v>
      </c>
    </row>
    <row r="98" spans="1:7" ht="16" x14ac:dyDescent="0.2">
      <c r="A98" s="4" t="s">
        <v>349</v>
      </c>
      <c r="B98" s="4">
        <v>90</v>
      </c>
      <c r="C98" s="4">
        <v>39</v>
      </c>
      <c r="D98" s="4">
        <v>4</v>
      </c>
      <c r="E98" s="4" t="s">
        <v>632</v>
      </c>
      <c r="F98" s="4">
        <v>3.6099575323265703E-8</v>
      </c>
      <c r="G98" s="4">
        <v>9.3581206799542597E-7</v>
      </c>
    </row>
    <row r="99" spans="1:7" ht="16" x14ac:dyDescent="0.2">
      <c r="A99" s="4" t="s">
        <v>355</v>
      </c>
      <c r="B99" s="4">
        <v>136</v>
      </c>
      <c r="C99" s="4">
        <v>52</v>
      </c>
      <c r="D99" s="4">
        <v>3</v>
      </c>
      <c r="E99" s="4" t="s">
        <v>633</v>
      </c>
      <c r="F99" s="4">
        <v>3.5963769711642102E-8</v>
      </c>
      <c r="G99" s="4">
        <v>9.3581206799542597E-7</v>
      </c>
    </row>
    <row r="100" spans="1:7" ht="16" x14ac:dyDescent="0.2">
      <c r="A100" s="4" t="s">
        <v>391</v>
      </c>
      <c r="B100" s="4">
        <v>136</v>
      </c>
      <c r="C100" s="4">
        <v>51</v>
      </c>
      <c r="D100" s="4">
        <v>4</v>
      </c>
      <c r="E100" s="4" t="s">
        <v>631</v>
      </c>
      <c r="F100" s="4">
        <v>1.01243858658887E-7</v>
      </c>
      <c r="G100" s="4">
        <v>2.4370843120031999E-6</v>
      </c>
    </row>
    <row r="101" spans="1:7" ht="16" x14ac:dyDescent="0.2">
      <c r="A101" s="4" t="s">
        <v>377</v>
      </c>
      <c r="B101" s="4">
        <v>182</v>
      </c>
      <c r="C101" s="4">
        <v>63</v>
      </c>
      <c r="D101" s="4">
        <v>5</v>
      </c>
      <c r="E101" s="4" t="s">
        <v>629</v>
      </c>
      <c r="F101" s="4">
        <v>1.0867894645601E-7</v>
      </c>
      <c r="G101" s="4">
        <v>2.44165366371168E-6</v>
      </c>
    </row>
    <row r="102" spans="1:7" ht="16" x14ac:dyDescent="0.2">
      <c r="A102" s="4" t="s">
        <v>366</v>
      </c>
      <c r="B102" s="4">
        <v>95</v>
      </c>
      <c r="C102" s="4">
        <v>39</v>
      </c>
      <c r="D102" s="4">
        <v>3</v>
      </c>
      <c r="E102" s="4" t="s">
        <v>633</v>
      </c>
      <c r="F102" s="4">
        <v>2.09033775866991E-7</v>
      </c>
      <c r="G102" s="4">
        <v>4.4027739041985096E-6</v>
      </c>
    </row>
    <row r="103" spans="1:7" ht="16" x14ac:dyDescent="0.2">
      <c r="A103" s="4" t="s">
        <v>464</v>
      </c>
      <c r="B103" s="4">
        <v>163</v>
      </c>
      <c r="C103" s="4">
        <v>57</v>
      </c>
      <c r="D103" s="4">
        <v>4</v>
      </c>
      <c r="E103" s="4" t="s">
        <v>631</v>
      </c>
      <c r="F103" s="4">
        <v>2.96336742785476E-7</v>
      </c>
      <c r="G103" s="4">
        <v>5.5480823510391798E-6</v>
      </c>
    </row>
    <row r="104" spans="1:7" ht="16" x14ac:dyDescent="0.2">
      <c r="A104" s="4" t="s">
        <v>419</v>
      </c>
      <c r="B104" s="4">
        <v>96</v>
      </c>
      <c r="C104" s="4">
        <v>39</v>
      </c>
      <c r="D104" s="4">
        <v>5</v>
      </c>
      <c r="E104" s="4" t="s">
        <v>629</v>
      </c>
      <c r="F104" s="4">
        <v>2.9040613563097499E-7</v>
      </c>
      <c r="G104" s="4">
        <v>5.5480823510391798E-6</v>
      </c>
    </row>
    <row r="105" spans="1:7" ht="16" x14ac:dyDescent="0.2">
      <c r="A105" s="4" t="s">
        <v>397</v>
      </c>
      <c r="B105" s="4">
        <v>118</v>
      </c>
      <c r="C105" s="4">
        <v>45</v>
      </c>
      <c r="D105" s="4">
        <v>4</v>
      </c>
      <c r="E105" s="4" t="s">
        <v>631</v>
      </c>
      <c r="F105" s="4">
        <v>3.2423373001030502E-7</v>
      </c>
      <c r="G105" s="4">
        <v>5.7508824743933003E-6</v>
      </c>
    </row>
    <row r="106" spans="1:7" ht="16" x14ac:dyDescent="0.2">
      <c r="A106" s="4" t="s">
        <v>553</v>
      </c>
      <c r="B106" s="4">
        <v>123</v>
      </c>
      <c r="C106" s="4">
        <v>46</v>
      </c>
      <c r="D106" s="4">
        <v>4</v>
      </c>
      <c r="E106" s="4" t="s">
        <v>631</v>
      </c>
      <c r="F106" s="4">
        <v>4.6633660321221499E-7</v>
      </c>
      <c r="G106" s="4">
        <v>7.8577717641258302E-6</v>
      </c>
    </row>
    <row r="107" spans="1:7" ht="16" x14ac:dyDescent="0.2">
      <c r="A107" s="4" t="s">
        <v>472</v>
      </c>
      <c r="B107" s="4">
        <v>166</v>
      </c>
      <c r="C107" s="4">
        <v>57</v>
      </c>
      <c r="D107" s="4">
        <v>3</v>
      </c>
      <c r="E107" s="4" t="s">
        <v>633</v>
      </c>
      <c r="F107" s="4">
        <v>5.9175218356658105E-7</v>
      </c>
      <c r="G107" s="4">
        <v>9.4962136124732302E-6</v>
      </c>
    </row>
    <row r="108" spans="1:7" ht="16" x14ac:dyDescent="0.2">
      <c r="A108" s="4" t="s">
        <v>364</v>
      </c>
      <c r="B108" s="4">
        <v>125</v>
      </c>
      <c r="C108" s="4">
        <v>46</v>
      </c>
      <c r="D108" s="4">
        <v>5</v>
      </c>
      <c r="E108" s="4" t="s">
        <v>629</v>
      </c>
      <c r="F108" s="4">
        <v>7.9759252816376503E-7</v>
      </c>
      <c r="G108" s="4">
        <v>1.1199528416299501E-5</v>
      </c>
    </row>
    <row r="109" spans="1:7" ht="16" x14ac:dyDescent="0.2">
      <c r="A109" s="4" t="s">
        <v>348</v>
      </c>
      <c r="B109" s="4">
        <v>71</v>
      </c>
      <c r="C109" s="4">
        <v>31</v>
      </c>
      <c r="D109" s="4">
        <v>4</v>
      </c>
      <c r="E109" s="4" t="s">
        <v>631</v>
      </c>
      <c r="F109" s="4">
        <v>7.3804789979489296E-7</v>
      </c>
      <c r="G109" s="4">
        <v>1.1199528416299501E-5</v>
      </c>
    </row>
    <row r="110" spans="1:7" ht="16" x14ac:dyDescent="0.2">
      <c r="A110" s="4" t="s">
        <v>351</v>
      </c>
      <c r="B110" s="4">
        <v>78</v>
      </c>
      <c r="C110" s="4">
        <v>33</v>
      </c>
      <c r="D110" s="4">
        <v>3</v>
      </c>
      <c r="E110" s="4" t="s">
        <v>633</v>
      </c>
      <c r="F110" s="4">
        <v>7.8727300087488303E-7</v>
      </c>
      <c r="G110" s="4">
        <v>1.1199528416299501E-5</v>
      </c>
    </row>
    <row r="111" spans="1:7" ht="16" x14ac:dyDescent="0.2">
      <c r="A111" s="4" t="s">
        <v>486</v>
      </c>
      <c r="B111" s="4">
        <v>100</v>
      </c>
      <c r="C111" s="4">
        <v>39</v>
      </c>
      <c r="D111" s="4">
        <v>3</v>
      </c>
      <c r="E111" s="4" t="s">
        <v>633</v>
      </c>
      <c r="F111" s="4">
        <v>1.0106168788075099E-6</v>
      </c>
      <c r="G111" s="4">
        <v>1.36231155263252E-5</v>
      </c>
    </row>
    <row r="112" spans="1:7" ht="16" x14ac:dyDescent="0.2">
      <c r="A112" s="4" t="s">
        <v>386</v>
      </c>
      <c r="B112" s="4">
        <v>123</v>
      </c>
      <c r="C112" s="4">
        <v>45</v>
      </c>
      <c r="D112" s="4">
        <v>4</v>
      </c>
      <c r="E112" s="4" t="s">
        <v>631</v>
      </c>
      <c r="F112" s="4">
        <v>1.2654685647516099E-6</v>
      </c>
      <c r="G112" s="4">
        <v>1.6402419473895899E-5</v>
      </c>
    </row>
    <row r="113" spans="1:7" ht="16" x14ac:dyDescent="0.2">
      <c r="A113" s="4" t="s">
        <v>365</v>
      </c>
      <c r="B113" s="4">
        <v>160</v>
      </c>
      <c r="C113" s="4">
        <v>54</v>
      </c>
      <c r="D113" s="4">
        <v>5</v>
      </c>
      <c r="E113" s="4" t="s">
        <v>629</v>
      </c>
      <c r="F113" s="4">
        <v>2.1385986648421798E-6</v>
      </c>
      <c r="G113" s="4">
        <v>2.66928796315487E-5</v>
      </c>
    </row>
    <row r="114" spans="1:7" ht="16" x14ac:dyDescent="0.2">
      <c r="A114" s="4" t="s">
        <v>341</v>
      </c>
      <c r="B114" s="4">
        <v>205</v>
      </c>
      <c r="C114" s="4">
        <v>65</v>
      </c>
      <c r="D114" s="4">
        <v>4</v>
      </c>
      <c r="E114" s="4" t="s">
        <v>631</v>
      </c>
      <c r="F114" s="4">
        <v>2.4408264915648499E-6</v>
      </c>
      <c r="G114" s="4">
        <v>2.9377090273477001E-5</v>
      </c>
    </row>
    <row r="115" spans="1:7" ht="16" x14ac:dyDescent="0.2">
      <c r="A115" s="4" t="s">
        <v>356</v>
      </c>
      <c r="B115" s="4">
        <v>130</v>
      </c>
      <c r="C115" s="4">
        <v>46</v>
      </c>
      <c r="D115" s="4">
        <v>4</v>
      </c>
      <c r="E115" s="4" t="s">
        <v>631</v>
      </c>
      <c r="F115" s="4">
        <v>2.8203783625131501E-6</v>
      </c>
      <c r="G115" s="4">
        <v>3.2774741660928603E-5</v>
      </c>
    </row>
    <row r="116" spans="1:7" ht="16" x14ac:dyDescent="0.2">
      <c r="A116" s="4" t="s">
        <v>373</v>
      </c>
      <c r="B116" s="4">
        <v>116</v>
      </c>
      <c r="C116" s="4">
        <v>42</v>
      </c>
      <c r="D116" s="4">
        <v>4</v>
      </c>
      <c r="E116" s="4" t="s">
        <v>631</v>
      </c>
      <c r="F116" s="4">
        <v>3.8692638574772099E-6</v>
      </c>
      <c r="G116" s="4">
        <v>4.3464730665660601E-5</v>
      </c>
    </row>
    <row r="117" spans="1:7" ht="16" x14ac:dyDescent="0.2">
      <c r="A117" s="4" t="s">
        <v>436</v>
      </c>
      <c r="B117" s="4">
        <v>302</v>
      </c>
      <c r="C117" s="4">
        <v>87</v>
      </c>
      <c r="D117" s="4">
        <v>5</v>
      </c>
      <c r="E117" s="4" t="s">
        <v>629</v>
      </c>
      <c r="F117" s="4">
        <v>4.7167057999863797E-6</v>
      </c>
      <c r="G117" s="4">
        <v>4.8167571351376097E-5</v>
      </c>
    </row>
    <row r="118" spans="1:7" ht="16" x14ac:dyDescent="0.2">
      <c r="A118" s="4" t="s">
        <v>354</v>
      </c>
      <c r="B118" s="4">
        <v>59</v>
      </c>
      <c r="C118" s="4">
        <v>26</v>
      </c>
      <c r="D118" s="4">
        <v>4</v>
      </c>
      <c r="E118" s="4" t="s">
        <v>632</v>
      </c>
      <c r="F118" s="4">
        <v>4.6566468702404604E-6</v>
      </c>
      <c r="G118" s="4">
        <v>4.8167571351376097E-5</v>
      </c>
    </row>
    <row r="119" spans="1:7" ht="16" x14ac:dyDescent="0.2">
      <c r="A119" s="4" t="s">
        <v>426</v>
      </c>
      <c r="B119" s="4">
        <v>87</v>
      </c>
      <c r="C119" s="4">
        <v>34</v>
      </c>
      <c r="D119" s="4">
        <v>5</v>
      </c>
      <c r="E119" s="4" t="s">
        <v>629</v>
      </c>
      <c r="F119" s="4">
        <v>4.6729072041498097E-6</v>
      </c>
      <c r="G119" s="4">
        <v>4.8167571351376097E-5</v>
      </c>
    </row>
    <row r="120" spans="1:7" ht="16" x14ac:dyDescent="0.2">
      <c r="A120" s="4" t="s">
        <v>388</v>
      </c>
      <c r="B120" s="4">
        <v>66</v>
      </c>
      <c r="C120" s="4">
        <v>28</v>
      </c>
      <c r="D120" s="4">
        <v>4</v>
      </c>
      <c r="E120" s="4" t="s">
        <v>631</v>
      </c>
      <c r="F120" s="4">
        <v>5.0074601672104097E-6</v>
      </c>
      <c r="G120" s="4">
        <v>4.9632766951467797E-5</v>
      </c>
    </row>
    <row r="121" spans="1:7" ht="16" x14ac:dyDescent="0.2">
      <c r="A121" s="4" t="s">
        <v>459</v>
      </c>
      <c r="B121" s="4">
        <v>106</v>
      </c>
      <c r="C121" s="4">
        <v>39</v>
      </c>
      <c r="D121" s="4">
        <v>3</v>
      </c>
      <c r="E121" s="4" t="s">
        <v>633</v>
      </c>
      <c r="F121" s="4">
        <v>5.4505469100109901E-6</v>
      </c>
      <c r="G121" s="4">
        <v>5.2480980247820102E-5</v>
      </c>
    </row>
    <row r="122" spans="1:7" ht="16" x14ac:dyDescent="0.2">
      <c r="A122" s="4" t="s">
        <v>422</v>
      </c>
      <c r="B122" s="4">
        <v>103</v>
      </c>
      <c r="C122" s="4">
        <v>38</v>
      </c>
      <c r="D122" s="4">
        <v>4</v>
      </c>
      <c r="E122" s="4" t="s">
        <v>631</v>
      </c>
      <c r="F122" s="4">
        <v>6.6520278229837902E-6</v>
      </c>
      <c r="G122" s="4">
        <v>6.2270371565153806E-5</v>
      </c>
    </row>
    <row r="123" spans="1:7" ht="16" x14ac:dyDescent="0.2">
      <c r="A123" s="4" t="s">
        <v>374</v>
      </c>
      <c r="B123" s="4">
        <v>74</v>
      </c>
      <c r="C123" s="4">
        <v>30</v>
      </c>
      <c r="D123" s="4">
        <v>4</v>
      </c>
      <c r="E123" s="4" t="s">
        <v>631</v>
      </c>
      <c r="F123" s="4">
        <v>7.0691631135769899E-6</v>
      </c>
      <c r="G123" s="4">
        <v>6.4386701872309299E-5</v>
      </c>
    </row>
    <row r="124" spans="1:7" ht="16" x14ac:dyDescent="0.2">
      <c r="A124" s="4" t="s">
        <v>559</v>
      </c>
      <c r="B124" s="4">
        <v>151</v>
      </c>
      <c r="C124" s="4">
        <v>50</v>
      </c>
      <c r="D124" s="4">
        <v>3</v>
      </c>
      <c r="E124" s="4" t="s">
        <v>633</v>
      </c>
      <c r="F124" s="4">
        <v>9.2642668387902603E-6</v>
      </c>
      <c r="G124" s="4">
        <v>8.0052767299290198E-5</v>
      </c>
    </row>
    <row r="125" spans="1:7" ht="16" x14ac:dyDescent="0.2">
      <c r="A125" s="4" t="s">
        <v>417</v>
      </c>
      <c r="B125" s="4">
        <v>143</v>
      </c>
      <c r="C125" s="4">
        <v>48</v>
      </c>
      <c r="D125" s="4">
        <v>4</v>
      </c>
      <c r="E125" s="4" t="s">
        <v>631</v>
      </c>
      <c r="F125" s="4">
        <v>9.1938696827254406E-6</v>
      </c>
      <c r="G125" s="4">
        <v>8.0052767299290198E-5</v>
      </c>
    </row>
    <row r="126" spans="1:7" ht="16" x14ac:dyDescent="0.2">
      <c r="A126" s="4" t="s">
        <v>405</v>
      </c>
      <c r="B126" s="4">
        <v>217</v>
      </c>
      <c r="C126" s="4">
        <v>66</v>
      </c>
      <c r="D126" s="4">
        <v>4</v>
      </c>
      <c r="E126" s="4" t="s">
        <v>631</v>
      </c>
      <c r="F126" s="4">
        <v>9.8209852689590005E-6</v>
      </c>
      <c r="G126" s="4">
        <v>8.2741800890979606E-5</v>
      </c>
    </row>
    <row r="127" spans="1:7" ht="16" x14ac:dyDescent="0.2">
      <c r="A127" s="4" t="s">
        <v>387</v>
      </c>
      <c r="B127" s="4">
        <v>181</v>
      </c>
      <c r="C127" s="4">
        <v>57</v>
      </c>
      <c r="D127" s="4">
        <v>5</v>
      </c>
      <c r="E127" s="4" t="s">
        <v>629</v>
      </c>
      <c r="F127" s="4">
        <v>1.26342302019033E-5</v>
      </c>
      <c r="G127" s="4">
        <v>1.0384720922052199E-4</v>
      </c>
    </row>
    <row r="128" spans="1:7" ht="16" x14ac:dyDescent="0.2">
      <c r="A128" s="4" t="s">
        <v>520</v>
      </c>
      <c r="B128" s="4">
        <v>165</v>
      </c>
      <c r="C128" s="4">
        <v>53</v>
      </c>
      <c r="D128" s="4">
        <v>3</v>
      </c>
      <c r="E128" s="4" t="s">
        <v>633</v>
      </c>
      <c r="F128" s="4">
        <v>1.3549102554802001E-5</v>
      </c>
      <c r="G128" s="4">
        <v>1.06187152580657E-4</v>
      </c>
    </row>
    <row r="129" spans="1:7" ht="16" x14ac:dyDescent="0.2">
      <c r="A129" s="4" t="s">
        <v>490</v>
      </c>
      <c r="B129" s="4">
        <v>76</v>
      </c>
      <c r="C129" s="4">
        <v>30</v>
      </c>
      <c r="D129" s="4">
        <v>3</v>
      </c>
      <c r="E129" s="4" t="s">
        <v>633</v>
      </c>
      <c r="F129" s="4">
        <v>1.32863494501556E-5</v>
      </c>
      <c r="G129" s="4">
        <v>1.06187152580657E-4</v>
      </c>
    </row>
    <row r="130" spans="1:7" ht="16" x14ac:dyDescent="0.2">
      <c r="A130" s="4" t="s">
        <v>404</v>
      </c>
      <c r="B130" s="4">
        <v>91</v>
      </c>
      <c r="C130" s="4">
        <v>34</v>
      </c>
      <c r="D130" s="4">
        <v>3</v>
      </c>
      <c r="E130" s="4" t="s">
        <v>633</v>
      </c>
      <c r="F130" s="4">
        <v>1.4694589744102799E-5</v>
      </c>
      <c r="G130" s="4">
        <v>1.10046149861392E-4</v>
      </c>
    </row>
    <row r="131" spans="1:7" ht="16" x14ac:dyDescent="0.2">
      <c r="A131" s="4" t="s">
        <v>476</v>
      </c>
      <c r="B131" s="4">
        <v>91</v>
      </c>
      <c r="C131" s="4">
        <v>34</v>
      </c>
      <c r="D131" s="4">
        <v>3</v>
      </c>
      <c r="E131" s="4" t="s">
        <v>633</v>
      </c>
      <c r="F131" s="4">
        <v>1.4694589744102799E-5</v>
      </c>
      <c r="G131" s="4">
        <v>1.10046149861392E-4</v>
      </c>
    </row>
    <row r="132" spans="1:7" ht="16" x14ac:dyDescent="0.2">
      <c r="A132" s="4" t="s">
        <v>434</v>
      </c>
      <c r="B132" s="4">
        <v>95</v>
      </c>
      <c r="C132" s="4">
        <v>35</v>
      </c>
      <c r="D132" s="4">
        <v>4</v>
      </c>
      <c r="E132" s="4" t="s">
        <v>631</v>
      </c>
      <c r="F132" s="4">
        <v>1.5768240407682299E-5</v>
      </c>
      <c r="G132" s="4">
        <v>1.1551950037802E-4</v>
      </c>
    </row>
    <row r="133" spans="1:7" ht="16" x14ac:dyDescent="0.2">
      <c r="A133" s="4" t="s">
        <v>357</v>
      </c>
      <c r="B133" s="4">
        <v>77</v>
      </c>
      <c r="C133" s="4">
        <v>30</v>
      </c>
      <c r="D133" s="4">
        <v>5</v>
      </c>
      <c r="E133" s="4" t="s">
        <v>629</v>
      </c>
      <c r="F133" s="4">
        <v>1.79848948020786E-5</v>
      </c>
      <c r="G133" s="4">
        <v>1.2895552230426599E-4</v>
      </c>
    </row>
    <row r="134" spans="1:7" ht="16" x14ac:dyDescent="0.2">
      <c r="A134" s="4" t="s">
        <v>483</v>
      </c>
      <c r="B134" s="4">
        <v>70</v>
      </c>
      <c r="C134" s="4">
        <v>28</v>
      </c>
      <c r="D134" s="4">
        <v>3</v>
      </c>
      <c r="E134" s="4" t="s">
        <v>633</v>
      </c>
      <c r="F134" s="4">
        <v>1.9137071698300298E-5</v>
      </c>
      <c r="G134" s="4">
        <v>1.34358190881817E-4</v>
      </c>
    </row>
    <row r="135" spans="1:7" ht="16" x14ac:dyDescent="0.2">
      <c r="A135" s="4" t="s">
        <v>507</v>
      </c>
      <c r="B135" s="4">
        <v>104</v>
      </c>
      <c r="C135" s="4">
        <v>37</v>
      </c>
      <c r="D135" s="4">
        <v>3</v>
      </c>
      <c r="E135" s="4" t="s">
        <v>633</v>
      </c>
      <c r="F135" s="4">
        <v>2.2603327284926499E-5</v>
      </c>
      <c r="G135" s="4">
        <v>1.5545553663306601E-4</v>
      </c>
    </row>
    <row r="136" spans="1:7" ht="16" x14ac:dyDescent="0.2">
      <c r="A136" s="4" t="s">
        <v>634</v>
      </c>
      <c r="B136" s="4">
        <v>140</v>
      </c>
      <c r="C136" s="4">
        <v>46</v>
      </c>
      <c r="D136" s="4">
        <v>3</v>
      </c>
      <c r="E136" s="4" t="s">
        <v>633</v>
      </c>
      <c r="F136" s="4">
        <v>2.6080189352729301E-5</v>
      </c>
      <c r="G136" s="4">
        <v>1.6901968868980401E-4</v>
      </c>
    </row>
    <row r="137" spans="1:7" ht="16" x14ac:dyDescent="0.2">
      <c r="A137" s="4" t="s">
        <v>575</v>
      </c>
      <c r="B137" s="4">
        <v>128</v>
      </c>
      <c r="C137" s="4">
        <v>43</v>
      </c>
      <c r="D137" s="4">
        <v>3</v>
      </c>
      <c r="E137" s="4" t="s">
        <v>633</v>
      </c>
      <c r="F137" s="4">
        <v>2.5917570268371299E-5</v>
      </c>
      <c r="G137" s="4">
        <v>1.6901968868980401E-4</v>
      </c>
    </row>
    <row r="138" spans="1:7" ht="16" x14ac:dyDescent="0.2">
      <c r="A138" s="4" t="s">
        <v>392</v>
      </c>
      <c r="B138" s="4">
        <v>253</v>
      </c>
      <c r="C138" s="4">
        <v>73</v>
      </c>
      <c r="D138" s="4">
        <v>5</v>
      </c>
      <c r="E138" s="4" t="s">
        <v>629</v>
      </c>
      <c r="F138" s="4">
        <v>2.5733970176697801E-5</v>
      </c>
      <c r="G138" s="4">
        <v>1.6901968868980401E-4</v>
      </c>
    </row>
    <row r="139" spans="1:7" ht="16" x14ac:dyDescent="0.2">
      <c r="A139" s="4" t="s">
        <v>558</v>
      </c>
      <c r="B139" s="4">
        <v>94</v>
      </c>
      <c r="C139" s="4">
        <v>34</v>
      </c>
      <c r="D139" s="4">
        <v>4</v>
      </c>
      <c r="E139" s="4" t="s">
        <v>631</v>
      </c>
      <c r="F139" s="4">
        <v>3.2418562789196898E-5</v>
      </c>
      <c r="G139" s="4">
        <v>2.06133125659611E-4</v>
      </c>
    </row>
    <row r="140" spans="1:7" ht="16" x14ac:dyDescent="0.2">
      <c r="A140" s="4" t="s">
        <v>360</v>
      </c>
      <c r="B140" s="4">
        <v>166</v>
      </c>
      <c r="C140" s="4">
        <v>52</v>
      </c>
      <c r="D140" s="4">
        <v>4</v>
      </c>
      <c r="E140" s="4" t="s">
        <v>632</v>
      </c>
      <c r="F140" s="4">
        <v>3.5215994378458102E-5</v>
      </c>
      <c r="G140" s="4">
        <v>2.1977389084334E-4</v>
      </c>
    </row>
    <row r="141" spans="1:7" ht="16" x14ac:dyDescent="0.2">
      <c r="A141" s="4" t="s">
        <v>353</v>
      </c>
      <c r="B141" s="4">
        <v>222</v>
      </c>
      <c r="C141" s="4">
        <v>65</v>
      </c>
      <c r="D141" s="4">
        <v>4</v>
      </c>
      <c r="E141" s="4" t="s">
        <v>631</v>
      </c>
      <c r="F141" s="4">
        <v>4.3184879534850203E-5</v>
      </c>
      <c r="G141" s="4">
        <v>2.64605534604446E-4</v>
      </c>
    </row>
    <row r="142" spans="1:7" ht="16" x14ac:dyDescent="0.2">
      <c r="A142" s="4" t="s">
        <v>350</v>
      </c>
      <c r="B142" s="4">
        <v>103</v>
      </c>
      <c r="C142" s="4">
        <v>36</v>
      </c>
      <c r="D142" s="4">
        <v>3</v>
      </c>
      <c r="E142" s="4" t="s">
        <v>633</v>
      </c>
      <c r="F142" s="4">
        <v>4.4909241733899702E-5</v>
      </c>
      <c r="G142" s="4">
        <v>2.70257401148647E-4</v>
      </c>
    </row>
    <row r="143" spans="1:7" ht="16" x14ac:dyDescent="0.2">
      <c r="A143" s="4" t="s">
        <v>467</v>
      </c>
      <c r="B143" s="4">
        <v>164</v>
      </c>
      <c r="C143" s="4">
        <v>51</v>
      </c>
      <c r="D143" s="4">
        <v>5</v>
      </c>
      <c r="E143" s="4" t="s">
        <v>629</v>
      </c>
      <c r="F143" s="4">
        <v>5.1736394114289002E-5</v>
      </c>
      <c r="G143" s="4">
        <v>3.00606289939921E-4</v>
      </c>
    </row>
    <row r="144" spans="1:7" ht="16" x14ac:dyDescent="0.2">
      <c r="A144" s="4" t="s">
        <v>383</v>
      </c>
      <c r="B144" s="4">
        <v>92</v>
      </c>
      <c r="C144" s="4">
        <v>33</v>
      </c>
      <c r="D144" s="4">
        <v>3</v>
      </c>
      <c r="E144" s="4" t="s">
        <v>633</v>
      </c>
      <c r="F144" s="4">
        <v>5.11327039877061E-5</v>
      </c>
      <c r="G144" s="4">
        <v>3.00606289939921E-4</v>
      </c>
    </row>
    <row r="145" spans="1:7" ht="16" x14ac:dyDescent="0.2">
      <c r="A145" s="4" t="s">
        <v>496</v>
      </c>
      <c r="B145" s="4">
        <v>137</v>
      </c>
      <c r="C145" s="4">
        <v>44</v>
      </c>
      <c r="D145" s="4">
        <v>3</v>
      </c>
      <c r="E145" s="4" t="s">
        <v>633</v>
      </c>
      <c r="F145" s="4">
        <v>7.1666236724167302E-5</v>
      </c>
      <c r="G145" s="4">
        <v>4.0934782671261699E-4</v>
      </c>
    </row>
    <row r="146" spans="1:7" ht="16" x14ac:dyDescent="0.2">
      <c r="A146" s="4" t="s">
        <v>511</v>
      </c>
      <c r="B146" s="4">
        <v>175</v>
      </c>
      <c r="C146" s="4">
        <v>53</v>
      </c>
      <c r="D146" s="4">
        <v>3</v>
      </c>
      <c r="E146" s="4" t="s">
        <v>633</v>
      </c>
      <c r="F146" s="4">
        <v>8.1694163252059705E-5</v>
      </c>
      <c r="G146" s="4">
        <v>4.58848883599069E-4</v>
      </c>
    </row>
    <row r="147" spans="1:7" ht="16" x14ac:dyDescent="0.2">
      <c r="A147" s="4" t="s">
        <v>428</v>
      </c>
      <c r="B147" s="4">
        <v>30</v>
      </c>
      <c r="C147" s="4">
        <v>15</v>
      </c>
      <c r="D147" s="4">
        <v>5</v>
      </c>
      <c r="E147" s="4" t="s">
        <v>629</v>
      </c>
      <c r="F147" s="4">
        <v>8.3955840997426801E-5</v>
      </c>
      <c r="G147" s="4">
        <v>4.6382161337922702E-4</v>
      </c>
    </row>
    <row r="148" spans="1:7" ht="16" x14ac:dyDescent="0.2">
      <c r="A148" s="4" t="s">
        <v>605</v>
      </c>
      <c r="B148" s="4">
        <v>61</v>
      </c>
      <c r="C148" s="4">
        <v>24</v>
      </c>
      <c r="D148" s="4">
        <v>3</v>
      </c>
      <c r="E148" s="4" t="s">
        <v>633</v>
      </c>
      <c r="F148" s="4">
        <v>1.01396230759253E-4</v>
      </c>
      <c r="G148" s="4">
        <v>5.5113757686884495E-4</v>
      </c>
    </row>
    <row r="149" spans="1:7" ht="16" x14ac:dyDescent="0.2">
      <c r="A149" s="4" t="s">
        <v>394</v>
      </c>
      <c r="B149" s="4">
        <v>76</v>
      </c>
      <c r="C149" s="4">
        <v>28</v>
      </c>
      <c r="D149" s="4">
        <v>3</v>
      </c>
      <c r="E149" s="4" t="s">
        <v>633</v>
      </c>
      <c r="F149" s="4">
        <v>1.08892087968497E-4</v>
      </c>
      <c r="G149" s="4">
        <v>5.8248624833941805E-4</v>
      </c>
    </row>
    <row r="150" spans="1:7" ht="16" x14ac:dyDescent="0.2">
      <c r="A150" s="4" t="s">
        <v>544</v>
      </c>
      <c r="B150" s="4">
        <v>119</v>
      </c>
      <c r="C150" s="4">
        <v>39</v>
      </c>
      <c r="D150" s="4">
        <v>4</v>
      </c>
      <c r="E150" s="4" t="s">
        <v>631</v>
      </c>
      <c r="F150" s="4">
        <v>1.11504729289811E-4</v>
      </c>
      <c r="G150" s="4">
        <v>5.8714209016666105E-4</v>
      </c>
    </row>
    <row r="151" spans="1:7" ht="16" x14ac:dyDescent="0.2">
      <c r="A151" s="4" t="s">
        <v>423</v>
      </c>
      <c r="B151" s="4">
        <v>148</v>
      </c>
      <c r="C151" s="4">
        <v>46</v>
      </c>
      <c r="D151" s="4">
        <v>4</v>
      </c>
      <c r="E151" s="4" t="s">
        <v>631</v>
      </c>
      <c r="F151" s="4">
        <v>1.20261010457299E-4</v>
      </c>
      <c r="G151" s="4">
        <v>6.23507084986306E-4</v>
      </c>
    </row>
    <row r="152" spans="1:7" ht="16" x14ac:dyDescent="0.2">
      <c r="A152" s="4" t="s">
        <v>457</v>
      </c>
      <c r="B152" s="4">
        <v>77</v>
      </c>
      <c r="C152" s="4">
        <v>28</v>
      </c>
      <c r="D152" s="4">
        <v>4</v>
      </c>
      <c r="E152" s="4" t="s">
        <v>631</v>
      </c>
      <c r="F152" s="4">
        <v>1.4151620094270099E-4</v>
      </c>
      <c r="G152" s="4">
        <v>7.2259029875288198E-4</v>
      </c>
    </row>
    <row r="153" spans="1:7" ht="16" x14ac:dyDescent="0.2">
      <c r="A153" s="4" t="s">
        <v>369</v>
      </c>
      <c r="B153" s="4">
        <v>361</v>
      </c>
      <c r="C153" s="4">
        <v>94</v>
      </c>
      <c r="D153" s="4">
        <v>4</v>
      </c>
      <c r="E153" s="4" t="s">
        <v>631</v>
      </c>
      <c r="F153" s="4">
        <v>1.5377828055836899E-4</v>
      </c>
      <c r="G153" s="4">
        <v>7.6434049349213395E-4</v>
      </c>
    </row>
    <row r="154" spans="1:7" ht="16" x14ac:dyDescent="0.2">
      <c r="A154" s="4" t="s">
        <v>361</v>
      </c>
      <c r="B154" s="4">
        <v>244</v>
      </c>
      <c r="C154" s="4">
        <v>68</v>
      </c>
      <c r="D154" s="4">
        <v>4</v>
      </c>
      <c r="E154" s="4" t="s">
        <v>632</v>
      </c>
      <c r="F154" s="4">
        <v>1.5422894230701799E-4</v>
      </c>
      <c r="G154" s="4">
        <v>7.6434049349213395E-4</v>
      </c>
    </row>
    <row r="155" spans="1:7" ht="16" x14ac:dyDescent="0.2">
      <c r="A155" s="4" t="s">
        <v>508</v>
      </c>
      <c r="B155" s="4">
        <v>158</v>
      </c>
      <c r="C155" s="4">
        <v>48</v>
      </c>
      <c r="D155" s="4">
        <v>3</v>
      </c>
      <c r="E155" s="4" t="s">
        <v>633</v>
      </c>
      <c r="F155" s="4">
        <v>1.6022296727175801E-4</v>
      </c>
      <c r="G155" s="4">
        <v>7.8253826044322205E-4</v>
      </c>
    </row>
    <row r="156" spans="1:7" ht="16" x14ac:dyDescent="0.2">
      <c r="A156" s="4" t="s">
        <v>395</v>
      </c>
      <c r="B156" s="4">
        <v>70</v>
      </c>
      <c r="C156" s="4">
        <v>26</v>
      </c>
      <c r="D156" s="4">
        <v>5</v>
      </c>
      <c r="E156" s="4" t="s">
        <v>629</v>
      </c>
      <c r="F156" s="4">
        <v>1.62688414688928E-4</v>
      </c>
      <c r="G156" s="4">
        <v>7.83228510716696E-4</v>
      </c>
    </row>
    <row r="157" spans="1:7" ht="16" x14ac:dyDescent="0.2">
      <c r="A157" s="4" t="s">
        <v>376</v>
      </c>
      <c r="B157" s="4">
        <v>142</v>
      </c>
      <c r="C157" s="4">
        <v>44</v>
      </c>
      <c r="D157" s="4">
        <v>5</v>
      </c>
      <c r="E157" s="4" t="s">
        <v>629</v>
      </c>
      <c r="F157" s="4">
        <v>1.8103448624682501E-4</v>
      </c>
      <c r="G157" s="4">
        <v>8.5927636429830904E-4</v>
      </c>
    </row>
    <row r="158" spans="1:7" ht="16" x14ac:dyDescent="0.2">
      <c r="A158" s="4" t="s">
        <v>370</v>
      </c>
      <c r="B158" s="4">
        <v>82</v>
      </c>
      <c r="C158" s="4">
        <v>29</v>
      </c>
      <c r="D158" s="4">
        <v>4</v>
      </c>
      <c r="E158" s="4" t="s">
        <v>631</v>
      </c>
      <c r="F158" s="4">
        <v>1.90297811406636E-4</v>
      </c>
      <c r="G158" s="4">
        <v>8.9069947838939505E-4</v>
      </c>
    </row>
    <row r="159" spans="1:7" ht="16" x14ac:dyDescent="0.2">
      <c r="A159" s="4" t="s">
        <v>432</v>
      </c>
      <c r="B159" s="4">
        <v>102</v>
      </c>
      <c r="C159" s="4">
        <v>34</v>
      </c>
      <c r="D159" s="4">
        <v>3</v>
      </c>
      <c r="E159" s="4" t="s">
        <v>633</v>
      </c>
      <c r="F159" s="4">
        <v>2.0860068242665601E-4</v>
      </c>
      <c r="G159" s="4">
        <v>9.6299219147647896E-4</v>
      </c>
    </row>
    <row r="160" spans="1:7" ht="16" x14ac:dyDescent="0.2">
      <c r="A160" s="4" t="s">
        <v>525</v>
      </c>
      <c r="B160" s="4">
        <v>103</v>
      </c>
      <c r="C160" s="4">
        <v>34</v>
      </c>
      <c r="D160" s="4">
        <v>3</v>
      </c>
      <c r="E160" s="4" t="s">
        <v>633</v>
      </c>
      <c r="F160" s="4">
        <v>2.5731343330300498E-4</v>
      </c>
      <c r="G160" s="4">
        <v>1.1561950269748399E-3</v>
      </c>
    </row>
    <row r="161" spans="1:7" ht="16" x14ac:dyDescent="0.2">
      <c r="A161" s="4" t="s">
        <v>596</v>
      </c>
      <c r="B161" s="4">
        <v>103</v>
      </c>
      <c r="C161" s="4">
        <v>34</v>
      </c>
      <c r="D161" s="4">
        <v>4</v>
      </c>
      <c r="E161" s="4" t="s">
        <v>631</v>
      </c>
      <c r="F161" s="4">
        <v>2.5731343330300498E-4</v>
      </c>
      <c r="G161" s="4">
        <v>1.1561950269748399E-3</v>
      </c>
    </row>
    <row r="162" spans="1:7" ht="16" x14ac:dyDescent="0.2">
      <c r="A162" s="4" t="s">
        <v>499</v>
      </c>
      <c r="B162" s="4">
        <v>72</v>
      </c>
      <c r="C162" s="4">
        <v>26</v>
      </c>
      <c r="D162" s="4">
        <v>3</v>
      </c>
      <c r="E162" s="4" t="s">
        <v>633</v>
      </c>
      <c r="F162" s="4">
        <v>2.75145023783551E-4</v>
      </c>
      <c r="G162" s="4">
        <v>1.22005096072443E-3</v>
      </c>
    </row>
    <row r="163" spans="1:7" ht="16" x14ac:dyDescent="0.2">
      <c r="A163" s="4" t="s">
        <v>521</v>
      </c>
      <c r="B163" s="4">
        <v>128</v>
      </c>
      <c r="C163" s="4">
        <v>40</v>
      </c>
      <c r="D163" s="4">
        <v>4</v>
      </c>
      <c r="E163" s="4" t="s">
        <v>631</v>
      </c>
      <c r="F163" s="4">
        <v>2.8719843112537201E-4</v>
      </c>
      <c r="G163" s="4">
        <v>1.25695936739286E-3</v>
      </c>
    </row>
    <row r="164" spans="1:7" ht="16" x14ac:dyDescent="0.2">
      <c r="A164" s="4" t="s">
        <v>635</v>
      </c>
      <c r="B164" s="4">
        <v>158</v>
      </c>
      <c r="C164" s="4">
        <v>47</v>
      </c>
      <c r="D164" s="4">
        <v>3</v>
      </c>
      <c r="E164" s="4" t="s">
        <v>633</v>
      </c>
      <c r="F164" s="4">
        <v>3.2046489014985E-4</v>
      </c>
      <c r="G164" s="4">
        <v>1.3845726664166601E-3</v>
      </c>
    </row>
    <row r="165" spans="1:7" ht="16" x14ac:dyDescent="0.2">
      <c r="A165" s="4" t="s">
        <v>363</v>
      </c>
      <c r="B165" s="4">
        <v>364</v>
      </c>
      <c r="C165" s="4">
        <v>93</v>
      </c>
      <c r="D165" s="4">
        <v>5</v>
      </c>
      <c r="E165" s="4" t="s">
        <v>629</v>
      </c>
      <c r="F165" s="4">
        <v>3.3983794942263698E-4</v>
      </c>
      <c r="G165" s="4">
        <v>1.4496884677902399E-3</v>
      </c>
    </row>
    <row r="166" spans="1:7" ht="16" x14ac:dyDescent="0.2">
      <c r="A166" s="4" t="s">
        <v>396</v>
      </c>
      <c r="B166" s="4">
        <v>150</v>
      </c>
      <c r="C166" s="4">
        <v>45</v>
      </c>
      <c r="D166" s="4">
        <v>4</v>
      </c>
      <c r="E166" s="4" t="s">
        <v>632</v>
      </c>
      <c r="F166" s="4">
        <v>3.4625616272716901E-4</v>
      </c>
      <c r="G166" s="4">
        <v>1.4586040854881999E-3</v>
      </c>
    </row>
    <row r="167" spans="1:7" ht="16" x14ac:dyDescent="0.2">
      <c r="A167" s="4" t="s">
        <v>399</v>
      </c>
      <c r="B167" s="4">
        <v>105</v>
      </c>
      <c r="C167" s="4">
        <v>34</v>
      </c>
      <c r="D167" s="4">
        <v>3</v>
      </c>
      <c r="E167" s="4" t="s">
        <v>633</v>
      </c>
      <c r="F167" s="4">
        <v>3.8613308462611502E-4</v>
      </c>
      <c r="G167" s="4">
        <v>1.6065043150493899E-3</v>
      </c>
    </row>
    <row r="168" spans="1:7" ht="16" x14ac:dyDescent="0.2">
      <c r="A168" s="4" t="s">
        <v>465</v>
      </c>
      <c r="B168" s="4">
        <v>238</v>
      </c>
      <c r="C168" s="4">
        <v>65</v>
      </c>
      <c r="D168" s="4">
        <v>5</v>
      </c>
      <c r="E168" s="4" t="s">
        <v>629</v>
      </c>
      <c r="F168" s="4">
        <v>3.9547756498498998E-4</v>
      </c>
      <c r="G168" s="4">
        <v>1.6253163341456299E-3</v>
      </c>
    </row>
    <row r="169" spans="1:7" ht="16" x14ac:dyDescent="0.2">
      <c r="A169" s="4" t="s">
        <v>389</v>
      </c>
      <c r="B169" s="4">
        <v>151</v>
      </c>
      <c r="C169" s="4">
        <v>45</v>
      </c>
      <c r="D169" s="4">
        <v>5</v>
      </c>
      <c r="E169" s="4" t="s">
        <v>629</v>
      </c>
      <c r="F169" s="4">
        <v>4.0716454037609598E-4</v>
      </c>
      <c r="G169" s="4">
        <v>1.6531861458643901E-3</v>
      </c>
    </row>
    <row r="170" spans="1:7" ht="16" x14ac:dyDescent="0.2">
      <c r="A170" s="4" t="s">
        <v>636</v>
      </c>
      <c r="B170" s="4">
        <v>114</v>
      </c>
      <c r="C170" s="4">
        <v>36</v>
      </c>
      <c r="D170" s="4">
        <v>4</v>
      </c>
      <c r="E170" s="4" t="s">
        <v>631</v>
      </c>
      <c r="F170" s="4">
        <v>4.5377331086386002E-4</v>
      </c>
      <c r="G170" s="4">
        <v>1.82049530668001E-3</v>
      </c>
    </row>
    <row r="171" spans="1:7" ht="16" x14ac:dyDescent="0.2">
      <c r="A171" s="4" t="s">
        <v>384</v>
      </c>
      <c r="B171" s="4">
        <v>253</v>
      </c>
      <c r="C171" s="4">
        <v>68</v>
      </c>
      <c r="D171" s="4">
        <v>5</v>
      </c>
      <c r="E171" s="4" t="s">
        <v>629</v>
      </c>
      <c r="F171" s="4">
        <v>4.7914231611172702E-4</v>
      </c>
      <c r="G171" s="4">
        <v>1.87756930848433E-3</v>
      </c>
    </row>
    <row r="172" spans="1:7" ht="16" x14ac:dyDescent="0.2">
      <c r="A172" s="4" t="s">
        <v>589</v>
      </c>
      <c r="B172" s="4">
        <v>59</v>
      </c>
      <c r="C172" s="4">
        <v>22</v>
      </c>
      <c r="D172" s="4">
        <v>5</v>
      </c>
      <c r="E172" s="4" t="s">
        <v>629</v>
      </c>
      <c r="F172" s="4">
        <v>4.7699575477245902E-4</v>
      </c>
      <c r="G172" s="4">
        <v>1.87756930848433E-3</v>
      </c>
    </row>
    <row r="173" spans="1:7" ht="16" x14ac:dyDescent="0.2">
      <c r="A173" s="4" t="s">
        <v>375</v>
      </c>
      <c r="B173" s="4">
        <v>111</v>
      </c>
      <c r="C173" s="4">
        <v>35</v>
      </c>
      <c r="D173" s="4">
        <v>3</v>
      </c>
      <c r="E173" s="4" t="s">
        <v>633</v>
      </c>
      <c r="F173" s="4">
        <v>5.5820902098168898E-4</v>
      </c>
      <c r="G173" s="4">
        <v>2.1622579318486099E-3</v>
      </c>
    </row>
    <row r="174" spans="1:7" ht="16" x14ac:dyDescent="0.2">
      <c r="A174" s="4" t="s">
        <v>637</v>
      </c>
      <c r="B174" s="4">
        <v>75</v>
      </c>
      <c r="C174" s="4">
        <v>26</v>
      </c>
      <c r="D174" s="4">
        <v>3</v>
      </c>
      <c r="E174" s="4" t="s">
        <v>633</v>
      </c>
      <c r="F174" s="4">
        <v>5.7195270149266E-4</v>
      </c>
      <c r="G174" s="4">
        <v>2.19031886821621E-3</v>
      </c>
    </row>
    <row r="175" spans="1:7" ht="16" x14ac:dyDescent="0.2">
      <c r="A175" s="4" t="s">
        <v>638</v>
      </c>
      <c r="B175" s="4">
        <v>219</v>
      </c>
      <c r="C175" s="4">
        <v>60</v>
      </c>
      <c r="D175" s="4">
        <v>3</v>
      </c>
      <c r="E175" s="4" t="s">
        <v>633</v>
      </c>
      <c r="F175" s="4">
        <v>5.9659157860770997E-4</v>
      </c>
      <c r="G175" s="4">
        <v>2.23390402211998E-3</v>
      </c>
    </row>
    <row r="176" spans="1:7" ht="16" x14ac:dyDescent="0.2">
      <c r="A176" s="4" t="s">
        <v>557</v>
      </c>
      <c r="B176" s="4">
        <v>87</v>
      </c>
      <c r="C176" s="4">
        <v>29</v>
      </c>
      <c r="D176" s="4">
        <v>4</v>
      </c>
      <c r="E176" s="4" t="s">
        <v>632</v>
      </c>
      <c r="F176" s="4">
        <v>5.9418731754773695E-4</v>
      </c>
      <c r="G176" s="4">
        <v>2.23390402211998E-3</v>
      </c>
    </row>
    <row r="177" spans="1:7" ht="16" x14ac:dyDescent="0.2">
      <c r="A177" s="4" t="s">
        <v>463</v>
      </c>
      <c r="B177" s="4">
        <v>60</v>
      </c>
      <c r="C177" s="4">
        <v>22</v>
      </c>
      <c r="D177" s="4">
        <v>3</v>
      </c>
      <c r="E177" s="4" t="s">
        <v>633</v>
      </c>
      <c r="F177" s="4">
        <v>6.2425007566309398E-4</v>
      </c>
      <c r="G177" s="4">
        <v>2.3117832472358598E-3</v>
      </c>
    </row>
    <row r="178" spans="1:7" ht="16" x14ac:dyDescent="0.2">
      <c r="A178" s="4" t="s">
        <v>554</v>
      </c>
      <c r="B178" s="4">
        <v>64</v>
      </c>
      <c r="C178" s="4">
        <v>23</v>
      </c>
      <c r="D178" s="4">
        <v>4</v>
      </c>
      <c r="E178" s="4" t="s">
        <v>631</v>
      </c>
      <c r="F178" s="4">
        <v>6.5799160281028999E-4</v>
      </c>
      <c r="G178" s="4">
        <v>2.4102518494246499E-3</v>
      </c>
    </row>
    <row r="179" spans="1:7" ht="16" x14ac:dyDescent="0.2">
      <c r="A179" s="4" t="s">
        <v>505</v>
      </c>
      <c r="B179" s="4">
        <v>235</v>
      </c>
      <c r="C179" s="4">
        <v>63</v>
      </c>
      <c r="D179" s="4">
        <v>4</v>
      </c>
      <c r="E179" s="4" t="s">
        <v>631</v>
      </c>
      <c r="F179" s="4">
        <v>8.1793837228315703E-4</v>
      </c>
      <c r="G179" s="4">
        <v>2.9639272199938099E-3</v>
      </c>
    </row>
    <row r="180" spans="1:7" ht="16" x14ac:dyDescent="0.2">
      <c r="A180" s="4" t="s">
        <v>402</v>
      </c>
      <c r="B180" s="4">
        <v>97</v>
      </c>
      <c r="C180" s="4">
        <v>31</v>
      </c>
      <c r="D180" s="4">
        <v>5</v>
      </c>
      <c r="E180" s="4" t="s">
        <v>629</v>
      </c>
      <c r="F180" s="4">
        <v>8.7847142512627102E-4</v>
      </c>
      <c r="G180" s="4">
        <v>3.1494135134846101E-3</v>
      </c>
    </row>
    <row r="181" spans="1:7" ht="16" x14ac:dyDescent="0.2">
      <c r="A181" s="4" t="s">
        <v>591</v>
      </c>
      <c r="B181" s="4">
        <v>89</v>
      </c>
      <c r="C181" s="4">
        <v>29</v>
      </c>
      <c r="D181" s="4">
        <v>3</v>
      </c>
      <c r="E181" s="4" t="s">
        <v>633</v>
      </c>
      <c r="F181" s="4">
        <v>9.00024479620743E-4</v>
      </c>
      <c r="G181" s="4">
        <v>3.1927184171809501E-3</v>
      </c>
    </row>
    <row r="182" spans="1:7" ht="16" x14ac:dyDescent="0.2">
      <c r="A182" s="4" t="s">
        <v>482</v>
      </c>
      <c r="B182" s="4">
        <v>114</v>
      </c>
      <c r="C182" s="4">
        <v>35</v>
      </c>
      <c r="D182" s="4">
        <v>3</v>
      </c>
      <c r="E182" s="4" t="s">
        <v>633</v>
      </c>
      <c r="F182" s="4">
        <v>9.5857752248221099E-4</v>
      </c>
      <c r="G182" s="4">
        <v>3.3650065112135899E-3</v>
      </c>
    </row>
    <row r="183" spans="1:7" ht="16" x14ac:dyDescent="0.2">
      <c r="A183" s="4" t="s">
        <v>487</v>
      </c>
      <c r="B183" s="4">
        <v>131</v>
      </c>
      <c r="C183" s="4">
        <v>39</v>
      </c>
      <c r="D183" s="4">
        <v>3</v>
      </c>
      <c r="E183" s="4" t="s">
        <v>633</v>
      </c>
      <c r="F183" s="4">
        <v>9.8258190368819107E-4</v>
      </c>
      <c r="G183" s="4">
        <v>3.4137123870404198E-3</v>
      </c>
    </row>
    <row r="184" spans="1:7" ht="16" x14ac:dyDescent="0.2">
      <c r="A184" s="4" t="s">
        <v>565</v>
      </c>
      <c r="B184" s="4">
        <v>170</v>
      </c>
      <c r="C184" s="4">
        <v>48</v>
      </c>
      <c r="D184" s="4">
        <v>5</v>
      </c>
      <c r="E184" s="4" t="s">
        <v>629</v>
      </c>
      <c r="F184" s="4">
        <v>1.00771189365239E-3</v>
      </c>
      <c r="G184" s="4">
        <v>3.4652949812332299E-3</v>
      </c>
    </row>
    <row r="185" spans="1:7" ht="16" x14ac:dyDescent="0.2">
      <c r="A185" s="4" t="s">
        <v>639</v>
      </c>
      <c r="B185" s="4">
        <v>90</v>
      </c>
      <c r="C185" s="4">
        <v>29</v>
      </c>
      <c r="D185" s="4">
        <v>4</v>
      </c>
      <c r="E185" s="4" t="s">
        <v>631</v>
      </c>
      <c r="F185" s="4">
        <v>1.09891026032736E-3</v>
      </c>
      <c r="G185" s="4">
        <v>3.74073492656891E-3</v>
      </c>
    </row>
    <row r="186" spans="1:7" ht="16" x14ac:dyDescent="0.2">
      <c r="A186" s="4" t="s">
        <v>451</v>
      </c>
      <c r="B186" s="4">
        <v>149</v>
      </c>
      <c r="C186" s="4">
        <v>43</v>
      </c>
      <c r="D186" s="4">
        <v>4</v>
      </c>
      <c r="E186" s="4" t="s">
        <v>631</v>
      </c>
      <c r="F186" s="4">
        <v>1.12117535616787E-3</v>
      </c>
      <c r="G186" s="4">
        <v>3.7783609502857101E-3</v>
      </c>
    </row>
    <row r="187" spans="1:7" ht="16" x14ac:dyDescent="0.2">
      <c r="A187" s="4" t="s">
        <v>385</v>
      </c>
      <c r="B187" s="4">
        <v>115</v>
      </c>
      <c r="C187" s="4">
        <v>35</v>
      </c>
      <c r="D187" s="4">
        <v>3</v>
      </c>
      <c r="E187" s="4" t="s">
        <v>633</v>
      </c>
      <c r="F187" s="4">
        <v>1.1391511101802401E-3</v>
      </c>
      <c r="G187" s="4">
        <v>3.8009299418885201E-3</v>
      </c>
    </row>
    <row r="188" spans="1:7" ht="16" x14ac:dyDescent="0.2">
      <c r="A188" s="4" t="s">
        <v>340</v>
      </c>
      <c r="B188" s="4">
        <v>63</v>
      </c>
      <c r="C188" s="4">
        <v>22</v>
      </c>
      <c r="D188" s="4">
        <v>4</v>
      </c>
      <c r="E188" s="4" t="s">
        <v>631</v>
      </c>
      <c r="F188" s="4">
        <v>1.32529627867133E-3</v>
      </c>
      <c r="G188" s="4">
        <v>4.3786749599238903E-3</v>
      </c>
    </row>
    <row r="189" spans="1:7" ht="16" x14ac:dyDescent="0.2">
      <c r="A189" s="4" t="s">
        <v>491</v>
      </c>
      <c r="B189" s="4">
        <v>72</v>
      </c>
      <c r="C189" s="4">
        <v>24</v>
      </c>
      <c r="D189" s="4">
        <v>3</v>
      </c>
      <c r="E189" s="4" t="s">
        <v>633</v>
      </c>
      <c r="F189" s="4">
        <v>1.70720791240583E-3</v>
      </c>
      <c r="G189" s="4">
        <v>5.5857190920462797E-3</v>
      </c>
    </row>
    <row r="190" spans="1:7" ht="16" x14ac:dyDescent="0.2">
      <c r="A190" s="4" t="s">
        <v>437</v>
      </c>
      <c r="B190" s="4">
        <v>105</v>
      </c>
      <c r="C190" s="4">
        <v>32</v>
      </c>
      <c r="D190" s="4">
        <v>3</v>
      </c>
      <c r="E190" s="4" t="s">
        <v>633</v>
      </c>
      <c r="F190" s="4">
        <v>1.7743286612710799E-3</v>
      </c>
      <c r="G190" s="4">
        <v>5.7495072966187999E-3</v>
      </c>
    </row>
    <row r="191" spans="1:7" ht="16" x14ac:dyDescent="0.2">
      <c r="A191" s="4" t="s">
        <v>510</v>
      </c>
      <c r="B191" s="4">
        <v>49</v>
      </c>
      <c r="C191" s="4">
        <v>18</v>
      </c>
      <c r="D191" s="4">
        <v>3</v>
      </c>
      <c r="E191" s="4" t="s">
        <v>633</v>
      </c>
      <c r="F191" s="4">
        <v>1.8545435627263999E-3</v>
      </c>
      <c r="G191" s="4">
        <v>5.9522017203694801E-3</v>
      </c>
    </row>
    <row r="192" spans="1:7" ht="16" x14ac:dyDescent="0.2">
      <c r="A192" s="4" t="s">
        <v>640</v>
      </c>
      <c r="B192" s="4">
        <v>57</v>
      </c>
      <c r="C192" s="4">
        <v>20</v>
      </c>
      <c r="D192" s="4">
        <v>3</v>
      </c>
      <c r="E192" s="4" t="s">
        <v>633</v>
      </c>
      <c r="F192" s="4">
        <v>2.0224493151665998E-3</v>
      </c>
      <c r="G192" s="4">
        <v>6.4298624453881402E-3</v>
      </c>
    </row>
    <row r="193" spans="1:7" ht="16" x14ac:dyDescent="0.2">
      <c r="A193" s="4" t="s">
        <v>401</v>
      </c>
      <c r="B193" s="4">
        <v>137</v>
      </c>
      <c r="C193" s="4">
        <v>39</v>
      </c>
      <c r="D193" s="4">
        <v>3</v>
      </c>
      <c r="E193" s="4" t="s">
        <v>633</v>
      </c>
      <c r="F193" s="4">
        <v>2.4436988865665699E-3</v>
      </c>
      <c r="G193" s="4">
        <v>7.6965095773171401E-3</v>
      </c>
    </row>
    <row r="194" spans="1:7" ht="16" x14ac:dyDescent="0.2">
      <c r="A194" s="4" t="s">
        <v>403</v>
      </c>
      <c r="B194" s="4">
        <v>164</v>
      </c>
      <c r="C194" s="4">
        <v>45</v>
      </c>
      <c r="D194" s="4">
        <v>5</v>
      </c>
      <c r="E194" s="4" t="s">
        <v>629</v>
      </c>
      <c r="F194" s="4">
        <v>2.6480366966709899E-3</v>
      </c>
      <c r="G194" s="4">
        <v>8.2628552479455802E-3</v>
      </c>
    </row>
    <row r="195" spans="1:7" ht="16" x14ac:dyDescent="0.2">
      <c r="A195" s="4" t="s">
        <v>641</v>
      </c>
      <c r="B195" s="4">
        <v>99</v>
      </c>
      <c r="C195" s="4">
        <v>30</v>
      </c>
      <c r="D195" s="4">
        <v>3</v>
      </c>
      <c r="E195" s="4" t="s">
        <v>633</v>
      </c>
      <c r="F195" s="4">
        <v>2.6756917061487701E-3</v>
      </c>
      <c r="G195" s="4">
        <v>8.2725514217627198E-3</v>
      </c>
    </row>
    <row r="196" spans="1:7" ht="16" x14ac:dyDescent="0.2">
      <c r="A196" s="4" t="s">
        <v>497</v>
      </c>
      <c r="B196" s="4">
        <v>480</v>
      </c>
      <c r="C196" s="4">
        <v>112</v>
      </c>
      <c r="D196" s="4">
        <v>4</v>
      </c>
      <c r="E196" s="4" t="s">
        <v>631</v>
      </c>
      <c r="F196" s="4">
        <v>3.0787517516410001E-3</v>
      </c>
      <c r="G196" s="4">
        <v>9.4321758209365107E-3</v>
      </c>
    </row>
    <row r="197" spans="1:7" ht="16" x14ac:dyDescent="0.2">
      <c r="A197" s="4" t="s">
        <v>573</v>
      </c>
      <c r="B197" s="4">
        <v>100</v>
      </c>
      <c r="C197" s="4">
        <v>30</v>
      </c>
      <c r="D197" s="4">
        <v>4</v>
      </c>
      <c r="E197" s="4" t="s">
        <v>631</v>
      </c>
      <c r="F197" s="4">
        <v>3.1645261280650598E-3</v>
      </c>
      <c r="G197" s="4">
        <v>9.6076153617831103E-3</v>
      </c>
    </row>
    <row r="198" spans="1:7" ht="16" x14ac:dyDescent="0.2">
      <c r="A198" s="4" t="s">
        <v>501</v>
      </c>
      <c r="B198" s="4">
        <v>67</v>
      </c>
      <c r="C198" s="4">
        <v>22</v>
      </c>
      <c r="D198" s="4">
        <v>3</v>
      </c>
      <c r="E198" s="4" t="s">
        <v>633</v>
      </c>
      <c r="F198" s="4">
        <v>3.2282281351357599E-3</v>
      </c>
      <c r="G198" s="4">
        <v>9.7135078708995605E-3</v>
      </c>
    </row>
    <row r="199" spans="1:7" ht="16" x14ac:dyDescent="0.2">
      <c r="A199" s="4" t="s">
        <v>581</v>
      </c>
      <c r="B199" s="4">
        <v>118</v>
      </c>
      <c r="C199" s="4">
        <v>34</v>
      </c>
      <c r="D199" s="4">
        <v>4</v>
      </c>
      <c r="E199" s="4" t="s">
        <v>631</v>
      </c>
      <c r="F199" s="4">
        <v>3.6279963202822799E-3</v>
      </c>
      <c r="G199" s="4">
        <v>1.08197766365941E-2</v>
      </c>
    </row>
    <row r="200" spans="1:7" ht="16" x14ac:dyDescent="0.2">
      <c r="A200" s="4" t="s">
        <v>609</v>
      </c>
      <c r="B200" s="4">
        <v>114</v>
      </c>
      <c r="C200" s="4">
        <v>33</v>
      </c>
      <c r="D200" s="4">
        <v>3</v>
      </c>
      <c r="E200" s="4" t="s">
        <v>633</v>
      </c>
      <c r="F200" s="4">
        <v>3.80746040221223E-3</v>
      </c>
      <c r="G200" s="4">
        <v>1.12553873293467E-2</v>
      </c>
    </row>
    <row r="201" spans="1:7" ht="16" x14ac:dyDescent="0.2">
      <c r="A201" s="4" t="s">
        <v>453</v>
      </c>
      <c r="B201" s="4">
        <v>72</v>
      </c>
      <c r="C201" s="4">
        <v>23</v>
      </c>
      <c r="D201" s="4">
        <v>4</v>
      </c>
      <c r="E201" s="4" t="s">
        <v>632</v>
      </c>
      <c r="F201" s="4">
        <v>3.9001983497251799E-3</v>
      </c>
      <c r="G201" s="4">
        <v>1.14292769031077E-2</v>
      </c>
    </row>
    <row r="202" spans="1:7" ht="16" x14ac:dyDescent="0.2">
      <c r="A202" s="4" t="s">
        <v>492</v>
      </c>
      <c r="B202" s="4">
        <v>20</v>
      </c>
      <c r="C202" s="4">
        <v>9</v>
      </c>
      <c r="D202" s="4">
        <v>4</v>
      </c>
      <c r="E202" s="4" t="s">
        <v>631</v>
      </c>
      <c r="F202" s="4">
        <v>5.6219825003812497E-3</v>
      </c>
      <c r="G202" s="4">
        <v>1.6332828470935201E-2</v>
      </c>
    </row>
    <row r="203" spans="1:7" ht="16" x14ac:dyDescent="0.2">
      <c r="A203" s="4" t="s">
        <v>642</v>
      </c>
      <c r="B203" s="4">
        <v>104</v>
      </c>
      <c r="C203" s="4">
        <v>30</v>
      </c>
      <c r="D203" s="4">
        <v>3</v>
      </c>
      <c r="E203" s="4" t="s">
        <v>633</v>
      </c>
      <c r="F203" s="4">
        <v>5.9473871144177497E-3</v>
      </c>
      <c r="G203" s="4">
        <v>1.71305081842631E-2</v>
      </c>
    </row>
    <row r="204" spans="1:7" ht="16" x14ac:dyDescent="0.2">
      <c r="A204" s="4" t="s">
        <v>502</v>
      </c>
      <c r="B204" s="4">
        <v>135</v>
      </c>
      <c r="C204" s="4">
        <v>37</v>
      </c>
      <c r="D204" s="4">
        <v>3</v>
      </c>
      <c r="E204" s="4" t="s">
        <v>633</v>
      </c>
      <c r="F204" s="4">
        <v>6.1706139043611902E-3</v>
      </c>
      <c r="G204" s="4">
        <v>1.7622854964150201E-2</v>
      </c>
    </row>
    <row r="205" spans="1:7" ht="16" x14ac:dyDescent="0.2">
      <c r="A205" s="4" t="s">
        <v>371</v>
      </c>
      <c r="B205" s="4">
        <v>32</v>
      </c>
      <c r="C205" s="4">
        <v>12</v>
      </c>
      <c r="D205" s="4">
        <v>4</v>
      </c>
      <c r="E205" s="4" t="s">
        <v>631</v>
      </c>
      <c r="F205" s="4">
        <v>8.5687717126833197E-3</v>
      </c>
      <c r="G205" s="4">
        <v>2.4266185438439301E-2</v>
      </c>
    </row>
    <row r="206" spans="1:7" ht="16" x14ac:dyDescent="0.2">
      <c r="A206" s="4" t="s">
        <v>593</v>
      </c>
      <c r="B206" s="4">
        <v>40</v>
      </c>
      <c r="C206" s="4">
        <v>14</v>
      </c>
      <c r="D206" s="4">
        <v>3</v>
      </c>
      <c r="E206" s="4" t="s">
        <v>633</v>
      </c>
      <c r="F206" s="4">
        <v>9.3607966000328908E-3</v>
      </c>
      <c r="G206" s="4">
        <v>2.6288237118425699E-2</v>
      </c>
    </row>
    <row r="207" spans="1:7" ht="16" x14ac:dyDescent="0.2">
      <c r="A207" s="4" t="s">
        <v>621</v>
      </c>
      <c r="B207" s="4">
        <v>52</v>
      </c>
      <c r="C207" s="4">
        <v>17</v>
      </c>
      <c r="D207" s="4">
        <v>4</v>
      </c>
      <c r="E207" s="4" t="s">
        <v>631</v>
      </c>
      <c r="F207" s="4">
        <v>9.4957402824674703E-3</v>
      </c>
      <c r="G207" s="4">
        <v>2.64468138445581E-2</v>
      </c>
    </row>
    <row r="208" spans="1:7" ht="16" x14ac:dyDescent="0.2">
      <c r="A208" s="4" t="s">
        <v>398</v>
      </c>
      <c r="B208" s="4">
        <v>73</v>
      </c>
      <c r="C208" s="4">
        <v>22</v>
      </c>
      <c r="D208" s="4">
        <v>4</v>
      </c>
      <c r="E208" s="4" t="s">
        <v>631</v>
      </c>
      <c r="F208" s="4">
        <v>9.9922492120182605E-3</v>
      </c>
      <c r="G208" s="4">
        <v>2.7601540856148798E-2</v>
      </c>
    </row>
    <row r="209" spans="1:7" ht="16" x14ac:dyDescent="0.2">
      <c r="A209" s="4" t="s">
        <v>393</v>
      </c>
      <c r="B209" s="4">
        <v>41</v>
      </c>
      <c r="C209" s="4">
        <v>14</v>
      </c>
      <c r="D209" s="4">
        <v>4</v>
      </c>
      <c r="E209" s="4" t="s">
        <v>632</v>
      </c>
      <c r="F209" s="4">
        <v>1.18627605740906E-2</v>
      </c>
      <c r="G209" s="4">
        <v>3.2502035068849799E-2</v>
      </c>
    </row>
    <row r="210" spans="1:7" ht="16" x14ac:dyDescent="0.2">
      <c r="A210" s="4" t="s">
        <v>623</v>
      </c>
      <c r="B210" s="4">
        <v>54</v>
      </c>
      <c r="C210" s="4">
        <v>17</v>
      </c>
      <c r="D210" s="4">
        <v>4</v>
      </c>
      <c r="E210" s="4" t="s">
        <v>631</v>
      </c>
      <c r="F210" s="4">
        <v>1.41526709879918E-2</v>
      </c>
      <c r="G210" s="4">
        <v>3.8463307443171398E-2</v>
      </c>
    </row>
    <row r="211" spans="1:7" ht="16" x14ac:dyDescent="0.2">
      <c r="A211" s="4" t="s">
        <v>380</v>
      </c>
      <c r="B211" s="4">
        <v>226</v>
      </c>
      <c r="C211" s="4">
        <v>55</v>
      </c>
      <c r="D211" s="4">
        <v>4</v>
      </c>
      <c r="E211" s="4" t="s">
        <v>631</v>
      </c>
      <c r="F211" s="4">
        <v>1.4416362581951199E-2</v>
      </c>
      <c r="G211" s="4">
        <v>3.8866513520940497E-2</v>
      </c>
    </row>
    <row r="212" spans="1:7" ht="16" x14ac:dyDescent="0.2">
      <c r="A212" s="4" t="s">
        <v>643</v>
      </c>
      <c r="B212" s="4">
        <v>76</v>
      </c>
      <c r="C212" s="4">
        <v>22</v>
      </c>
      <c r="D212" s="4">
        <v>3</v>
      </c>
      <c r="E212" s="4" t="s">
        <v>633</v>
      </c>
      <c r="F212" s="4">
        <v>1.62465144480053E-2</v>
      </c>
      <c r="G212" s="4">
        <v>4.34529791188712E-2</v>
      </c>
    </row>
    <row r="213" spans="1:7" ht="16" x14ac:dyDescent="0.2">
      <c r="A213" s="4" t="s">
        <v>644</v>
      </c>
      <c r="B213" s="4">
        <v>94</v>
      </c>
      <c r="C213" s="4">
        <v>26</v>
      </c>
      <c r="D213" s="4">
        <v>3</v>
      </c>
      <c r="E213" s="4" t="s">
        <v>633</v>
      </c>
      <c r="F213" s="4">
        <v>1.7392210989311398E-2</v>
      </c>
      <c r="G213" s="4">
        <v>4.6150985066125597E-2</v>
      </c>
    </row>
    <row r="214" spans="1:7" ht="16" x14ac:dyDescent="0.2">
      <c r="A214" s="4" t="s">
        <v>494</v>
      </c>
      <c r="B214" s="4">
        <v>51</v>
      </c>
      <c r="C214" s="4">
        <v>16</v>
      </c>
      <c r="D214" s="4">
        <v>4</v>
      </c>
      <c r="E214" s="4" t="s">
        <v>631</v>
      </c>
      <c r="F214" s="4">
        <v>1.7602638317589198E-2</v>
      </c>
      <c r="G214" s="4">
        <v>4.6344446195527703E-2</v>
      </c>
    </row>
    <row r="215" spans="1:7" ht="16" x14ac:dyDescent="0.2">
      <c r="A215" s="4" t="s">
        <v>468</v>
      </c>
      <c r="B215" s="4">
        <v>31</v>
      </c>
      <c r="C215" s="4">
        <v>11</v>
      </c>
      <c r="D215" s="4">
        <v>4</v>
      </c>
      <c r="E215" s="4" t="s">
        <v>631</v>
      </c>
      <c r="F215" s="4">
        <v>1.8190688112370901E-2</v>
      </c>
      <c r="G215" s="4">
        <v>4.75214100299923E-2</v>
      </c>
    </row>
    <row r="216" spans="1:7" ht="16" x14ac:dyDescent="0.2">
      <c r="A216" s="3"/>
      <c r="B216" s="3"/>
      <c r="C216" s="3"/>
      <c r="D216" s="3"/>
      <c r="E216" s="3"/>
      <c r="F216" s="3"/>
      <c r="G216" s="3"/>
    </row>
    <row r="217" spans="1:7" ht="16" x14ac:dyDescent="0.2">
      <c r="A217" s="2" t="s">
        <v>668</v>
      </c>
      <c r="B217" s="3"/>
      <c r="C217" s="3"/>
      <c r="D217" s="3"/>
      <c r="E217" s="3"/>
      <c r="F217" s="3"/>
      <c r="G217" s="3"/>
    </row>
    <row r="218" spans="1:7" ht="16" x14ac:dyDescent="0.2">
      <c r="A218" s="2" t="s">
        <v>333</v>
      </c>
      <c r="B218" s="2" t="s">
        <v>334</v>
      </c>
      <c r="C218" s="2" t="s">
        <v>335</v>
      </c>
      <c r="D218" s="2" t="s">
        <v>336</v>
      </c>
      <c r="E218" s="2" t="s">
        <v>337</v>
      </c>
      <c r="F218" s="2" t="s">
        <v>295</v>
      </c>
      <c r="G218" s="2" t="s">
        <v>290</v>
      </c>
    </row>
    <row r="219" spans="1:7" ht="16" x14ac:dyDescent="0.2">
      <c r="A219" s="4" t="s">
        <v>344</v>
      </c>
      <c r="B219" s="4">
        <v>164</v>
      </c>
      <c r="C219" s="4">
        <v>59</v>
      </c>
      <c r="D219" s="4">
        <v>2</v>
      </c>
      <c r="E219" s="4" t="s">
        <v>645</v>
      </c>
      <c r="F219" s="4">
        <v>6.3347305780678303E-16</v>
      </c>
      <c r="G219" s="4">
        <v>2.1348042048088599E-13</v>
      </c>
    </row>
    <row r="220" spans="1:7" ht="16" x14ac:dyDescent="0.2">
      <c r="A220" s="4" t="s">
        <v>346</v>
      </c>
      <c r="B220" s="4">
        <v>555</v>
      </c>
      <c r="C220" s="4">
        <v>128</v>
      </c>
      <c r="D220" s="4">
        <v>2</v>
      </c>
      <c r="E220" s="4" t="s">
        <v>645</v>
      </c>
      <c r="F220" s="4">
        <v>1.90542824907389E-14</v>
      </c>
      <c r="G220" s="4">
        <v>3.2106465996894998E-12</v>
      </c>
    </row>
    <row r="221" spans="1:7" ht="16" x14ac:dyDescent="0.2">
      <c r="A221" s="4" t="s">
        <v>376</v>
      </c>
      <c r="B221" s="4">
        <v>142</v>
      </c>
      <c r="C221" s="4">
        <v>50</v>
      </c>
      <c r="D221" s="4">
        <v>4</v>
      </c>
      <c r="E221" s="4" t="s">
        <v>646</v>
      </c>
      <c r="F221" s="4">
        <v>2.8818547215173202E-13</v>
      </c>
      <c r="G221" s="4">
        <v>3.2372834705044501E-11</v>
      </c>
    </row>
    <row r="222" spans="1:7" ht="16" x14ac:dyDescent="0.2">
      <c r="A222" s="4" t="s">
        <v>447</v>
      </c>
      <c r="B222" s="4">
        <v>182</v>
      </c>
      <c r="C222" s="4">
        <v>54</v>
      </c>
      <c r="D222" s="4">
        <v>3</v>
      </c>
      <c r="E222" s="4" t="s">
        <v>647</v>
      </c>
      <c r="F222" s="4">
        <v>7.0883851477779494E-11</v>
      </c>
      <c r="G222" s="4">
        <v>4.9445858499728504E-9</v>
      </c>
    </row>
    <row r="223" spans="1:7" ht="16" x14ac:dyDescent="0.2">
      <c r="A223" s="4" t="s">
        <v>386</v>
      </c>
      <c r="B223" s="4">
        <v>123</v>
      </c>
      <c r="C223" s="4">
        <v>42</v>
      </c>
      <c r="D223" s="4">
        <v>3</v>
      </c>
      <c r="E223" s="4" t="s">
        <v>647</v>
      </c>
      <c r="F223" s="4">
        <v>7.3361807863098703E-11</v>
      </c>
      <c r="G223" s="4">
        <v>4.9445858499728504E-9</v>
      </c>
    </row>
    <row r="224" spans="1:7" ht="16" x14ac:dyDescent="0.2">
      <c r="A224" s="4" t="s">
        <v>370</v>
      </c>
      <c r="B224" s="4">
        <v>82</v>
      </c>
      <c r="C224" s="4">
        <v>31</v>
      </c>
      <c r="D224" s="4">
        <v>3</v>
      </c>
      <c r="E224" s="4" t="s">
        <v>647</v>
      </c>
      <c r="F224" s="4">
        <v>1.33905963481806E-9</v>
      </c>
      <c r="G224" s="4">
        <v>7.5210516155614301E-8</v>
      </c>
    </row>
    <row r="225" spans="1:7" ht="16" x14ac:dyDescent="0.2">
      <c r="A225" s="4" t="s">
        <v>377</v>
      </c>
      <c r="B225" s="4">
        <v>182</v>
      </c>
      <c r="C225" s="4">
        <v>51</v>
      </c>
      <c r="D225" s="4">
        <v>3</v>
      </c>
      <c r="E225" s="4" t="s">
        <v>647</v>
      </c>
      <c r="F225" s="4">
        <v>2.2257111091064501E-9</v>
      </c>
      <c r="G225" s="4">
        <v>1.05165774659945E-7</v>
      </c>
    </row>
    <row r="226" spans="1:7" ht="16" x14ac:dyDescent="0.2">
      <c r="A226" s="4" t="s">
        <v>355</v>
      </c>
      <c r="B226" s="4">
        <v>136</v>
      </c>
      <c r="C226" s="4">
        <v>42</v>
      </c>
      <c r="D226" s="4">
        <v>3</v>
      </c>
      <c r="E226" s="4" t="s">
        <v>647</v>
      </c>
      <c r="F226" s="4">
        <v>2.49651690587406E-9</v>
      </c>
      <c r="G226" s="4">
        <v>1.05165774659945E-7</v>
      </c>
    </row>
    <row r="227" spans="1:7" ht="16" x14ac:dyDescent="0.2">
      <c r="A227" s="4" t="s">
        <v>397</v>
      </c>
      <c r="B227" s="4">
        <v>118</v>
      </c>
      <c r="C227" s="4">
        <v>38</v>
      </c>
      <c r="D227" s="4">
        <v>2</v>
      </c>
      <c r="E227" s="4" t="s">
        <v>645</v>
      </c>
      <c r="F227" s="4">
        <v>3.9214682716305997E-9</v>
      </c>
      <c r="G227" s="4">
        <v>1.4683720083772399E-7</v>
      </c>
    </row>
    <row r="228" spans="1:7" ht="16" x14ac:dyDescent="0.2">
      <c r="A228" s="4" t="s">
        <v>378</v>
      </c>
      <c r="B228" s="4">
        <v>69</v>
      </c>
      <c r="C228" s="4">
        <v>27</v>
      </c>
      <c r="D228" s="4">
        <v>2</v>
      </c>
      <c r="E228" s="4" t="s">
        <v>645</v>
      </c>
      <c r="F228" s="4">
        <v>6.4743570296894001E-9</v>
      </c>
      <c r="G228" s="4">
        <v>2.1818583190053299E-7</v>
      </c>
    </row>
    <row r="229" spans="1:7" ht="16" x14ac:dyDescent="0.2">
      <c r="A229" s="4" t="s">
        <v>436</v>
      </c>
      <c r="B229" s="4">
        <v>302</v>
      </c>
      <c r="C229" s="4">
        <v>70</v>
      </c>
      <c r="D229" s="4">
        <v>3</v>
      </c>
      <c r="E229" s="4" t="s">
        <v>647</v>
      </c>
      <c r="F229" s="4">
        <v>1.8512805361710199E-8</v>
      </c>
      <c r="G229" s="4">
        <v>5.6716503699057502E-7</v>
      </c>
    </row>
    <row r="230" spans="1:7" ht="16" x14ac:dyDescent="0.2">
      <c r="A230" s="4" t="s">
        <v>350</v>
      </c>
      <c r="B230" s="4">
        <v>103</v>
      </c>
      <c r="C230" s="4">
        <v>33</v>
      </c>
      <c r="D230" s="4">
        <v>2</v>
      </c>
      <c r="E230" s="4" t="s">
        <v>645</v>
      </c>
      <c r="F230" s="4">
        <v>4.7736168634636602E-8</v>
      </c>
      <c r="G230" s="4">
        <v>1.3405907358227101E-6</v>
      </c>
    </row>
    <row r="231" spans="1:7" ht="16" x14ac:dyDescent="0.2">
      <c r="A231" s="4" t="s">
        <v>362</v>
      </c>
      <c r="B231" s="4">
        <v>145</v>
      </c>
      <c r="C231" s="4">
        <v>40</v>
      </c>
      <c r="D231" s="4">
        <v>3</v>
      </c>
      <c r="E231" s="4" t="s">
        <v>647</v>
      </c>
      <c r="F231" s="4">
        <v>1.9276678090752999E-7</v>
      </c>
      <c r="G231" s="4">
        <v>4.9971080896798202E-6</v>
      </c>
    </row>
    <row r="232" spans="1:7" ht="16" x14ac:dyDescent="0.2">
      <c r="A232" s="4" t="s">
        <v>342</v>
      </c>
      <c r="B232" s="4">
        <v>207</v>
      </c>
      <c r="C232" s="4">
        <v>51</v>
      </c>
      <c r="D232" s="4">
        <v>2</v>
      </c>
      <c r="E232" s="4" t="s">
        <v>645</v>
      </c>
      <c r="F232" s="4">
        <v>2.2343629176167001E-7</v>
      </c>
      <c r="G232" s="4">
        <v>5.3784307374059203E-6</v>
      </c>
    </row>
    <row r="233" spans="1:7" ht="16" x14ac:dyDescent="0.2">
      <c r="A233" s="4" t="s">
        <v>404</v>
      </c>
      <c r="B233" s="4">
        <v>91</v>
      </c>
      <c r="C233" s="4">
        <v>29</v>
      </c>
      <c r="D233" s="4">
        <v>3</v>
      </c>
      <c r="E233" s="4" t="s">
        <v>647</v>
      </c>
      <c r="F233" s="4">
        <v>3.5188864380507899E-7</v>
      </c>
      <c r="G233" s="4">
        <v>7.9057648641541102E-6</v>
      </c>
    </row>
    <row r="234" spans="1:7" ht="16" x14ac:dyDescent="0.2">
      <c r="A234" s="4" t="s">
        <v>553</v>
      </c>
      <c r="B234" s="4">
        <v>123</v>
      </c>
      <c r="C234" s="4">
        <v>35</v>
      </c>
      <c r="D234" s="4">
        <v>3</v>
      </c>
      <c r="E234" s="4" t="s">
        <v>647</v>
      </c>
      <c r="F234" s="4">
        <v>4.9764537796628298E-7</v>
      </c>
      <c r="G234" s="4">
        <v>1.04816557734148E-5</v>
      </c>
    </row>
    <row r="235" spans="1:7" ht="16" x14ac:dyDescent="0.2">
      <c r="A235" s="4" t="s">
        <v>343</v>
      </c>
      <c r="B235" s="4">
        <v>129</v>
      </c>
      <c r="C235" s="4">
        <v>36</v>
      </c>
      <c r="D235" s="4">
        <v>3</v>
      </c>
      <c r="E235" s="4" t="s">
        <v>647</v>
      </c>
      <c r="F235" s="4">
        <v>5.7764193452330898E-7</v>
      </c>
      <c r="G235" s="4">
        <v>1.14509018784915E-5</v>
      </c>
    </row>
    <row r="236" spans="1:7" ht="16" x14ac:dyDescent="0.2">
      <c r="A236" s="4" t="s">
        <v>389</v>
      </c>
      <c r="B236" s="4">
        <v>151</v>
      </c>
      <c r="C236" s="4">
        <v>40</v>
      </c>
      <c r="D236" s="4">
        <v>2</v>
      </c>
      <c r="E236" s="4" t="s">
        <v>645</v>
      </c>
      <c r="F236" s="4">
        <v>6.1985404471910105E-7</v>
      </c>
      <c r="G236" s="4">
        <v>1.16050451705743E-5</v>
      </c>
    </row>
    <row r="237" spans="1:7" ht="16" x14ac:dyDescent="0.2">
      <c r="A237" s="4" t="s">
        <v>361</v>
      </c>
      <c r="B237" s="4">
        <v>244</v>
      </c>
      <c r="C237" s="4">
        <v>56</v>
      </c>
      <c r="D237" s="4">
        <v>3</v>
      </c>
      <c r="E237" s="4" t="s">
        <v>647</v>
      </c>
      <c r="F237" s="4">
        <v>7.1221557754081E-7</v>
      </c>
      <c r="G237" s="4">
        <v>1.26324552437502E-5</v>
      </c>
    </row>
    <row r="238" spans="1:7" ht="16" x14ac:dyDescent="0.2">
      <c r="A238" s="4" t="s">
        <v>483</v>
      </c>
      <c r="B238" s="4">
        <v>70</v>
      </c>
      <c r="C238" s="4">
        <v>24</v>
      </c>
      <c r="D238" s="4">
        <v>3</v>
      </c>
      <c r="E238" s="4" t="s">
        <v>647</v>
      </c>
      <c r="F238" s="4">
        <v>8.0853453075117102E-7</v>
      </c>
      <c r="G238" s="4">
        <v>1.36238068431572E-5</v>
      </c>
    </row>
    <row r="239" spans="1:7" ht="16" x14ac:dyDescent="0.2">
      <c r="A239" s="4" t="s">
        <v>349</v>
      </c>
      <c r="B239" s="4">
        <v>90</v>
      </c>
      <c r="C239" s="4">
        <v>28</v>
      </c>
      <c r="D239" s="4">
        <v>2</v>
      </c>
      <c r="E239" s="4" t="s">
        <v>645</v>
      </c>
      <c r="F239" s="4">
        <v>9.6876156537919692E-7</v>
      </c>
      <c r="G239" s="4">
        <v>1.4839665796945E-5</v>
      </c>
    </row>
    <row r="240" spans="1:7" ht="16" x14ac:dyDescent="0.2">
      <c r="A240" s="4" t="s">
        <v>366</v>
      </c>
      <c r="B240" s="4">
        <v>95</v>
      </c>
      <c r="C240" s="4">
        <v>29</v>
      </c>
      <c r="D240" s="4">
        <v>2</v>
      </c>
      <c r="E240" s="4" t="s">
        <v>645</v>
      </c>
      <c r="F240" s="4">
        <v>9.67017536897869E-7</v>
      </c>
      <c r="G240" s="4">
        <v>1.4839665796945E-5</v>
      </c>
    </row>
    <row r="241" spans="1:7" ht="16" x14ac:dyDescent="0.2">
      <c r="A241" s="4" t="s">
        <v>341</v>
      </c>
      <c r="B241" s="4">
        <v>205</v>
      </c>
      <c r="C241" s="4">
        <v>49</v>
      </c>
      <c r="D241" s="4">
        <v>2</v>
      </c>
      <c r="E241" s="4" t="s">
        <v>645</v>
      </c>
      <c r="F241" s="4">
        <v>1.01380754047794E-6</v>
      </c>
      <c r="G241" s="4">
        <v>1.4854484397437601E-5</v>
      </c>
    </row>
    <row r="242" spans="1:7" ht="16" x14ac:dyDescent="0.2">
      <c r="A242" s="4" t="s">
        <v>490</v>
      </c>
      <c r="B242" s="4">
        <v>76</v>
      </c>
      <c r="C242" s="4">
        <v>25</v>
      </c>
      <c r="D242" s="4">
        <v>3</v>
      </c>
      <c r="E242" s="4" t="s">
        <v>647</v>
      </c>
      <c r="F242" s="4">
        <v>1.1600254746044399E-6</v>
      </c>
      <c r="G242" s="4">
        <v>1.5443743305662298E-5</v>
      </c>
    </row>
    <row r="243" spans="1:7" ht="16" x14ac:dyDescent="0.2">
      <c r="A243" s="4" t="s">
        <v>394</v>
      </c>
      <c r="B243" s="4">
        <v>76</v>
      </c>
      <c r="C243" s="4">
        <v>25</v>
      </c>
      <c r="D243" s="4">
        <v>2</v>
      </c>
      <c r="E243" s="4" t="s">
        <v>645</v>
      </c>
      <c r="F243" s="4">
        <v>1.1600254746044399E-6</v>
      </c>
      <c r="G243" s="4">
        <v>1.5443743305662298E-5</v>
      </c>
    </row>
    <row r="244" spans="1:7" ht="16" x14ac:dyDescent="0.2">
      <c r="A244" s="4" t="s">
        <v>360</v>
      </c>
      <c r="B244" s="4">
        <v>166</v>
      </c>
      <c r="C244" s="4">
        <v>42</v>
      </c>
      <c r="D244" s="4">
        <v>2</v>
      </c>
      <c r="E244" s="4" t="s">
        <v>645</v>
      </c>
      <c r="F244" s="4">
        <v>1.23733254971182E-6</v>
      </c>
      <c r="G244" s="4">
        <v>1.5443743305662298E-5</v>
      </c>
    </row>
    <row r="245" spans="1:7" ht="16" x14ac:dyDescent="0.2">
      <c r="A245" s="4" t="s">
        <v>419</v>
      </c>
      <c r="B245" s="4">
        <v>96</v>
      </c>
      <c r="C245" s="4">
        <v>29</v>
      </c>
      <c r="D245" s="4">
        <v>3</v>
      </c>
      <c r="E245" s="4" t="s">
        <v>647</v>
      </c>
      <c r="F245" s="4">
        <v>1.2306116924810399E-6</v>
      </c>
      <c r="G245" s="4">
        <v>1.5443743305662298E-5</v>
      </c>
    </row>
    <row r="246" spans="1:7" ht="16" x14ac:dyDescent="0.2">
      <c r="A246" s="4" t="s">
        <v>557</v>
      </c>
      <c r="B246" s="4">
        <v>87</v>
      </c>
      <c r="C246" s="4">
        <v>27</v>
      </c>
      <c r="D246" s="4">
        <v>2</v>
      </c>
      <c r="E246" s="4" t="s">
        <v>645</v>
      </c>
      <c r="F246" s="4">
        <v>1.5933975743432399E-6</v>
      </c>
      <c r="G246" s="4">
        <v>1.78991660851224E-5</v>
      </c>
    </row>
    <row r="247" spans="1:7" ht="16" x14ac:dyDescent="0.2">
      <c r="A247" s="4" t="s">
        <v>357</v>
      </c>
      <c r="B247" s="4">
        <v>77</v>
      </c>
      <c r="C247" s="4">
        <v>25</v>
      </c>
      <c r="D247" s="4">
        <v>2</v>
      </c>
      <c r="E247" s="4" t="s">
        <v>645</v>
      </c>
      <c r="F247" s="4">
        <v>1.52625277806024E-6</v>
      </c>
      <c r="G247" s="4">
        <v>1.78991660851224E-5</v>
      </c>
    </row>
    <row r="248" spans="1:7" ht="16" x14ac:dyDescent="0.2">
      <c r="A248" s="4" t="s">
        <v>426</v>
      </c>
      <c r="B248" s="4">
        <v>87</v>
      </c>
      <c r="C248" s="4">
        <v>27</v>
      </c>
      <c r="D248" s="4">
        <v>2</v>
      </c>
      <c r="E248" s="4" t="s">
        <v>645</v>
      </c>
      <c r="F248" s="4">
        <v>1.5933975743432399E-6</v>
      </c>
      <c r="G248" s="4">
        <v>1.78991660851224E-5</v>
      </c>
    </row>
    <row r="249" spans="1:7" ht="16" x14ac:dyDescent="0.2">
      <c r="A249" s="4" t="s">
        <v>422</v>
      </c>
      <c r="B249" s="4">
        <v>103</v>
      </c>
      <c r="C249" s="4">
        <v>30</v>
      </c>
      <c r="D249" s="4">
        <v>2</v>
      </c>
      <c r="E249" s="4" t="s">
        <v>645</v>
      </c>
      <c r="F249" s="4">
        <v>1.89670099922644E-6</v>
      </c>
      <c r="G249" s="4">
        <v>2.0618975378687399E-5</v>
      </c>
    </row>
    <row r="250" spans="1:7" ht="16" x14ac:dyDescent="0.2">
      <c r="A250" s="4" t="s">
        <v>384</v>
      </c>
      <c r="B250" s="4">
        <v>253</v>
      </c>
      <c r="C250" s="4">
        <v>56</v>
      </c>
      <c r="D250" s="4">
        <v>3</v>
      </c>
      <c r="E250" s="4" t="s">
        <v>647</v>
      </c>
      <c r="F250" s="4">
        <v>2.4085602581546599E-6</v>
      </c>
      <c r="G250" s="4">
        <v>2.4256123571132499E-5</v>
      </c>
    </row>
    <row r="251" spans="1:7" ht="16" x14ac:dyDescent="0.2">
      <c r="A251" s="4" t="s">
        <v>405</v>
      </c>
      <c r="B251" s="4">
        <v>217</v>
      </c>
      <c r="C251" s="4">
        <v>50</v>
      </c>
      <c r="D251" s="4">
        <v>2</v>
      </c>
      <c r="E251" s="4" t="s">
        <v>645</v>
      </c>
      <c r="F251" s="4">
        <v>2.4886242382834098E-6</v>
      </c>
      <c r="G251" s="4">
        <v>2.4256123571132499E-5</v>
      </c>
    </row>
    <row r="252" spans="1:7" ht="16" x14ac:dyDescent="0.2">
      <c r="A252" s="4" t="s">
        <v>374</v>
      </c>
      <c r="B252" s="4">
        <v>74</v>
      </c>
      <c r="C252" s="4">
        <v>24</v>
      </c>
      <c r="D252" s="4">
        <v>3</v>
      </c>
      <c r="E252" s="4" t="s">
        <v>647</v>
      </c>
      <c r="F252" s="4">
        <v>2.5191819732630102E-6</v>
      </c>
      <c r="G252" s="4">
        <v>2.4256123571132499E-5</v>
      </c>
    </row>
    <row r="253" spans="1:7" ht="16" x14ac:dyDescent="0.2">
      <c r="A253" s="4" t="s">
        <v>428</v>
      </c>
      <c r="B253" s="4">
        <v>30</v>
      </c>
      <c r="C253" s="4">
        <v>14</v>
      </c>
      <c r="D253" s="4">
        <v>3</v>
      </c>
      <c r="E253" s="4" t="s">
        <v>647</v>
      </c>
      <c r="F253" s="4">
        <v>2.4680370922605501E-6</v>
      </c>
      <c r="G253" s="4">
        <v>2.4256123571132499E-5</v>
      </c>
    </row>
    <row r="254" spans="1:7" ht="16" x14ac:dyDescent="0.2">
      <c r="A254" s="4" t="s">
        <v>358</v>
      </c>
      <c r="B254" s="4">
        <v>267</v>
      </c>
      <c r="C254" s="4">
        <v>58</v>
      </c>
      <c r="D254" s="4">
        <v>3</v>
      </c>
      <c r="E254" s="4" t="s">
        <v>647</v>
      </c>
      <c r="F254" s="4">
        <v>2.9969446787164202E-6</v>
      </c>
      <c r="G254" s="4">
        <v>2.80547321313176E-5</v>
      </c>
    </row>
    <row r="255" spans="1:7" ht="16" x14ac:dyDescent="0.2">
      <c r="A255" s="4" t="s">
        <v>459</v>
      </c>
      <c r="B255" s="4">
        <v>106</v>
      </c>
      <c r="C255" s="4">
        <v>30</v>
      </c>
      <c r="D255" s="4">
        <v>3</v>
      </c>
      <c r="E255" s="4" t="s">
        <v>647</v>
      </c>
      <c r="F255" s="4">
        <v>3.6465071996273398E-6</v>
      </c>
      <c r="G255" s="4">
        <v>3.3212781791200299E-5</v>
      </c>
    </row>
    <row r="256" spans="1:7" ht="16" x14ac:dyDescent="0.2">
      <c r="A256" s="4" t="s">
        <v>464</v>
      </c>
      <c r="B256" s="4">
        <v>163</v>
      </c>
      <c r="C256" s="4">
        <v>40</v>
      </c>
      <c r="D256" s="4">
        <v>2</v>
      </c>
      <c r="E256" s="4" t="s">
        <v>645</v>
      </c>
      <c r="F256" s="4">
        <v>5.0024783156547897E-6</v>
      </c>
      <c r="G256" s="4">
        <v>4.4364084009885898E-5</v>
      </c>
    </row>
    <row r="257" spans="1:7" ht="16" x14ac:dyDescent="0.2">
      <c r="A257" s="4" t="s">
        <v>505</v>
      </c>
      <c r="B257" s="4">
        <v>235</v>
      </c>
      <c r="C257" s="4">
        <v>52</v>
      </c>
      <c r="D257" s="4">
        <v>2</v>
      </c>
      <c r="E257" s="4" t="s">
        <v>645</v>
      </c>
      <c r="F257" s="4">
        <v>5.5648291515713102E-6</v>
      </c>
      <c r="G257" s="4">
        <v>4.68836856019883E-5</v>
      </c>
    </row>
    <row r="258" spans="1:7" ht="16" x14ac:dyDescent="0.2">
      <c r="A258" s="4" t="s">
        <v>387</v>
      </c>
      <c r="B258" s="4">
        <v>181</v>
      </c>
      <c r="C258" s="4">
        <v>43</v>
      </c>
      <c r="D258" s="4">
        <v>2</v>
      </c>
      <c r="E258" s="4" t="s">
        <v>645</v>
      </c>
      <c r="F258" s="4">
        <v>5.4839531784056997E-6</v>
      </c>
      <c r="G258" s="4">
        <v>4.68836856019883E-5</v>
      </c>
    </row>
    <row r="259" spans="1:7" ht="16" x14ac:dyDescent="0.2">
      <c r="A259" s="4" t="s">
        <v>398</v>
      </c>
      <c r="B259" s="4">
        <v>73</v>
      </c>
      <c r="C259" s="4">
        <v>23</v>
      </c>
      <c r="D259" s="4">
        <v>2</v>
      </c>
      <c r="E259" s="4" t="s">
        <v>645</v>
      </c>
      <c r="F259" s="4">
        <v>7.0505357966252801E-6</v>
      </c>
      <c r="G259" s="4">
        <v>5.7951964962505302E-5</v>
      </c>
    </row>
    <row r="260" spans="1:7" ht="16" x14ac:dyDescent="0.2">
      <c r="A260" s="4" t="s">
        <v>591</v>
      </c>
      <c r="B260" s="4">
        <v>89</v>
      </c>
      <c r="C260" s="4">
        <v>26</v>
      </c>
      <c r="D260" s="4">
        <v>3</v>
      </c>
      <c r="E260" s="4" t="s">
        <v>647</v>
      </c>
      <c r="F260" s="4">
        <v>8.5711220185399302E-6</v>
      </c>
      <c r="G260" s="4">
        <v>6.87730504820942E-5</v>
      </c>
    </row>
    <row r="261" spans="1:7" ht="16" x14ac:dyDescent="0.2">
      <c r="A261" s="4" t="s">
        <v>375</v>
      </c>
      <c r="B261" s="4">
        <v>111</v>
      </c>
      <c r="C261" s="4">
        <v>30</v>
      </c>
      <c r="D261" s="4">
        <v>2</v>
      </c>
      <c r="E261" s="4" t="s">
        <v>645</v>
      </c>
      <c r="F261" s="4">
        <v>1.0083881352736999E-5</v>
      </c>
      <c r="G261" s="4">
        <v>7.7233363997099305E-5</v>
      </c>
    </row>
    <row r="262" spans="1:7" ht="16" x14ac:dyDescent="0.2">
      <c r="A262" s="4" t="s">
        <v>396</v>
      </c>
      <c r="B262" s="4">
        <v>150</v>
      </c>
      <c r="C262" s="4">
        <v>37</v>
      </c>
      <c r="D262" s="4">
        <v>2</v>
      </c>
      <c r="E262" s="4" t="s">
        <v>645</v>
      </c>
      <c r="F262" s="4">
        <v>9.91572199836365E-6</v>
      </c>
      <c r="G262" s="4">
        <v>7.7233363997099305E-5</v>
      </c>
    </row>
    <row r="263" spans="1:7" ht="16" x14ac:dyDescent="0.2">
      <c r="A263" s="4" t="s">
        <v>353</v>
      </c>
      <c r="B263" s="4">
        <v>222</v>
      </c>
      <c r="C263" s="4">
        <v>49</v>
      </c>
      <c r="D263" s="4">
        <v>3</v>
      </c>
      <c r="E263" s="4" t="s">
        <v>647</v>
      </c>
      <c r="F263" s="4">
        <v>1.1116414572359901E-5</v>
      </c>
      <c r="G263" s="4">
        <v>8.3249593575228305E-5</v>
      </c>
    </row>
    <row r="264" spans="1:7" ht="16" x14ac:dyDescent="0.2">
      <c r="A264" s="4" t="s">
        <v>476</v>
      </c>
      <c r="B264" s="4">
        <v>91</v>
      </c>
      <c r="C264" s="4">
        <v>26</v>
      </c>
      <c r="D264" s="4">
        <v>2</v>
      </c>
      <c r="E264" s="4" t="s">
        <v>645</v>
      </c>
      <c r="F264" s="4">
        <v>1.3324728173476199E-5</v>
      </c>
      <c r="G264" s="4">
        <v>9.7618117270901404E-5</v>
      </c>
    </row>
    <row r="265" spans="1:7" ht="16" x14ac:dyDescent="0.2">
      <c r="A265" s="4" t="s">
        <v>363</v>
      </c>
      <c r="B265" s="4">
        <v>364</v>
      </c>
      <c r="C265" s="4">
        <v>71</v>
      </c>
      <c r="D265" s="4">
        <v>3</v>
      </c>
      <c r="E265" s="4" t="s">
        <v>647</v>
      </c>
      <c r="F265" s="4">
        <v>1.4025141364555201E-5</v>
      </c>
      <c r="G265" s="4">
        <v>1.00563247656491E-4</v>
      </c>
    </row>
    <row r="266" spans="1:7" ht="16" x14ac:dyDescent="0.2">
      <c r="A266" s="4" t="s">
        <v>565</v>
      </c>
      <c r="B266" s="4">
        <v>170</v>
      </c>
      <c r="C266" s="4">
        <v>40</v>
      </c>
      <c r="D266" s="4">
        <v>3</v>
      </c>
      <c r="E266" s="4" t="s">
        <v>647</v>
      </c>
      <c r="F266" s="4">
        <v>1.47816746111923E-5</v>
      </c>
      <c r="G266" s="4">
        <v>1.03779673832746E-4</v>
      </c>
    </row>
    <row r="267" spans="1:7" ht="16" x14ac:dyDescent="0.2">
      <c r="A267" s="4" t="s">
        <v>399</v>
      </c>
      <c r="B267" s="4">
        <v>105</v>
      </c>
      <c r="C267" s="4">
        <v>28</v>
      </c>
      <c r="D267" s="4">
        <v>3</v>
      </c>
      <c r="E267" s="4" t="s">
        <v>647</v>
      </c>
      <c r="F267" s="4">
        <v>2.5890154923422901E-5</v>
      </c>
      <c r="G267" s="4">
        <v>1.7806086141211301E-4</v>
      </c>
    </row>
    <row r="268" spans="1:7" ht="16" x14ac:dyDescent="0.2">
      <c r="A268" s="4" t="s">
        <v>354</v>
      </c>
      <c r="B268" s="4">
        <v>59</v>
      </c>
      <c r="C268" s="4">
        <v>19</v>
      </c>
      <c r="D268" s="4">
        <v>3</v>
      </c>
      <c r="E268" s="4" t="s">
        <v>647</v>
      </c>
      <c r="F268" s="4">
        <v>3.1047173628149099E-5</v>
      </c>
      <c r="G268" s="4">
        <v>2.0925795025372501E-4</v>
      </c>
    </row>
    <row r="269" spans="1:7" ht="16" x14ac:dyDescent="0.2">
      <c r="A269" s="4" t="s">
        <v>467</v>
      </c>
      <c r="B269" s="4">
        <v>164</v>
      </c>
      <c r="C269" s="4">
        <v>38</v>
      </c>
      <c r="D269" s="4">
        <v>3</v>
      </c>
      <c r="E269" s="4" t="s">
        <v>647</v>
      </c>
      <c r="F269" s="4">
        <v>3.4635699654314698E-5</v>
      </c>
      <c r="G269" s="4">
        <v>2.28867270264785E-4</v>
      </c>
    </row>
    <row r="270" spans="1:7" ht="16" x14ac:dyDescent="0.2">
      <c r="A270" s="4" t="s">
        <v>520</v>
      </c>
      <c r="B270" s="4">
        <v>165</v>
      </c>
      <c r="C270" s="4">
        <v>38</v>
      </c>
      <c r="D270" s="4">
        <v>2</v>
      </c>
      <c r="E270" s="4" t="s">
        <v>645</v>
      </c>
      <c r="F270" s="4">
        <v>3.9955324046299498E-5</v>
      </c>
      <c r="G270" s="4">
        <v>2.54937805371279E-4</v>
      </c>
    </row>
    <row r="271" spans="1:7" ht="16" x14ac:dyDescent="0.2">
      <c r="A271" s="4" t="s">
        <v>395</v>
      </c>
      <c r="B271" s="4">
        <v>70</v>
      </c>
      <c r="C271" s="4">
        <v>21</v>
      </c>
      <c r="D271" s="4">
        <v>3</v>
      </c>
      <c r="E271" s="4" t="s">
        <v>648</v>
      </c>
      <c r="F271" s="4">
        <v>4.0094076215661203E-5</v>
      </c>
      <c r="G271" s="4">
        <v>2.54937805371279E-4</v>
      </c>
    </row>
    <row r="272" spans="1:7" ht="16" x14ac:dyDescent="0.2">
      <c r="A272" s="4" t="s">
        <v>544</v>
      </c>
      <c r="B272" s="4">
        <v>119</v>
      </c>
      <c r="C272" s="4">
        <v>30</v>
      </c>
      <c r="D272" s="4">
        <v>2</v>
      </c>
      <c r="E272" s="4" t="s">
        <v>645</v>
      </c>
      <c r="F272" s="4">
        <v>4.34230185872752E-5</v>
      </c>
      <c r="G272" s="4">
        <v>2.7099180118355097E-4</v>
      </c>
    </row>
    <row r="273" spans="1:7" ht="16" x14ac:dyDescent="0.2">
      <c r="A273" s="4" t="s">
        <v>365</v>
      </c>
      <c r="B273" s="4">
        <v>160</v>
      </c>
      <c r="C273" s="4">
        <v>37</v>
      </c>
      <c r="D273" s="4">
        <v>3</v>
      </c>
      <c r="E273" s="4" t="s">
        <v>647</v>
      </c>
      <c r="F273" s="4">
        <v>4.5782265642064697E-5</v>
      </c>
      <c r="G273" s="4">
        <v>2.76915317364482E-4</v>
      </c>
    </row>
    <row r="274" spans="1:7" ht="16" x14ac:dyDescent="0.2">
      <c r="A274" s="4" t="s">
        <v>352</v>
      </c>
      <c r="B274" s="4">
        <v>172</v>
      </c>
      <c r="C274" s="4">
        <v>39</v>
      </c>
      <c r="D274" s="4">
        <v>3</v>
      </c>
      <c r="E274" s="4" t="s">
        <v>647</v>
      </c>
      <c r="F274" s="4">
        <v>4.6015601698548901E-5</v>
      </c>
      <c r="G274" s="4">
        <v>2.76915317364482E-4</v>
      </c>
    </row>
    <row r="275" spans="1:7" ht="16" x14ac:dyDescent="0.2">
      <c r="A275" s="4" t="s">
        <v>496</v>
      </c>
      <c r="B275" s="4">
        <v>137</v>
      </c>
      <c r="C275" s="4">
        <v>33</v>
      </c>
      <c r="D275" s="4">
        <v>2</v>
      </c>
      <c r="E275" s="4" t="s">
        <v>645</v>
      </c>
      <c r="F275" s="4">
        <v>4.9467200172348497E-5</v>
      </c>
      <c r="G275" s="4">
        <v>2.9246397294879702E-4</v>
      </c>
    </row>
    <row r="276" spans="1:7" ht="16" x14ac:dyDescent="0.2">
      <c r="A276" s="4" t="s">
        <v>417</v>
      </c>
      <c r="B276" s="4">
        <v>143</v>
      </c>
      <c r="C276" s="4">
        <v>34</v>
      </c>
      <c r="D276" s="4">
        <v>3</v>
      </c>
      <c r="E276" s="4" t="s">
        <v>648</v>
      </c>
      <c r="F276" s="4">
        <v>5.0775049087131001E-5</v>
      </c>
      <c r="G276" s="4">
        <v>2.9502054383384802E-4</v>
      </c>
    </row>
    <row r="277" spans="1:7" ht="16" x14ac:dyDescent="0.2">
      <c r="A277" s="4" t="s">
        <v>385</v>
      </c>
      <c r="B277" s="4">
        <v>115</v>
      </c>
      <c r="C277" s="4">
        <v>29</v>
      </c>
      <c r="D277" s="4">
        <v>3</v>
      </c>
      <c r="E277" s="4" t="s">
        <v>647</v>
      </c>
      <c r="F277" s="4">
        <v>5.7613209791800799E-5</v>
      </c>
      <c r="G277" s="4">
        <v>3.29078842370116E-4</v>
      </c>
    </row>
    <row r="278" spans="1:7" ht="16" x14ac:dyDescent="0.2">
      <c r="A278" s="4" t="s">
        <v>499</v>
      </c>
      <c r="B278" s="4">
        <v>72</v>
      </c>
      <c r="C278" s="4">
        <v>21</v>
      </c>
      <c r="D278" s="4">
        <v>2</v>
      </c>
      <c r="E278" s="4" t="s">
        <v>645</v>
      </c>
      <c r="F278" s="4">
        <v>6.3597050052955197E-5</v>
      </c>
      <c r="G278" s="4">
        <v>3.5134763717780201E-4</v>
      </c>
    </row>
    <row r="279" spans="1:7" ht="16" x14ac:dyDescent="0.2">
      <c r="A279" s="4" t="s">
        <v>453</v>
      </c>
      <c r="B279" s="4">
        <v>72</v>
      </c>
      <c r="C279" s="4">
        <v>21</v>
      </c>
      <c r="D279" s="4">
        <v>2</v>
      </c>
      <c r="E279" s="4" t="s">
        <v>645</v>
      </c>
      <c r="F279" s="4">
        <v>6.3597050052955197E-5</v>
      </c>
      <c r="G279" s="4">
        <v>3.5134763717780201E-4</v>
      </c>
    </row>
    <row r="280" spans="1:7" ht="16" x14ac:dyDescent="0.2">
      <c r="A280" s="4" t="s">
        <v>511</v>
      </c>
      <c r="B280" s="4">
        <v>175</v>
      </c>
      <c r="C280" s="4">
        <v>39</v>
      </c>
      <c r="D280" s="4">
        <v>3</v>
      </c>
      <c r="E280" s="4" t="s">
        <v>647</v>
      </c>
      <c r="F280" s="4">
        <v>6.8970198567659303E-5</v>
      </c>
      <c r="G280" s="4">
        <v>3.7488640189195499E-4</v>
      </c>
    </row>
    <row r="281" spans="1:7" ht="16" x14ac:dyDescent="0.2">
      <c r="A281" s="4" t="s">
        <v>338</v>
      </c>
      <c r="B281" s="4">
        <v>122</v>
      </c>
      <c r="C281" s="4">
        <v>30</v>
      </c>
      <c r="D281" s="4">
        <v>2</v>
      </c>
      <c r="E281" s="4" t="s">
        <v>645</v>
      </c>
      <c r="F281" s="4">
        <v>7.1591154585420595E-5</v>
      </c>
      <c r="G281" s="4">
        <v>3.82955858655345E-4</v>
      </c>
    </row>
    <row r="282" spans="1:7" ht="16" x14ac:dyDescent="0.2">
      <c r="A282" s="4" t="s">
        <v>351</v>
      </c>
      <c r="B282" s="4">
        <v>78</v>
      </c>
      <c r="C282" s="4">
        <v>22</v>
      </c>
      <c r="D282" s="4">
        <v>2</v>
      </c>
      <c r="E282" s="4" t="s">
        <v>645</v>
      </c>
      <c r="F282" s="4">
        <v>7.5055193255901495E-5</v>
      </c>
      <c r="G282" s="4">
        <v>3.9521250198810601E-4</v>
      </c>
    </row>
    <row r="283" spans="1:7" ht="16" x14ac:dyDescent="0.2">
      <c r="A283" s="4" t="s">
        <v>486</v>
      </c>
      <c r="B283" s="4">
        <v>100</v>
      </c>
      <c r="C283" s="4">
        <v>26</v>
      </c>
      <c r="D283" s="4">
        <v>3</v>
      </c>
      <c r="E283" s="4" t="s">
        <v>647</v>
      </c>
      <c r="F283" s="4">
        <v>7.93426743771725E-5</v>
      </c>
      <c r="G283" s="4">
        <v>4.1136125023241699E-4</v>
      </c>
    </row>
    <row r="284" spans="1:7" ht="16" x14ac:dyDescent="0.2">
      <c r="A284" s="4" t="s">
        <v>391</v>
      </c>
      <c r="B284" s="4">
        <v>136</v>
      </c>
      <c r="C284" s="4">
        <v>32</v>
      </c>
      <c r="D284" s="4">
        <v>2</v>
      </c>
      <c r="E284" s="4" t="s">
        <v>645</v>
      </c>
      <c r="F284" s="4">
        <v>1.0351059802718701E-4</v>
      </c>
      <c r="G284" s="4">
        <v>5.2853138689639605E-4</v>
      </c>
    </row>
    <row r="285" spans="1:7" ht="16" x14ac:dyDescent="0.2">
      <c r="A285" s="4" t="s">
        <v>432</v>
      </c>
      <c r="B285" s="4">
        <v>102</v>
      </c>
      <c r="C285" s="4">
        <v>26</v>
      </c>
      <c r="D285" s="4">
        <v>2</v>
      </c>
      <c r="E285" s="4" t="s">
        <v>645</v>
      </c>
      <c r="F285" s="4">
        <v>1.1330863480906901E-4</v>
      </c>
      <c r="G285" s="4">
        <v>5.6992552135307799E-4</v>
      </c>
    </row>
    <row r="286" spans="1:7" ht="16" x14ac:dyDescent="0.2">
      <c r="A286" s="4" t="s">
        <v>364</v>
      </c>
      <c r="B286" s="4">
        <v>125</v>
      </c>
      <c r="C286" s="4">
        <v>30</v>
      </c>
      <c r="D286" s="4">
        <v>3</v>
      </c>
      <c r="E286" s="4" t="s">
        <v>647</v>
      </c>
      <c r="F286" s="4">
        <v>1.1527633882963699E-4</v>
      </c>
      <c r="G286" s="4">
        <v>5.7129597331746697E-4</v>
      </c>
    </row>
    <row r="287" spans="1:7" ht="16" x14ac:dyDescent="0.2">
      <c r="A287" s="4" t="s">
        <v>525</v>
      </c>
      <c r="B287" s="4">
        <v>103</v>
      </c>
      <c r="C287" s="4">
        <v>26</v>
      </c>
      <c r="D287" s="4">
        <v>2</v>
      </c>
      <c r="E287" s="4" t="s">
        <v>645</v>
      </c>
      <c r="F287" s="4">
        <v>1.3473649376587901E-4</v>
      </c>
      <c r="G287" s="4">
        <v>6.4865997713002002E-4</v>
      </c>
    </row>
    <row r="288" spans="1:7" ht="16" x14ac:dyDescent="0.2">
      <c r="A288" s="4" t="s">
        <v>596</v>
      </c>
      <c r="B288" s="4">
        <v>103</v>
      </c>
      <c r="C288" s="4">
        <v>26</v>
      </c>
      <c r="D288" s="4">
        <v>3</v>
      </c>
      <c r="E288" s="4" t="s">
        <v>647</v>
      </c>
      <c r="F288" s="4">
        <v>1.3473649376587901E-4</v>
      </c>
      <c r="G288" s="4">
        <v>6.4865997713002002E-4</v>
      </c>
    </row>
    <row r="289" spans="1:7" ht="16" x14ac:dyDescent="0.2">
      <c r="A289" s="4" t="s">
        <v>559</v>
      </c>
      <c r="B289" s="4">
        <v>151</v>
      </c>
      <c r="C289" s="4">
        <v>34</v>
      </c>
      <c r="D289" s="4">
        <v>2</v>
      </c>
      <c r="E289" s="4" t="s">
        <v>645</v>
      </c>
      <c r="F289" s="4">
        <v>1.6012361207699599E-4</v>
      </c>
      <c r="G289" s="4">
        <v>7.6002334183024702E-4</v>
      </c>
    </row>
    <row r="290" spans="1:7" ht="16" x14ac:dyDescent="0.2">
      <c r="A290" s="4" t="s">
        <v>373</v>
      </c>
      <c r="B290" s="4">
        <v>116</v>
      </c>
      <c r="C290" s="4">
        <v>28</v>
      </c>
      <c r="D290" s="4">
        <v>3</v>
      </c>
      <c r="E290" s="4" t="s">
        <v>648</v>
      </c>
      <c r="F290" s="4">
        <v>1.73538322596842E-4</v>
      </c>
      <c r="G290" s="4">
        <v>8.1225575993244304E-4</v>
      </c>
    </row>
    <row r="291" spans="1:7" ht="16" x14ac:dyDescent="0.2">
      <c r="A291" s="4" t="s">
        <v>512</v>
      </c>
      <c r="B291" s="4">
        <v>214</v>
      </c>
      <c r="C291" s="4">
        <v>44</v>
      </c>
      <c r="D291" s="4">
        <v>3</v>
      </c>
      <c r="E291" s="4" t="s">
        <v>647</v>
      </c>
      <c r="F291" s="4">
        <v>1.79091484040175E-4</v>
      </c>
      <c r="G291" s="4">
        <v>8.2666658526723495E-4</v>
      </c>
    </row>
    <row r="292" spans="1:7" ht="16" x14ac:dyDescent="0.2">
      <c r="A292" s="4" t="s">
        <v>521</v>
      </c>
      <c r="B292" s="4">
        <v>128</v>
      </c>
      <c r="C292" s="4">
        <v>30</v>
      </c>
      <c r="D292" s="4">
        <v>3</v>
      </c>
      <c r="E292" s="4" t="s">
        <v>647</v>
      </c>
      <c r="F292" s="4">
        <v>1.8152322643850299E-4</v>
      </c>
      <c r="G292" s="4">
        <v>8.2666658526723495E-4</v>
      </c>
    </row>
    <row r="293" spans="1:7" ht="16" x14ac:dyDescent="0.2">
      <c r="A293" s="4" t="s">
        <v>392</v>
      </c>
      <c r="B293" s="4">
        <v>253</v>
      </c>
      <c r="C293" s="4">
        <v>50</v>
      </c>
      <c r="D293" s="4">
        <v>3</v>
      </c>
      <c r="E293" s="4" t="s">
        <v>647</v>
      </c>
      <c r="F293" s="4">
        <v>1.86883782785327E-4</v>
      </c>
      <c r="G293" s="4">
        <v>8.3973113064873405E-4</v>
      </c>
    </row>
    <row r="294" spans="1:7" ht="16" x14ac:dyDescent="0.2">
      <c r="A294" s="4" t="s">
        <v>369</v>
      </c>
      <c r="B294" s="4">
        <v>361</v>
      </c>
      <c r="C294" s="4">
        <v>66</v>
      </c>
      <c r="D294" s="4">
        <v>3</v>
      </c>
      <c r="E294" s="4" t="s">
        <v>647</v>
      </c>
      <c r="F294" s="4">
        <v>2.13642549055917E-4</v>
      </c>
      <c r="G294" s="4">
        <v>9.47336039892684E-4</v>
      </c>
    </row>
    <row r="295" spans="1:7" ht="16" x14ac:dyDescent="0.2">
      <c r="A295" s="4" t="s">
        <v>402</v>
      </c>
      <c r="B295" s="4">
        <v>97</v>
      </c>
      <c r="C295" s="4">
        <v>24</v>
      </c>
      <c r="D295" s="4">
        <v>2</v>
      </c>
      <c r="E295" s="4" t="s">
        <v>645</v>
      </c>
      <c r="F295" s="4">
        <v>3.3315120180666801E-4</v>
      </c>
      <c r="G295" s="4">
        <v>1.4580773377772401E-3</v>
      </c>
    </row>
    <row r="296" spans="1:7" ht="16" x14ac:dyDescent="0.2">
      <c r="A296" s="4" t="s">
        <v>589</v>
      </c>
      <c r="B296" s="4">
        <v>59</v>
      </c>
      <c r="C296" s="4">
        <v>17</v>
      </c>
      <c r="D296" s="4">
        <v>2</v>
      </c>
      <c r="E296" s="4" t="s">
        <v>645</v>
      </c>
      <c r="F296" s="4">
        <v>3.6517929218550001E-4</v>
      </c>
      <c r="G296" s="4">
        <v>1.5777618136732501E-3</v>
      </c>
    </row>
    <row r="297" spans="1:7" ht="16" x14ac:dyDescent="0.2">
      <c r="A297" s="4" t="s">
        <v>507</v>
      </c>
      <c r="B297" s="4">
        <v>104</v>
      </c>
      <c r="C297" s="4">
        <v>25</v>
      </c>
      <c r="D297" s="4">
        <v>2</v>
      </c>
      <c r="E297" s="4" t="s">
        <v>645</v>
      </c>
      <c r="F297" s="4">
        <v>4.0593676882746098E-4</v>
      </c>
      <c r="G297" s="4">
        <v>1.7316543176563799E-3</v>
      </c>
    </row>
    <row r="298" spans="1:7" ht="16" x14ac:dyDescent="0.2">
      <c r="A298" s="4" t="s">
        <v>558</v>
      </c>
      <c r="B298" s="4">
        <v>94</v>
      </c>
      <c r="C298" s="4">
        <v>23</v>
      </c>
      <c r="D298" s="4">
        <v>3</v>
      </c>
      <c r="E298" s="4" t="s">
        <v>647</v>
      </c>
      <c r="F298" s="4">
        <v>5.2170688284257501E-4</v>
      </c>
      <c r="G298" s="4">
        <v>2.1976902439743498E-3</v>
      </c>
    </row>
    <row r="299" spans="1:7" ht="16" x14ac:dyDescent="0.2">
      <c r="A299" s="4" t="s">
        <v>423</v>
      </c>
      <c r="B299" s="4">
        <v>148</v>
      </c>
      <c r="C299" s="4">
        <v>32</v>
      </c>
      <c r="D299" s="4">
        <v>2</v>
      </c>
      <c r="E299" s="4" t="s">
        <v>645</v>
      </c>
      <c r="F299" s="4">
        <v>5.3120779458601104E-4</v>
      </c>
      <c r="G299" s="4">
        <v>2.2100867503146398E-3</v>
      </c>
    </row>
    <row r="300" spans="1:7" ht="16" x14ac:dyDescent="0.2">
      <c r="A300" s="4" t="s">
        <v>465</v>
      </c>
      <c r="B300" s="4">
        <v>238</v>
      </c>
      <c r="C300" s="4">
        <v>46</v>
      </c>
      <c r="D300" s="4">
        <v>3</v>
      </c>
      <c r="E300" s="4" t="s">
        <v>647</v>
      </c>
      <c r="F300" s="4">
        <v>5.5765561577196304E-4</v>
      </c>
      <c r="G300" s="4">
        <v>2.2693462273636802E-3</v>
      </c>
    </row>
    <row r="301" spans="1:7" ht="16" x14ac:dyDescent="0.2">
      <c r="A301" s="4" t="s">
        <v>390</v>
      </c>
      <c r="B301" s="4">
        <v>112</v>
      </c>
      <c r="C301" s="4">
        <v>26</v>
      </c>
      <c r="D301" s="4">
        <v>2</v>
      </c>
      <c r="E301" s="4" t="s">
        <v>645</v>
      </c>
      <c r="F301" s="4">
        <v>5.58919100507968E-4</v>
      </c>
      <c r="G301" s="4">
        <v>2.2693462273636802E-3</v>
      </c>
    </row>
    <row r="302" spans="1:7" ht="16" x14ac:dyDescent="0.2">
      <c r="A302" s="4" t="s">
        <v>401</v>
      </c>
      <c r="B302" s="4">
        <v>137</v>
      </c>
      <c r="C302" s="4">
        <v>30</v>
      </c>
      <c r="D302" s="4">
        <v>3</v>
      </c>
      <c r="E302" s="4" t="s">
        <v>647</v>
      </c>
      <c r="F302" s="4">
        <v>6.2722652907814896E-4</v>
      </c>
      <c r="G302" s="4">
        <v>2.5163730988016198E-3</v>
      </c>
    </row>
    <row r="303" spans="1:7" ht="16" x14ac:dyDescent="0.2">
      <c r="A303" s="4" t="s">
        <v>393</v>
      </c>
      <c r="B303" s="4">
        <v>41</v>
      </c>
      <c r="C303" s="4">
        <v>13</v>
      </c>
      <c r="D303" s="4">
        <v>2</v>
      </c>
      <c r="E303" s="4" t="s">
        <v>645</v>
      </c>
      <c r="F303" s="4">
        <v>6.4962861839326104E-4</v>
      </c>
      <c r="G303" s="4">
        <v>2.5755864046885699E-3</v>
      </c>
    </row>
    <row r="304" spans="1:7" ht="16" x14ac:dyDescent="0.2">
      <c r="A304" s="4" t="s">
        <v>345</v>
      </c>
      <c r="B304" s="4">
        <v>144</v>
      </c>
      <c r="C304" s="4">
        <v>31</v>
      </c>
      <c r="D304" s="4">
        <v>3</v>
      </c>
      <c r="E304" s="4" t="s">
        <v>647</v>
      </c>
      <c r="F304" s="4">
        <v>6.9676700493674897E-4</v>
      </c>
      <c r="G304" s="4">
        <v>2.73035442632191E-3</v>
      </c>
    </row>
    <row r="305" spans="1:7" ht="16" x14ac:dyDescent="0.2">
      <c r="A305" s="4" t="s">
        <v>340</v>
      </c>
      <c r="B305" s="4">
        <v>63</v>
      </c>
      <c r="C305" s="4">
        <v>17</v>
      </c>
      <c r="D305" s="4">
        <v>2</v>
      </c>
      <c r="E305" s="4" t="s">
        <v>645</v>
      </c>
      <c r="F305" s="4">
        <v>8.40003923110881E-4</v>
      </c>
      <c r="G305" s="4">
        <v>3.2538082998662902E-3</v>
      </c>
    </row>
    <row r="306" spans="1:7" ht="16" x14ac:dyDescent="0.2">
      <c r="A306" s="4" t="s">
        <v>634</v>
      </c>
      <c r="B306" s="4">
        <v>140</v>
      </c>
      <c r="C306" s="4">
        <v>30</v>
      </c>
      <c r="D306" s="4">
        <v>2</v>
      </c>
      <c r="E306" s="4" t="s">
        <v>645</v>
      </c>
      <c r="F306" s="4">
        <v>9.1353325079342098E-4</v>
      </c>
      <c r="G306" s="4">
        <v>3.4984171081520799E-3</v>
      </c>
    </row>
    <row r="307" spans="1:7" ht="16" x14ac:dyDescent="0.2">
      <c r="A307" s="4" t="s">
        <v>383</v>
      </c>
      <c r="B307" s="4">
        <v>92</v>
      </c>
      <c r="C307" s="4">
        <v>22</v>
      </c>
      <c r="D307" s="4">
        <v>3</v>
      </c>
      <c r="E307" s="4" t="s">
        <v>647</v>
      </c>
      <c r="F307" s="4">
        <v>9.5265911369398404E-4</v>
      </c>
      <c r="G307" s="4">
        <v>3.6072597900547502E-3</v>
      </c>
    </row>
    <row r="308" spans="1:7" ht="16" x14ac:dyDescent="0.2">
      <c r="A308" s="4" t="s">
        <v>437</v>
      </c>
      <c r="B308" s="4">
        <v>105</v>
      </c>
      <c r="C308" s="4">
        <v>24</v>
      </c>
      <c r="D308" s="4">
        <v>3</v>
      </c>
      <c r="E308" s="4" t="s">
        <v>647</v>
      </c>
      <c r="F308" s="4">
        <v>1.13226191449139E-3</v>
      </c>
      <c r="G308" s="4">
        <v>4.2396918353733298E-3</v>
      </c>
    </row>
    <row r="309" spans="1:7" ht="16" x14ac:dyDescent="0.2">
      <c r="A309" s="4" t="s">
        <v>649</v>
      </c>
      <c r="B309" s="4">
        <v>193</v>
      </c>
      <c r="C309" s="4">
        <v>38</v>
      </c>
      <c r="D309" s="4">
        <v>3</v>
      </c>
      <c r="E309" s="4" t="s">
        <v>647</v>
      </c>
      <c r="F309" s="4">
        <v>1.1453347552159601E-3</v>
      </c>
      <c r="G309" s="4">
        <v>4.2415144231624001E-3</v>
      </c>
    </row>
    <row r="310" spans="1:7" ht="16" x14ac:dyDescent="0.2">
      <c r="A310" s="4" t="s">
        <v>623</v>
      </c>
      <c r="B310" s="4">
        <v>54</v>
      </c>
      <c r="C310" s="4">
        <v>15</v>
      </c>
      <c r="D310" s="4">
        <v>2</v>
      </c>
      <c r="E310" s="4" t="s">
        <v>645</v>
      </c>
      <c r="F310" s="4">
        <v>1.2099123211076299E-3</v>
      </c>
      <c r="G310" s="4">
        <v>4.4319614371007903E-3</v>
      </c>
    </row>
    <row r="311" spans="1:7" ht="16" x14ac:dyDescent="0.2">
      <c r="A311" s="4" t="s">
        <v>388</v>
      </c>
      <c r="B311" s="4">
        <v>66</v>
      </c>
      <c r="C311" s="4">
        <v>17</v>
      </c>
      <c r="D311" s="4">
        <v>3</v>
      </c>
      <c r="E311" s="4" t="s">
        <v>647</v>
      </c>
      <c r="F311" s="4">
        <v>1.47674667160092E-3</v>
      </c>
      <c r="G311" s="4">
        <v>5.3512218099947403E-3</v>
      </c>
    </row>
    <row r="312" spans="1:7" ht="16" x14ac:dyDescent="0.2">
      <c r="A312" s="4" t="s">
        <v>605</v>
      </c>
      <c r="B312" s="4">
        <v>61</v>
      </c>
      <c r="C312" s="4">
        <v>16</v>
      </c>
      <c r="D312" s="4">
        <v>2</v>
      </c>
      <c r="E312" s="4" t="s">
        <v>645</v>
      </c>
      <c r="F312" s="4">
        <v>1.64009444641636E-3</v>
      </c>
      <c r="G312" s="4">
        <v>5.87991306853527E-3</v>
      </c>
    </row>
    <row r="313" spans="1:7" ht="16" x14ac:dyDescent="0.2">
      <c r="A313" s="4" t="s">
        <v>635</v>
      </c>
      <c r="B313" s="4">
        <v>158</v>
      </c>
      <c r="C313" s="4">
        <v>32</v>
      </c>
      <c r="D313" s="4">
        <v>2</v>
      </c>
      <c r="E313" s="4" t="s">
        <v>645</v>
      </c>
      <c r="F313" s="4">
        <v>1.69368130629024E-3</v>
      </c>
      <c r="G313" s="4">
        <v>6.0081115812611703E-3</v>
      </c>
    </row>
    <row r="314" spans="1:7" ht="16" x14ac:dyDescent="0.2">
      <c r="A314" s="4" t="s">
        <v>501</v>
      </c>
      <c r="B314" s="4">
        <v>67</v>
      </c>
      <c r="C314" s="4">
        <v>17</v>
      </c>
      <c r="D314" s="4">
        <v>2</v>
      </c>
      <c r="E314" s="4" t="s">
        <v>645</v>
      </c>
      <c r="F314" s="4">
        <v>1.76380743938329E-3</v>
      </c>
      <c r="G314" s="4">
        <v>6.1916990320017703E-3</v>
      </c>
    </row>
    <row r="315" spans="1:7" ht="16" x14ac:dyDescent="0.2">
      <c r="A315" s="4" t="s">
        <v>519</v>
      </c>
      <c r="B315" s="4">
        <v>181</v>
      </c>
      <c r="C315" s="4">
        <v>35</v>
      </c>
      <c r="D315" s="4">
        <v>3</v>
      </c>
      <c r="E315" s="4" t="s">
        <v>647</v>
      </c>
      <c r="F315" s="4">
        <v>2.4230791485807899E-3</v>
      </c>
      <c r="G315" s="4">
        <v>8.4183265265126307E-3</v>
      </c>
    </row>
    <row r="316" spans="1:7" ht="16" x14ac:dyDescent="0.2">
      <c r="A316" s="4" t="s">
        <v>637</v>
      </c>
      <c r="B316" s="4">
        <v>75</v>
      </c>
      <c r="C316" s="4">
        <v>18</v>
      </c>
      <c r="D316" s="4">
        <v>3</v>
      </c>
      <c r="E316" s="4" t="s">
        <v>647</v>
      </c>
      <c r="F316" s="4">
        <v>2.5644017482121099E-3</v>
      </c>
      <c r="G316" s="4">
        <v>8.8184019300763493E-3</v>
      </c>
    </row>
    <row r="317" spans="1:7" ht="16" x14ac:dyDescent="0.2">
      <c r="A317" s="4" t="s">
        <v>466</v>
      </c>
      <c r="B317" s="4">
        <v>376</v>
      </c>
      <c r="C317" s="4">
        <v>63</v>
      </c>
      <c r="D317" s="4">
        <v>3</v>
      </c>
      <c r="E317" s="4" t="s">
        <v>647</v>
      </c>
      <c r="F317" s="4">
        <v>2.9076811620502101E-3</v>
      </c>
      <c r="G317" s="4">
        <v>9.8978641576860597E-3</v>
      </c>
    </row>
    <row r="318" spans="1:7" ht="16" x14ac:dyDescent="0.2">
      <c r="A318" s="4" t="s">
        <v>508</v>
      </c>
      <c r="B318" s="4">
        <v>158</v>
      </c>
      <c r="C318" s="4">
        <v>31</v>
      </c>
      <c r="D318" s="4">
        <v>3</v>
      </c>
      <c r="E318" s="4" t="s">
        <v>647</v>
      </c>
      <c r="F318" s="4">
        <v>3.3162051702032699E-3</v>
      </c>
      <c r="G318" s="4">
        <v>1.1175611423585001E-2</v>
      </c>
    </row>
    <row r="319" spans="1:7" ht="16" x14ac:dyDescent="0.2">
      <c r="A319" s="4" t="s">
        <v>348</v>
      </c>
      <c r="B319" s="4">
        <v>71</v>
      </c>
      <c r="C319" s="4">
        <v>17</v>
      </c>
      <c r="D319" s="4">
        <v>2</v>
      </c>
      <c r="E319" s="4" t="s">
        <v>645</v>
      </c>
      <c r="F319" s="4">
        <v>3.4231785185579399E-3</v>
      </c>
      <c r="G319" s="4">
        <v>1.14218926807329E-2</v>
      </c>
    </row>
    <row r="320" spans="1:7" ht="16" x14ac:dyDescent="0.2">
      <c r="A320" s="4" t="s">
        <v>497</v>
      </c>
      <c r="B320" s="4">
        <v>480</v>
      </c>
      <c r="C320" s="4">
        <v>77</v>
      </c>
      <c r="D320" s="4">
        <v>3</v>
      </c>
      <c r="E320" s="4" t="s">
        <v>647</v>
      </c>
      <c r="F320" s="4">
        <v>3.5167766564704901E-3</v>
      </c>
      <c r="G320" s="4">
        <v>1.1619154247358401E-2</v>
      </c>
    </row>
    <row r="321" spans="1:7" ht="16" x14ac:dyDescent="0.2">
      <c r="A321" s="4" t="s">
        <v>609</v>
      </c>
      <c r="B321" s="4">
        <v>114</v>
      </c>
      <c r="C321" s="4">
        <v>24</v>
      </c>
      <c r="D321" s="4">
        <v>2</v>
      </c>
      <c r="E321" s="4" t="s">
        <v>645</v>
      </c>
      <c r="F321" s="4">
        <v>3.6370772368337799E-3</v>
      </c>
      <c r="G321" s="4">
        <v>1.18999517360484E-2</v>
      </c>
    </row>
    <row r="322" spans="1:7" ht="16" x14ac:dyDescent="0.2">
      <c r="A322" s="4" t="s">
        <v>463</v>
      </c>
      <c r="B322" s="4">
        <v>60</v>
      </c>
      <c r="C322" s="4">
        <v>15</v>
      </c>
      <c r="D322" s="4">
        <v>3</v>
      </c>
      <c r="E322" s="4" t="s">
        <v>647</v>
      </c>
      <c r="F322" s="4">
        <v>3.7495702515152099E-3</v>
      </c>
      <c r="G322" s="4">
        <v>1.2150049757313699E-2</v>
      </c>
    </row>
    <row r="323" spans="1:7" ht="16" x14ac:dyDescent="0.2">
      <c r="A323" s="4" t="s">
        <v>510</v>
      </c>
      <c r="B323" s="4">
        <v>49</v>
      </c>
      <c r="C323" s="4">
        <v>13</v>
      </c>
      <c r="D323" s="4">
        <v>3</v>
      </c>
      <c r="E323" s="4" t="s">
        <v>648</v>
      </c>
      <c r="F323" s="4">
        <v>3.9116703434086799E-3</v>
      </c>
      <c r="G323" s="4">
        <v>1.25545991021783E-2</v>
      </c>
    </row>
    <row r="324" spans="1:7" ht="16" x14ac:dyDescent="0.2">
      <c r="A324" s="4" t="s">
        <v>491</v>
      </c>
      <c r="B324" s="4">
        <v>72</v>
      </c>
      <c r="C324" s="4">
        <v>17</v>
      </c>
      <c r="D324" s="4">
        <v>3</v>
      </c>
      <c r="E324" s="4" t="s">
        <v>647</v>
      </c>
      <c r="F324" s="4">
        <v>3.9959074886854601E-3</v>
      </c>
      <c r="G324" s="4">
        <v>1.2703970034783E-2</v>
      </c>
    </row>
    <row r="325" spans="1:7" ht="16" x14ac:dyDescent="0.2">
      <c r="A325" s="4" t="s">
        <v>650</v>
      </c>
      <c r="B325" s="4">
        <v>29</v>
      </c>
      <c r="C325" s="4">
        <v>9</v>
      </c>
      <c r="D325" s="4">
        <v>3</v>
      </c>
      <c r="E325" s="4" t="s">
        <v>647</v>
      </c>
      <c r="F325" s="4">
        <v>5.1191664228589402E-3</v>
      </c>
      <c r="G325" s="4">
        <v>1.6122982098163201E-2</v>
      </c>
    </row>
    <row r="326" spans="1:7" ht="16" x14ac:dyDescent="0.2">
      <c r="A326" s="4" t="s">
        <v>356</v>
      </c>
      <c r="B326" s="4">
        <v>130</v>
      </c>
      <c r="C326" s="4">
        <v>26</v>
      </c>
      <c r="D326" s="4">
        <v>3</v>
      </c>
      <c r="E326" s="4" t="s">
        <v>647</v>
      </c>
      <c r="F326" s="4">
        <v>5.2408051378570004E-3</v>
      </c>
      <c r="G326" s="4">
        <v>1.6353253069053799E-2</v>
      </c>
    </row>
    <row r="327" spans="1:7" ht="16" x14ac:dyDescent="0.2">
      <c r="A327" s="4" t="s">
        <v>487</v>
      </c>
      <c r="B327" s="4">
        <v>131</v>
      </c>
      <c r="C327" s="4">
        <v>26</v>
      </c>
      <c r="D327" s="4">
        <v>2</v>
      </c>
      <c r="E327" s="4" t="s">
        <v>645</v>
      </c>
      <c r="F327" s="4">
        <v>5.8190647442483397E-3</v>
      </c>
      <c r="G327" s="4">
        <v>1.7991053383593501E-2</v>
      </c>
    </row>
    <row r="328" spans="1:7" ht="16" x14ac:dyDescent="0.2">
      <c r="A328" s="4" t="s">
        <v>403</v>
      </c>
      <c r="B328" s="4">
        <v>164</v>
      </c>
      <c r="C328" s="4">
        <v>31</v>
      </c>
      <c r="D328" s="4">
        <v>2</v>
      </c>
      <c r="E328" s="4" t="s">
        <v>645</v>
      </c>
      <c r="F328" s="4">
        <v>5.8923366005268997E-3</v>
      </c>
      <c r="G328" s="4">
        <v>1.8051976676159699E-2</v>
      </c>
    </row>
    <row r="329" spans="1:7" ht="16" x14ac:dyDescent="0.2">
      <c r="A329" s="4" t="s">
        <v>380</v>
      </c>
      <c r="B329" s="4">
        <v>226</v>
      </c>
      <c r="C329" s="4">
        <v>40</v>
      </c>
      <c r="D329" s="4">
        <v>3</v>
      </c>
      <c r="E329" s="4" t="s">
        <v>647</v>
      </c>
      <c r="F329" s="4">
        <v>6.3713436115982198E-3</v>
      </c>
      <c r="G329" s="4">
        <v>1.92355906476607E-2</v>
      </c>
    </row>
    <row r="330" spans="1:7" ht="16" x14ac:dyDescent="0.2">
      <c r="A330" s="4" t="s">
        <v>602</v>
      </c>
      <c r="B330" s="4">
        <v>20</v>
      </c>
      <c r="C330" s="4">
        <v>7</v>
      </c>
      <c r="D330" s="4">
        <v>3</v>
      </c>
      <c r="E330" s="4" t="s">
        <v>647</v>
      </c>
      <c r="F330" s="4">
        <v>6.3928372478872404E-3</v>
      </c>
      <c r="G330" s="4">
        <v>1.92355906476607E-2</v>
      </c>
    </row>
    <row r="331" spans="1:7" ht="16" x14ac:dyDescent="0.2">
      <c r="A331" s="4" t="s">
        <v>636</v>
      </c>
      <c r="B331" s="4">
        <v>114</v>
      </c>
      <c r="C331" s="4">
        <v>23</v>
      </c>
      <c r="D331" s="4">
        <v>3</v>
      </c>
      <c r="E331" s="4" t="s">
        <v>647</v>
      </c>
      <c r="F331" s="4">
        <v>7.4816742952175802E-3</v>
      </c>
      <c r="G331" s="4">
        <v>2.2111762809294E-2</v>
      </c>
    </row>
    <row r="332" spans="1:7" ht="16" x14ac:dyDescent="0.2">
      <c r="A332" s="4" t="s">
        <v>482</v>
      </c>
      <c r="B332" s="4">
        <v>114</v>
      </c>
      <c r="C332" s="4">
        <v>23</v>
      </c>
      <c r="D332" s="4">
        <v>3</v>
      </c>
      <c r="E332" s="4" t="s">
        <v>647</v>
      </c>
      <c r="F332" s="4">
        <v>7.4816742952175802E-3</v>
      </c>
      <c r="G332" s="4">
        <v>2.2111762809294E-2</v>
      </c>
    </row>
    <row r="333" spans="1:7" ht="16" x14ac:dyDescent="0.2">
      <c r="A333" s="4" t="s">
        <v>434</v>
      </c>
      <c r="B333" s="4">
        <v>95</v>
      </c>
      <c r="C333" s="4">
        <v>20</v>
      </c>
      <c r="D333" s="4">
        <v>2</v>
      </c>
      <c r="E333" s="4" t="s">
        <v>645</v>
      </c>
      <c r="F333" s="4">
        <v>7.5455570417472103E-3</v>
      </c>
      <c r="G333" s="4">
        <v>2.2111762809294E-2</v>
      </c>
    </row>
    <row r="334" spans="1:7" ht="16" x14ac:dyDescent="0.2">
      <c r="A334" s="4" t="s">
        <v>445</v>
      </c>
      <c r="B334" s="4">
        <v>83</v>
      </c>
      <c r="C334" s="4">
        <v>18</v>
      </c>
      <c r="D334" s="4">
        <v>2</v>
      </c>
      <c r="E334" s="4" t="s">
        <v>645</v>
      </c>
      <c r="F334" s="4">
        <v>7.9969240935285606E-3</v>
      </c>
      <c r="G334" s="4">
        <v>2.3232443271716599E-2</v>
      </c>
    </row>
    <row r="335" spans="1:7" ht="16" x14ac:dyDescent="0.2">
      <c r="A335" s="4" t="s">
        <v>575</v>
      </c>
      <c r="B335" s="4">
        <v>128</v>
      </c>
      <c r="C335" s="4">
        <v>25</v>
      </c>
      <c r="D335" s="4">
        <v>2</v>
      </c>
      <c r="E335" s="4" t="s">
        <v>645</v>
      </c>
      <c r="F335" s="4">
        <v>8.3256348152897907E-3</v>
      </c>
      <c r="G335" s="4">
        <v>2.3980674638911601E-2</v>
      </c>
    </row>
    <row r="336" spans="1:7" ht="16" x14ac:dyDescent="0.2">
      <c r="A336" s="4" t="s">
        <v>502</v>
      </c>
      <c r="B336" s="4">
        <v>135</v>
      </c>
      <c r="C336" s="4">
        <v>26</v>
      </c>
      <c r="D336" s="4">
        <v>2</v>
      </c>
      <c r="E336" s="4" t="s">
        <v>645</v>
      </c>
      <c r="F336" s="4">
        <v>8.6874754248968799E-3</v>
      </c>
      <c r="G336" s="4">
        <v>2.4810840832120699E-2</v>
      </c>
    </row>
    <row r="337" spans="1:7" ht="16" x14ac:dyDescent="0.2">
      <c r="A337" s="4" t="s">
        <v>504</v>
      </c>
      <c r="B337" s="4">
        <v>78</v>
      </c>
      <c r="C337" s="4">
        <v>17</v>
      </c>
      <c r="D337" s="4">
        <v>3</v>
      </c>
      <c r="E337" s="4" t="s">
        <v>647</v>
      </c>
      <c r="F337" s="4">
        <v>9.30891444038477E-3</v>
      </c>
      <c r="G337" s="4">
        <v>2.6362219885795499E-2</v>
      </c>
    </row>
    <row r="338" spans="1:7" ht="16" x14ac:dyDescent="0.2">
      <c r="A338" s="4" t="s">
        <v>642</v>
      </c>
      <c r="B338" s="4">
        <v>104</v>
      </c>
      <c r="C338" s="4">
        <v>21</v>
      </c>
      <c r="D338" s="4">
        <v>2</v>
      </c>
      <c r="E338" s="4" t="s">
        <v>645</v>
      </c>
      <c r="F338" s="4">
        <v>1.0208324410361199E-2</v>
      </c>
      <c r="G338" s="4">
        <v>2.86683777190978E-2</v>
      </c>
    </row>
    <row r="339" spans="1:7" ht="16" x14ac:dyDescent="0.2">
      <c r="A339" s="4" t="s">
        <v>474</v>
      </c>
      <c r="B339" s="4">
        <v>32</v>
      </c>
      <c r="C339" s="4">
        <v>9</v>
      </c>
      <c r="D339" s="4">
        <v>2</v>
      </c>
      <c r="E339" s="4" t="s">
        <v>645</v>
      </c>
      <c r="F339" s="4">
        <v>1.03309526220224E-2</v>
      </c>
      <c r="G339" s="4">
        <v>2.8772983748938399E-2</v>
      </c>
    </row>
    <row r="340" spans="1:7" ht="16" x14ac:dyDescent="0.2">
      <c r="A340" s="4" t="s">
        <v>616</v>
      </c>
      <c r="B340" s="4">
        <v>120</v>
      </c>
      <c r="C340" s="4">
        <v>23</v>
      </c>
      <c r="D340" s="4">
        <v>3</v>
      </c>
      <c r="E340" s="4" t="s">
        <v>647</v>
      </c>
      <c r="F340" s="4">
        <v>1.3816317884901E-2</v>
      </c>
      <c r="G340" s="4">
        <v>3.8164746944357598E-2</v>
      </c>
    </row>
    <row r="341" spans="1:7" ht="16" x14ac:dyDescent="0.2">
      <c r="A341" s="4" t="s">
        <v>651</v>
      </c>
      <c r="B341" s="4">
        <v>63</v>
      </c>
      <c r="C341" s="4">
        <v>14</v>
      </c>
      <c r="D341" s="4">
        <v>2</v>
      </c>
      <c r="E341" s="4" t="s">
        <v>645</v>
      </c>
      <c r="F341" s="4">
        <v>1.4695967966420601E-2</v>
      </c>
      <c r="G341" s="4">
        <v>4.0264562639705202E-2</v>
      </c>
    </row>
    <row r="342" spans="1:7" ht="16" x14ac:dyDescent="0.2">
      <c r="A342" s="4" t="s">
        <v>554</v>
      </c>
      <c r="B342" s="4">
        <v>64</v>
      </c>
      <c r="C342" s="4">
        <v>14</v>
      </c>
      <c r="D342" s="4">
        <v>3</v>
      </c>
      <c r="E342" s="4" t="s">
        <v>647</v>
      </c>
      <c r="F342" s="4">
        <v>1.6812491890869401E-2</v>
      </c>
      <c r="G342" s="4">
        <v>4.5692014251798301E-2</v>
      </c>
    </row>
    <row r="344" spans="1:7" ht="16" x14ac:dyDescent="0.2">
      <c r="A344" s="2" t="s">
        <v>669</v>
      </c>
      <c r="B344" s="3"/>
      <c r="C344" s="3"/>
      <c r="D344" s="3"/>
      <c r="E344" s="3"/>
      <c r="F344" s="3"/>
      <c r="G344" s="3"/>
    </row>
    <row r="345" spans="1:7" ht="16" x14ac:dyDescent="0.2">
      <c r="A345" s="2" t="s">
        <v>333</v>
      </c>
      <c r="B345" s="2" t="s">
        <v>334</v>
      </c>
      <c r="C345" s="2" t="s">
        <v>335</v>
      </c>
      <c r="D345" s="2" t="s">
        <v>336</v>
      </c>
      <c r="E345" s="2" t="s">
        <v>337</v>
      </c>
      <c r="F345" s="2" t="s">
        <v>295</v>
      </c>
      <c r="G345" s="2" t="s">
        <v>290</v>
      </c>
    </row>
    <row r="346" spans="1:7" ht="16" x14ac:dyDescent="0.2">
      <c r="A346" s="4" t="s">
        <v>344</v>
      </c>
      <c r="B346" s="4">
        <v>164</v>
      </c>
      <c r="C346" s="4">
        <v>52</v>
      </c>
      <c r="D346" s="4">
        <v>4</v>
      </c>
      <c r="E346" s="4" t="s">
        <v>652</v>
      </c>
      <c r="F346" s="4">
        <v>1.04846559760488E-11</v>
      </c>
      <c r="G346" s="4">
        <v>3.5333290639284402E-9</v>
      </c>
    </row>
    <row r="347" spans="1:7" ht="16" x14ac:dyDescent="0.2">
      <c r="A347" s="4" t="s">
        <v>338</v>
      </c>
      <c r="B347" s="4">
        <v>122</v>
      </c>
      <c r="C347" s="4">
        <v>40</v>
      </c>
      <c r="D347" s="4">
        <v>4</v>
      </c>
      <c r="E347" s="4" t="s">
        <v>652</v>
      </c>
      <c r="F347" s="4">
        <v>8.6092724488843595E-10</v>
      </c>
      <c r="G347" s="4">
        <v>1.4506624076370101E-7</v>
      </c>
    </row>
    <row r="348" spans="1:7" ht="16" x14ac:dyDescent="0.2">
      <c r="A348" s="4" t="s">
        <v>356</v>
      </c>
      <c r="B348" s="4">
        <v>130</v>
      </c>
      <c r="C348" s="4">
        <v>41</v>
      </c>
      <c r="D348" s="4">
        <v>4</v>
      </c>
      <c r="E348" s="4" t="s">
        <v>652</v>
      </c>
      <c r="F348" s="4">
        <v>1.9802608267421799E-9</v>
      </c>
      <c r="G348" s="4">
        <v>2.22449299537371E-7</v>
      </c>
    </row>
    <row r="349" spans="1:7" ht="16" x14ac:dyDescent="0.2">
      <c r="A349" s="4" t="s">
        <v>355</v>
      </c>
      <c r="B349" s="4">
        <v>136</v>
      </c>
      <c r="C349" s="4">
        <v>41</v>
      </c>
      <c r="D349" s="4">
        <v>4</v>
      </c>
      <c r="E349" s="4" t="s">
        <v>652</v>
      </c>
      <c r="F349" s="4">
        <v>8.7439230368085205E-9</v>
      </c>
      <c r="G349" s="4">
        <v>7.3667551585111796E-7</v>
      </c>
    </row>
    <row r="350" spans="1:7" ht="16" x14ac:dyDescent="0.2">
      <c r="A350" s="4" t="s">
        <v>342</v>
      </c>
      <c r="B350" s="4">
        <v>207</v>
      </c>
      <c r="C350" s="4">
        <v>54</v>
      </c>
      <c r="D350" s="4">
        <v>4</v>
      </c>
      <c r="E350" s="4" t="s">
        <v>652</v>
      </c>
      <c r="F350" s="4">
        <v>1.24884935281248E-8</v>
      </c>
      <c r="G350" s="4">
        <v>8.4172446379560898E-7</v>
      </c>
    </row>
    <row r="351" spans="1:7" ht="16" x14ac:dyDescent="0.2">
      <c r="A351" s="4" t="s">
        <v>345</v>
      </c>
      <c r="B351" s="4">
        <v>144</v>
      </c>
      <c r="C351" s="4">
        <v>42</v>
      </c>
      <c r="D351" s="4">
        <v>4</v>
      </c>
      <c r="E351" s="4" t="s">
        <v>652</v>
      </c>
      <c r="F351" s="4">
        <v>1.6957445604380501E-8</v>
      </c>
      <c r="G351" s="4">
        <v>9.5244319477937001E-7</v>
      </c>
    </row>
    <row r="352" spans="1:7" ht="16" x14ac:dyDescent="0.2">
      <c r="A352" s="4" t="s">
        <v>346</v>
      </c>
      <c r="B352" s="4">
        <v>555</v>
      </c>
      <c r="C352" s="4">
        <v>110</v>
      </c>
      <c r="D352" s="4">
        <v>4</v>
      </c>
      <c r="E352" s="4" t="s">
        <v>652</v>
      </c>
      <c r="F352" s="4">
        <v>2.33004155064163E-8</v>
      </c>
      <c r="G352" s="4">
        <v>1.1217485750946201E-6</v>
      </c>
    </row>
    <row r="353" spans="1:7" ht="16" x14ac:dyDescent="0.2">
      <c r="A353" s="4" t="s">
        <v>358</v>
      </c>
      <c r="B353" s="4">
        <v>267</v>
      </c>
      <c r="C353" s="4">
        <v>63</v>
      </c>
      <c r="D353" s="4">
        <v>4</v>
      </c>
      <c r="E353" s="4" t="s">
        <v>652</v>
      </c>
      <c r="F353" s="4">
        <v>4.9913803036930702E-8</v>
      </c>
      <c r="G353" s="4">
        <v>2.1026189529307E-6</v>
      </c>
    </row>
    <row r="354" spans="1:7" ht="16" x14ac:dyDescent="0.2">
      <c r="A354" s="4" t="s">
        <v>366</v>
      </c>
      <c r="B354" s="4">
        <v>95</v>
      </c>
      <c r="C354" s="4">
        <v>31</v>
      </c>
      <c r="D354" s="4">
        <v>4</v>
      </c>
      <c r="E354" s="4" t="s">
        <v>652</v>
      </c>
      <c r="F354" s="4">
        <v>7.7445405239487399E-8</v>
      </c>
      <c r="G354" s="4">
        <v>2.8999001739674701E-6</v>
      </c>
    </row>
    <row r="355" spans="1:7" ht="16" x14ac:dyDescent="0.2">
      <c r="A355" s="4" t="s">
        <v>341</v>
      </c>
      <c r="B355" s="4">
        <v>205</v>
      </c>
      <c r="C355" s="4">
        <v>51</v>
      </c>
      <c r="D355" s="4">
        <v>4</v>
      </c>
      <c r="E355" s="4" t="s">
        <v>652</v>
      </c>
      <c r="F355" s="4">
        <v>1.6587425497013499E-7</v>
      </c>
      <c r="G355" s="4">
        <v>5.0817839931759398E-6</v>
      </c>
    </row>
    <row r="356" spans="1:7" ht="16" x14ac:dyDescent="0.2">
      <c r="A356" s="4" t="s">
        <v>374</v>
      </c>
      <c r="B356" s="4">
        <v>74</v>
      </c>
      <c r="C356" s="4">
        <v>26</v>
      </c>
      <c r="D356" s="4">
        <v>4</v>
      </c>
      <c r="E356" s="4" t="s">
        <v>652</v>
      </c>
      <c r="F356" s="4">
        <v>1.6490918255488701E-7</v>
      </c>
      <c r="G356" s="4">
        <v>5.0817839931759398E-6</v>
      </c>
    </row>
    <row r="357" spans="1:7" ht="16" x14ac:dyDescent="0.2">
      <c r="A357" s="4" t="s">
        <v>373</v>
      </c>
      <c r="B357" s="4">
        <v>116</v>
      </c>
      <c r="C357" s="4">
        <v>34</v>
      </c>
      <c r="D357" s="4">
        <v>4</v>
      </c>
      <c r="E357" s="4" t="s">
        <v>652</v>
      </c>
      <c r="F357" s="4">
        <v>3.4361648103860098E-7</v>
      </c>
      <c r="G357" s="4">
        <v>9.6498961758340495E-6</v>
      </c>
    </row>
    <row r="358" spans="1:7" ht="16" x14ac:dyDescent="0.2">
      <c r="A358" s="4" t="s">
        <v>354</v>
      </c>
      <c r="B358" s="4">
        <v>59</v>
      </c>
      <c r="C358" s="4">
        <v>22</v>
      </c>
      <c r="D358" s="4">
        <v>4</v>
      </c>
      <c r="E358" s="4" t="s">
        <v>652</v>
      </c>
      <c r="F358" s="4">
        <v>4.5060380482162202E-7</v>
      </c>
      <c r="G358" s="4">
        <v>1.1681037094222E-5</v>
      </c>
    </row>
    <row r="359" spans="1:7" ht="16" x14ac:dyDescent="0.2">
      <c r="A359" s="4" t="s">
        <v>436</v>
      </c>
      <c r="B359" s="4">
        <v>302</v>
      </c>
      <c r="C359" s="4">
        <v>66</v>
      </c>
      <c r="D359" s="4">
        <v>4</v>
      </c>
      <c r="E359" s="4" t="s">
        <v>652</v>
      </c>
      <c r="F359" s="4">
        <v>5.0976011217972696E-7</v>
      </c>
      <c r="G359" s="4">
        <v>1.22706541288977E-5</v>
      </c>
    </row>
    <row r="360" spans="1:7" ht="16" x14ac:dyDescent="0.2">
      <c r="A360" s="4" t="s">
        <v>378</v>
      </c>
      <c r="B360" s="4">
        <v>69</v>
      </c>
      <c r="C360" s="4">
        <v>24</v>
      </c>
      <c r="D360" s="4">
        <v>3</v>
      </c>
      <c r="E360" s="4" t="s">
        <v>653</v>
      </c>
      <c r="F360" s="4">
        <v>6.0864820540831397E-7</v>
      </c>
      <c r="G360" s="4">
        <v>1.3674296348173501E-5</v>
      </c>
    </row>
    <row r="361" spans="1:7" ht="16" x14ac:dyDescent="0.2">
      <c r="A361" s="4" t="s">
        <v>397</v>
      </c>
      <c r="B361" s="4">
        <v>118</v>
      </c>
      <c r="C361" s="4">
        <v>33</v>
      </c>
      <c r="D361" s="4">
        <v>4</v>
      </c>
      <c r="E361" s="4" t="s">
        <v>652</v>
      </c>
      <c r="F361" s="4">
        <v>1.6474933956314601E-6</v>
      </c>
      <c r="G361" s="4">
        <v>3.0844737462655597E-5</v>
      </c>
    </row>
    <row r="362" spans="1:7" ht="16" x14ac:dyDescent="0.2">
      <c r="A362" s="4" t="s">
        <v>357</v>
      </c>
      <c r="B362" s="4">
        <v>77</v>
      </c>
      <c r="C362" s="4">
        <v>25</v>
      </c>
      <c r="D362" s="4">
        <v>3</v>
      </c>
      <c r="E362" s="4" t="s">
        <v>653</v>
      </c>
      <c r="F362" s="4">
        <v>1.55376652063652E-6</v>
      </c>
      <c r="G362" s="4">
        <v>3.0844737462655597E-5</v>
      </c>
    </row>
    <row r="363" spans="1:7" ht="16" x14ac:dyDescent="0.2">
      <c r="A363" s="4" t="s">
        <v>362</v>
      </c>
      <c r="B363" s="4">
        <v>145</v>
      </c>
      <c r="C363" s="4">
        <v>38</v>
      </c>
      <c r="D363" s="4">
        <v>3</v>
      </c>
      <c r="E363" s="4" t="s">
        <v>653</v>
      </c>
      <c r="F363" s="4">
        <v>1.6110035507531299E-6</v>
      </c>
      <c r="G363" s="4">
        <v>3.0844737462655597E-5</v>
      </c>
    </row>
    <row r="364" spans="1:7" ht="16" x14ac:dyDescent="0.2">
      <c r="A364" s="4" t="s">
        <v>405</v>
      </c>
      <c r="B364" s="4">
        <v>217</v>
      </c>
      <c r="C364" s="4">
        <v>50</v>
      </c>
      <c r="D364" s="4">
        <v>4</v>
      </c>
      <c r="E364" s="4" t="s">
        <v>652</v>
      </c>
      <c r="F364" s="4">
        <v>2.55930170123485E-6</v>
      </c>
      <c r="G364" s="4">
        <v>4.31242336658073E-5</v>
      </c>
    </row>
    <row r="365" spans="1:7" ht="16" x14ac:dyDescent="0.2">
      <c r="A365" s="4" t="s">
        <v>392</v>
      </c>
      <c r="B365" s="4">
        <v>253</v>
      </c>
      <c r="C365" s="4">
        <v>56</v>
      </c>
      <c r="D365" s="4">
        <v>3</v>
      </c>
      <c r="E365" s="4" t="s">
        <v>653</v>
      </c>
      <c r="F365" s="4">
        <v>2.4823012810208902E-6</v>
      </c>
      <c r="G365" s="4">
        <v>4.31242336658073E-5</v>
      </c>
    </row>
    <row r="366" spans="1:7" ht="16" x14ac:dyDescent="0.2">
      <c r="A366" s="4" t="s">
        <v>472</v>
      </c>
      <c r="B366" s="4">
        <v>166</v>
      </c>
      <c r="C366" s="4">
        <v>41</v>
      </c>
      <c r="D366" s="4">
        <v>4</v>
      </c>
      <c r="E366" s="4" t="s">
        <v>652</v>
      </c>
      <c r="F366" s="4">
        <v>3.28589637718154E-6</v>
      </c>
      <c r="G366" s="4">
        <v>5.0333958141371799E-5</v>
      </c>
    </row>
    <row r="367" spans="1:7" ht="16" x14ac:dyDescent="0.2">
      <c r="A367" s="4" t="s">
        <v>360</v>
      </c>
      <c r="B367" s="4">
        <v>166</v>
      </c>
      <c r="C367" s="4">
        <v>41</v>
      </c>
      <c r="D367" s="4">
        <v>3</v>
      </c>
      <c r="E367" s="4" t="s">
        <v>653</v>
      </c>
      <c r="F367" s="4">
        <v>3.28589637718154E-6</v>
      </c>
      <c r="G367" s="4">
        <v>5.0333958141371799E-5</v>
      </c>
    </row>
    <row r="368" spans="1:7" ht="16" x14ac:dyDescent="0.2">
      <c r="A368" s="4" t="s">
        <v>394</v>
      </c>
      <c r="B368" s="4">
        <v>76</v>
      </c>
      <c r="C368" s="4">
        <v>24</v>
      </c>
      <c r="D368" s="4">
        <v>4</v>
      </c>
      <c r="E368" s="4" t="s">
        <v>652</v>
      </c>
      <c r="F368" s="4">
        <v>4.3494612471722901E-6</v>
      </c>
      <c r="G368" s="4">
        <v>6.37290626216114E-5</v>
      </c>
    </row>
    <row r="369" spans="1:7" ht="16" x14ac:dyDescent="0.2">
      <c r="A369" s="4" t="s">
        <v>383</v>
      </c>
      <c r="B369" s="4">
        <v>92</v>
      </c>
      <c r="C369" s="4">
        <v>27</v>
      </c>
      <c r="D369" s="4">
        <v>4</v>
      </c>
      <c r="E369" s="4" t="s">
        <v>652</v>
      </c>
      <c r="F369" s="4">
        <v>5.3463779799236903E-6</v>
      </c>
      <c r="G369" s="4">
        <v>7.5072057468095104E-5</v>
      </c>
    </row>
    <row r="370" spans="1:7" ht="16" x14ac:dyDescent="0.2">
      <c r="A370" s="4" t="s">
        <v>350</v>
      </c>
      <c r="B370" s="4">
        <v>103</v>
      </c>
      <c r="C370" s="4">
        <v>29</v>
      </c>
      <c r="D370" s="4">
        <v>4</v>
      </c>
      <c r="E370" s="4" t="s">
        <v>652</v>
      </c>
      <c r="F370" s="4">
        <v>6.0234643687028996E-6</v>
      </c>
      <c r="G370" s="4">
        <v>8.0138571021073495E-5</v>
      </c>
    </row>
    <row r="371" spans="1:7" ht="16" x14ac:dyDescent="0.2">
      <c r="A371" s="4" t="s">
        <v>391</v>
      </c>
      <c r="B371" s="4">
        <v>136</v>
      </c>
      <c r="C371" s="4">
        <v>35</v>
      </c>
      <c r="D371" s="4">
        <v>3</v>
      </c>
      <c r="E371" s="4" t="s">
        <v>653</v>
      </c>
      <c r="F371" s="4">
        <v>6.4205976782462403E-6</v>
      </c>
      <c r="G371" s="4">
        <v>8.0138571021073495E-5</v>
      </c>
    </row>
    <row r="372" spans="1:7" ht="16" x14ac:dyDescent="0.2">
      <c r="A372" s="4" t="s">
        <v>482</v>
      </c>
      <c r="B372" s="4">
        <v>114</v>
      </c>
      <c r="C372" s="4">
        <v>31</v>
      </c>
      <c r="D372" s="4">
        <v>3</v>
      </c>
      <c r="E372" s="4" t="s">
        <v>653</v>
      </c>
      <c r="F372" s="4">
        <v>6.4060399602404001E-6</v>
      </c>
      <c r="G372" s="4">
        <v>8.0138571021073495E-5</v>
      </c>
    </row>
    <row r="373" spans="1:7" ht="16" x14ac:dyDescent="0.2">
      <c r="A373" s="4" t="s">
        <v>375</v>
      </c>
      <c r="B373" s="4">
        <v>111</v>
      </c>
      <c r="C373" s="4">
        <v>30</v>
      </c>
      <c r="D373" s="4">
        <v>4</v>
      </c>
      <c r="E373" s="4" t="s">
        <v>652</v>
      </c>
      <c r="F373" s="4">
        <v>1.02789973195913E-5</v>
      </c>
      <c r="G373" s="4">
        <v>1.23715074882224E-4</v>
      </c>
    </row>
    <row r="374" spans="1:7" ht="16" x14ac:dyDescent="0.2">
      <c r="A374" s="4" t="s">
        <v>464</v>
      </c>
      <c r="B374" s="4">
        <v>163</v>
      </c>
      <c r="C374" s="4">
        <v>39</v>
      </c>
      <c r="D374" s="4">
        <v>3</v>
      </c>
      <c r="E374" s="4" t="s">
        <v>653</v>
      </c>
      <c r="F374" s="4">
        <v>1.2732538979118301E-5</v>
      </c>
      <c r="G374" s="4">
        <v>1.4796088399871899E-4</v>
      </c>
    </row>
    <row r="375" spans="1:7" ht="16" x14ac:dyDescent="0.2">
      <c r="A375" s="4" t="s">
        <v>343</v>
      </c>
      <c r="B375" s="4">
        <v>129</v>
      </c>
      <c r="C375" s="4">
        <v>33</v>
      </c>
      <c r="D375" s="4">
        <v>3</v>
      </c>
      <c r="E375" s="4" t="s">
        <v>653</v>
      </c>
      <c r="F375" s="4">
        <v>1.3437735737222099E-5</v>
      </c>
      <c r="G375" s="4">
        <v>1.50950564781461E-4</v>
      </c>
    </row>
    <row r="376" spans="1:7" ht="16" x14ac:dyDescent="0.2">
      <c r="A376" s="4" t="s">
        <v>348</v>
      </c>
      <c r="B376" s="4">
        <v>71</v>
      </c>
      <c r="C376" s="4">
        <v>22</v>
      </c>
      <c r="D376" s="4">
        <v>4</v>
      </c>
      <c r="E376" s="4" t="s">
        <v>652</v>
      </c>
      <c r="F376" s="4">
        <v>1.52112626952168E-5</v>
      </c>
      <c r="G376" s="4">
        <v>1.6019361025900201E-4</v>
      </c>
    </row>
    <row r="377" spans="1:7" ht="16" x14ac:dyDescent="0.2">
      <c r="A377" s="4" t="s">
        <v>388</v>
      </c>
      <c r="B377" s="4">
        <v>66</v>
      </c>
      <c r="C377" s="4">
        <v>21</v>
      </c>
      <c r="D377" s="4">
        <v>3</v>
      </c>
      <c r="E377" s="4" t="s">
        <v>653</v>
      </c>
      <c r="F377" s="4">
        <v>1.5028210411197599E-5</v>
      </c>
      <c r="G377" s="4">
        <v>1.6019361025900201E-4</v>
      </c>
    </row>
    <row r="378" spans="1:7" ht="16" x14ac:dyDescent="0.2">
      <c r="A378" s="4" t="s">
        <v>426</v>
      </c>
      <c r="B378" s="4">
        <v>87</v>
      </c>
      <c r="C378" s="4">
        <v>25</v>
      </c>
      <c r="D378" s="4">
        <v>4</v>
      </c>
      <c r="E378" s="4" t="s">
        <v>652</v>
      </c>
      <c r="F378" s="4">
        <v>1.7736562225548199E-5</v>
      </c>
      <c r="G378" s="4">
        <v>1.8112792333362901E-4</v>
      </c>
    </row>
    <row r="379" spans="1:7" ht="16" x14ac:dyDescent="0.2">
      <c r="A379" s="4" t="s">
        <v>353</v>
      </c>
      <c r="B379" s="4">
        <v>222</v>
      </c>
      <c r="C379" s="4">
        <v>48</v>
      </c>
      <c r="D379" s="4">
        <v>4</v>
      </c>
      <c r="E379" s="4" t="s">
        <v>652</v>
      </c>
      <c r="F379" s="4">
        <v>2.4827928475959698E-5</v>
      </c>
      <c r="G379" s="4">
        <v>2.4608858518818902E-4</v>
      </c>
    </row>
    <row r="380" spans="1:7" ht="16" x14ac:dyDescent="0.2">
      <c r="A380" s="4" t="s">
        <v>575</v>
      </c>
      <c r="B380" s="4">
        <v>128</v>
      </c>
      <c r="C380" s="4">
        <v>32</v>
      </c>
      <c r="D380" s="4">
        <v>4</v>
      </c>
      <c r="E380" s="4" t="s">
        <v>652</v>
      </c>
      <c r="F380" s="4">
        <v>2.9794217573416101E-5</v>
      </c>
      <c r="G380" s="4">
        <v>2.8687575206403498E-4</v>
      </c>
    </row>
    <row r="381" spans="1:7" ht="16" x14ac:dyDescent="0.2">
      <c r="A381" s="4" t="s">
        <v>349</v>
      </c>
      <c r="B381" s="4">
        <v>90</v>
      </c>
      <c r="C381" s="4">
        <v>25</v>
      </c>
      <c r="D381" s="4">
        <v>4</v>
      </c>
      <c r="E381" s="4" t="s">
        <v>652</v>
      </c>
      <c r="F381" s="4">
        <v>3.3484434291026298E-5</v>
      </c>
      <c r="G381" s="4">
        <v>3.1345150989099598E-4</v>
      </c>
    </row>
    <row r="382" spans="1:7" ht="16" x14ac:dyDescent="0.2">
      <c r="A382" s="4" t="s">
        <v>447</v>
      </c>
      <c r="B382" s="4">
        <v>182</v>
      </c>
      <c r="C382" s="4">
        <v>41</v>
      </c>
      <c r="D382" s="4">
        <v>4</v>
      </c>
      <c r="E382" s="4" t="s">
        <v>652</v>
      </c>
      <c r="F382" s="4">
        <v>3.5560056571323701E-5</v>
      </c>
      <c r="G382" s="4">
        <v>3.2388483958205701E-4</v>
      </c>
    </row>
    <row r="383" spans="1:7" ht="16" x14ac:dyDescent="0.2">
      <c r="A383" s="4" t="s">
        <v>361</v>
      </c>
      <c r="B383" s="4">
        <v>244</v>
      </c>
      <c r="C383" s="4">
        <v>51</v>
      </c>
      <c r="D383" s="4">
        <v>4</v>
      </c>
      <c r="E383" s="4" t="s">
        <v>652</v>
      </c>
      <c r="F383" s="4">
        <v>3.6635705320718101E-5</v>
      </c>
      <c r="G383" s="4">
        <v>3.2490086034426299E-4</v>
      </c>
    </row>
    <row r="384" spans="1:7" ht="16" x14ac:dyDescent="0.2">
      <c r="A384" s="4" t="s">
        <v>476</v>
      </c>
      <c r="B384" s="4">
        <v>91</v>
      </c>
      <c r="C384" s="4">
        <v>25</v>
      </c>
      <c r="D384" s="4">
        <v>4</v>
      </c>
      <c r="E384" s="4" t="s">
        <v>652</v>
      </c>
      <c r="F384" s="4">
        <v>4.1032829273270898E-5</v>
      </c>
      <c r="G384" s="4">
        <v>3.5456572987416099E-4</v>
      </c>
    </row>
    <row r="385" spans="1:7" ht="16" x14ac:dyDescent="0.2">
      <c r="A385" s="4" t="s">
        <v>352</v>
      </c>
      <c r="B385" s="4">
        <v>172</v>
      </c>
      <c r="C385" s="4">
        <v>39</v>
      </c>
      <c r="D385" s="4">
        <v>4</v>
      </c>
      <c r="E385" s="4" t="s">
        <v>652</v>
      </c>
      <c r="F385" s="4">
        <v>4.7015738947820498E-5</v>
      </c>
      <c r="G385" s="4">
        <v>3.8644643964428E-4</v>
      </c>
    </row>
    <row r="386" spans="1:7" ht="16" x14ac:dyDescent="0.2">
      <c r="A386" s="4" t="s">
        <v>402</v>
      </c>
      <c r="B386" s="4">
        <v>97</v>
      </c>
      <c r="C386" s="4">
        <v>26</v>
      </c>
      <c r="D386" s="4">
        <v>3</v>
      </c>
      <c r="E386" s="4" t="s">
        <v>653</v>
      </c>
      <c r="F386" s="4">
        <v>4.6052350773783499E-5</v>
      </c>
      <c r="G386" s="4">
        <v>3.8644643964428E-4</v>
      </c>
    </row>
    <row r="387" spans="1:7" ht="16" x14ac:dyDescent="0.2">
      <c r="A387" s="4" t="s">
        <v>363</v>
      </c>
      <c r="B387" s="4">
        <v>364</v>
      </c>
      <c r="C387" s="4">
        <v>69</v>
      </c>
      <c r="D387" s="4">
        <v>4</v>
      </c>
      <c r="E387" s="4" t="s">
        <v>652</v>
      </c>
      <c r="F387" s="4">
        <v>5.0018826198075003E-5</v>
      </c>
      <c r="G387" s="4">
        <v>4.0134153401788801E-4</v>
      </c>
    </row>
    <row r="388" spans="1:7" ht="16" x14ac:dyDescent="0.2">
      <c r="A388" s="4" t="s">
        <v>417</v>
      </c>
      <c r="B388" s="4">
        <v>143</v>
      </c>
      <c r="C388" s="4">
        <v>34</v>
      </c>
      <c r="D388" s="4">
        <v>4</v>
      </c>
      <c r="E388" s="4" t="s">
        <v>652</v>
      </c>
      <c r="F388" s="4">
        <v>5.1780718104405701E-5</v>
      </c>
      <c r="G388" s="4">
        <v>4.0581632560894701E-4</v>
      </c>
    </row>
    <row r="389" spans="1:7" ht="16" x14ac:dyDescent="0.2">
      <c r="A389" s="4" t="s">
        <v>384</v>
      </c>
      <c r="B389" s="4">
        <v>253</v>
      </c>
      <c r="C389" s="4">
        <v>51</v>
      </c>
      <c r="D389" s="4">
        <v>4</v>
      </c>
      <c r="E389" s="4" t="s">
        <v>652</v>
      </c>
      <c r="F389" s="4">
        <v>9.8433196505303794E-5</v>
      </c>
      <c r="G389" s="4">
        <v>7.5390880050653104E-4</v>
      </c>
    </row>
    <row r="390" spans="1:7" ht="16" x14ac:dyDescent="0.2">
      <c r="A390" s="4" t="s">
        <v>422</v>
      </c>
      <c r="B390" s="4">
        <v>103</v>
      </c>
      <c r="C390" s="4">
        <v>26</v>
      </c>
      <c r="D390" s="4">
        <v>3</v>
      </c>
      <c r="E390" s="4" t="s">
        <v>653</v>
      </c>
      <c r="F390" s="4">
        <v>1.36884960015144E-4</v>
      </c>
      <c r="G390" s="4">
        <v>1.02511625611341E-3</v>
      </c>
    </row>
    <row r="391" spans="1:7" ht="16" x14ac:dyDescent="0.2">
      <c r="A391" s="4" t="s">
        <v>370</v>
      </c>
      <c r="B391" s="4">
        <v>82</v>
      </c>
      <c r="C391" s="4">
        <v>22</v>
      </c>
      <c r="D391" s="4">
        <v>4</v>
      </c>
      <c r="E391" s="4" t="s">
        <v>652</v>
      </c>
      <c r="F391" s="4">
        <v>1.70901922236699E-4</v>
      </c>
      <c r="G391" s="4">
        <v>1.2520423433427701E-3</v>
      </c>
    </row>
    <row r="392" spans="1:7" ht="16" x14ac:dyDescent="0.2">
      <c r="A392" s="4" t="s">
        <v>437</v>
      </c>
      <c r="B392" s="4">
        <v>105</v>
      </c>
      <c r="C392" s="4">
        <v>26</v>
      </c>
      <c r="D392" s="4">
        <v>4</v>
      </c>
      <c r="E392" s="4" t="s">
        <v>652</v>
      </c>
      <c r="F392" s="4">
        <v>1.9166727349882799E-4</v>
      </c>
      <c r="G392" s="4">
        <v>1.37429513125755E-3</v>
      </c>
    </row>
    <row r="393" spans="1:7" ht="16" x14ac:dyDescent="0.2">
      <c r="A393" s="4" t="s">
        <v>351</v>
      </c>
      <c r="B393" s="4">
        <v>78</v>
      </c>
      <c r="C393" s="4">
        <v>21</v>
      </c>
      <c r="D393" s="4">
        <v>4</v>
      </c>
      <c r="E393" s="4" t="s">
        <v>652</v>
      </c>
      <c r="F393" s="4">
        <v>2.26245679048699E-4</v>
      </c>
      <c r="G393" s="4">
        <v>1.5884332049877401E-3</v>
      </c>
    </row>
    <row r="394" spans="1:7" ht="16" x14ac:dyDescent="0.2">
      <c r="A394" s="4" t="s">
        <v>434</v>
      </c>
      <c r="B394" s="4">
        <v>95</v>
      </c>
      <c r="C394" s="4">
        <v>24</v>
      </c>
      <c r="D394" s="4">
        <v>4</v>
      </c>
      <c r="E394" s="4" t="s">
        <v>652</v>
      </c>
      <c r="F394" s="4">
        <v>2.4124226876533501E-4</v>
      </c>
      <c r="G394" s="4">
        <v>1.65915601171261E-3</v>
      </c>
    </row>
    <row r="395" spans="1:7" ht="16" x14ac:dyDescent="0.2">
      <c r="A395" s="4" t="s">
        <v>404</v>
      </c>
      <c r="B395" s="4">
        <v>91</v>
      </c>
      <c r="C395" s="4">
        <v>23</v>
      </c>
      <c r="D395" s="4">
        <v>4</v>
      </c>
      <c r="E395" s="4" t="s">
        <v>652</v>
      </c>
      <c r="F395" s="4">
        <v>3.2044683609161998E-4</v>
      </c>
      <c r="G395" s="4">
        <v>2.1598116752575198E-3</v>
      </c>
    </row>
    <row r="396" spans="1:7" ht="16" x14ac:dyDescent="0.2">
      <c r="A396" s="4" t="s">
        <v>483</v>
      </c>
      <c r="B396" s="4">
        <v>70</v>
      </c>
      <c r="C396" s="4">
        <v>19</v>
      </c>
      <c r="D396" s="4">
        <v>4</v>
      </c>
      <c r="E396" s="4" t="s">
        <v>652</v>
      </c>
      <c r="F396" s="4">
        <v>3.9668229196974301E-4</v>
      </c>
      <c r="G396" s="4">
        <v>2.6212143606628101E-3</v>
      </c>
    </row>
    <row r="397" spans="1:7" ht="16" x14ac:dyDescent="0.2">
      <c r="A397" s="4" t="s">
        <v>505</v>
      </c>
      <c r="B397" s="4">
        <v>235</v>
      </c>
      <c r="C397" s="4">
        <v>46</v>
      </c>
      <c r="D397" s="4">
        <v>4</v>
      </c>
      <c r="E397" s="4" t="s">
        <v>652</v>
      </c>
      <c r="F397" s="4">
        <v>4.26079330052526E-4</v>
      </c>
      <c r="G397" s="4">
        <v>2.76132181207118E-3</v>
      </c>
    </row>
    <row r="398" spans="1:7" ht="16" x14ac:dyDescent="0.2">
      <c r="A398" s="4" t="s">
        <v>490</v>
      </c>
      <c r="B398" s="4">
        <v>76</v>
      </c>
      <c r="C398" s="4">
        <v>20</v>
      </c>
      <c r="D398" s="4">
        <v>3</v>
      </c>
      <c r="E398" s="4" t="s">
        <v>653</v>
      </c>
      <c r="F398" s="4">
        <v>4.3912270890516999E-4</v>
      </c>
      <c r="G398" s="4">
        <v>2.79215760190646E-3</v>
      </c>
    </row>
    <row r="399" spans="1:7" ht="16" x14ac:dyDescent="0.2">
      <c r="A399" s="4" t="s">
        <v>459</v>
      </c>
      <c r="B399" s="4">
        <v>106</v>
      </c>
      <c r="C399" s="4">
        <v>25</v>
      </c>
      <c r="D399" s="4">
        <v>3</v>
      </c>
      <c r="E399" s="4" t="s">
        <v>653</v>
      </c>
      <c r="F399" s="4">
        <v>5.5945466045920005E-4</v>
      </c>
      <c r="G399" s="4">
        <v>3.4914114921249999E-3</v>
      </c>
    </row>
    <row r="400" spans="1:7" ht="16" x14ac:dyDescent="0.2">
      <c r="A400" s="4" t="s">
        <v>387</v>
      </c>
      <c r="B400" s="4">
        <v>181</v>
      </c>
      <c r="C400" s="4">
        <v>37</v>
      </c>
      <c r="D400" s="4">
        <v>4</v>
      </c>
      <c r="E400" s="4" t="s">
        <v>652</v>
      </c>
      <c r="F400" s="4">
        <v>6.5160562754001201E-4</v>
      </c>
      <c r="G400" s="4">
        <v>3.94921863751995E-3</v>
      </c>
    </row>
    <row r="401" spans="1:7" ht="16" x14ac:dyDescent="0.2">
      <c r="A401" s="4" t="s">
        <v>544</v>
      </c>
      <c r="B401" s="4">
        <v>119</v>
      </c>
      <c r="C401" s="4">
        <v>27</v>
      </c>
      <c r="D401" s="4">
        <v>3</v>
      </c>
      <c r="E401" s="4" t="s">
        <v>653</v>
      </c>
      <c r="F401" s="4">
        <v>6.5624998130895296E-4</v>
      </c>
      <c r="G401" s="4">
        <v>3.94921863751995E-3</v>
      </c>
    </row>
    <row r="402" spans="1:7" ht="16" x14ac:dyDescent="0.2">
      <c r="A402" s="4" t="s">
        <v>565</v>
      </c>
      <c r="B402" s="4">
        <v>170</v>
      </c>
      <c r="C402" s="4">
        <v>35</v>
      </c>
      <c r="D402" s="4">
        <v>4</v>
      </c>
      <c r="E402" s="4" t="s">
        <v>652</v>
      </c>
      <c r="F402" s="4">
        <v>7.8802220788685095E-4</v>
      </c>
      <c r="G402" s="4">
        <v>4.6590084922433104E-3</v>
      </c>
    </row>
    <row r="403" spans="1:7" ht="16" x14ac:dyDescent="0.2">
      <c r="A403" s="4" t="s">
        <v>467</v>
      </c>
      <c r="B403" s="4">
        <v>164</v>
      </c>
      <c r="C403" s="4">
        <v>34</v>
      </c>
      <c r="D403" s="4">
        <v>4</v>
      </c>
      <c r="E403" s="4" t="s">
        <v>652</v>
      </c>
      <c r="F403" s="4">
        <v>8.1831658020018599E-4</v>
      </c>
      <c r="G403" s="4">
        <v>4.6741133479230998E-3</v>
      </c>
    </row>
    <row r="404" spans="1:7" ht="16" x14ac:dyDescent="0.2">
      <c r="A404" s="4" t="s">
        <v>403</v>
      </c>
      <c r="B404" s="4">
        <v>164</v>
      </c>
      <c r="C404" s="4">
        <v>34</v>
      </c>
      <c r="D404" s="4">
        <v>4</v>
      </c>
      <c r="E404" s="4" t="s">
        <v>652</v>
      </c>
      <c r="F404" s="4">
        <v>8.1831658020018599E-4</v>
      </c>
      <c r="G404" s="4">
        <v>4.6741133479230998E-3</v>
      </c>
    </row>
    <row r="405" spans="1:7" ht="16" x14ac:dyDescent="0.2">
      <c r="A405" s="4" t="s">
        <v>520</v>
      </c>
      <c r="B405" s="4">
        <v>165</v>
      </c>
      <c r="C405" s="4">
        <v>34</v>
      </c>
      <c r="D405" s="4">
        <v>4</v>
      </c>
      <c r="E405" s="4" t="s">
        <v>652</v>
      </c>
      <c r="F405" s="4">
        <v>9.1573498561443401E-4</v>
      </c>
      <c r="G405" s="4">
        <v>5.1433781692010704E-3</v>
      </c>
    </row>
    <row r="406" spans="1:7" ht="16" x14ac:dyDescent="0.2">
      <c r="A406" s="4" t="s">
        <v>521</v>
      </c>
      <c r="B406" s="4">
        <v>128</v>
      </c>
      <c r="C406" s="4">
        <v>28</v>
      </c>
      <c r="D406" s="4">
        <v>3</v>
      </c>
      <c r="E406" s="4" t="s">
        <v>653</v>
      </c>
      <c r="F406" s="4">
        <v>9.6900490793212204E-4</v>
      </c>
      <c r="G406" s="4">
        <v>5.3533549831659803E-3</v>
      </c>
    </row>
    <row r="407" spans="1:7" ht="16" x14ac:dyDescent="0.2">
      <c r="A407" s="4" t="s">
        <v>557</v>
      </c>
      <c r="B407" s="4">
        <v>87</v>
      </c>
      <c r="C407" s="4">
        <v>21</v>
      </c>
      <c r="D407" s="4">
        <v>4</v>
      </c>
      <c r="E407" s="4" t="s">
        <v>652</v>
      </c>
      <c r="F407" s="4">
        <v>1.0973067073345301E-3</v>
      </c>
      <c r="G407" s="4">
        <v>5.8109681875861199E-3</v>
      </c>
    </row>
    <row r="408" spans="1:7" ht="16" x14ac:dyDescent="0.2">
      <c r="A408" s="4" t="s">
        <v>386</v>
      </c>
      <c r="B408" s="4">
        <v>123</v>
      </c>
      <c r="C408" s="4">
        <v>27</v>
      </c>
      <c r="D408" s="4">
        <v>3</v>
      </c>
      <c r="E408" s="4" t="s">
        <v>653</v>
      </c>
      <c r="F408" s="4">
        <v>1.1208098878133499E-3</v>
      </c>
      <c r="G408" s="4">
        <v>5.8109681875861199E-3</v>
      </c>
    </row>
    <row r="409" spans="1:7" ht="16" x14ac:dyDescent="0.2">
      <c r="A409" s="4" t="s">
        <v>369</v>
      </c>
      <c r="B409" s="4">
        <v>361</v>
      </c>
      <c r="C409" s="4">
        <v>63</v>
      </c>
      <c r="D409" s="4">
        <v>4</v>
      </c>
      <c r="E409" s="4" t="s">
        <v>652</v>
      </c>
      <c r="F409" s="4">
        <v>1.07476821646597E-3</v>
      </c>
      <c r="G409" s="4">
        <v>5.8109681875861199E-3</v>
      </c>
    </row>
    <row r="410" spans="1:7" ht="16" x14ac:dyDescent="0.2">
      <c r="A410" s="4" t="s">
        <v>395</v>
      </c>
      <c r="B410" s="4">
        <v>70</v>
      </c>
      <c r="C410" s="4">
        <v>18</v>
      </c>
      <c r="D410" s="4">
        <v>4</v>
      </c>
      <c r="E410" s="4" t="s">
        <v>652</v>
      </c>
      <c r="F410" s="4">
        <v>1.1198980571473099E-3</v>
      </c>
      <c r="G410" s="4">
        <v>5.8109681875861199E-3</v>
      </c>
    </row>
    <row r="411" spans="1:7" ht="16" x14ac:dyDescent="0.2">
      <c r="A411" s="4" t="s">
        <v>649</v>
      </c>
      <c r="B411" s="4">
        <v>193</v>
      </c>
      <c r="C411" s="4">
        <v>38</v>
      </c>
      <c r="D411" s="4">
        <v>4</v>
      </c>
      <c r="E411" s="4" t="s">
        <v>652</v>
      </c>
      <c r="F411" s="4">
        <v>1.1660136555299301E-3</v>
      </c>
      <c r="G411" s="4">
        <v>5.9389168303078301E-3</v>
      </c>
    </row>
    <row r="412" spans="1:7" ht="16" x14ac:dyDescent="0.2">
      <c r="A412" s="4" t="s">
        <v>376</v>
      </c>
      <c r="B412" s="4">
        <v>142</v>
      </c>
      <c r="C412" s="4">
        <v>30</v>
      </c>
      <c r="D412" s="4">
        <v>3</v>
      </c>
      <c r="E412" s="4" t="s">
        <v>653</v>
      </c>
      <c r="F412" s="4">
        <v>1.1807342066190701E-3</v>
      </c>
      <c r="G412" s="4">
        <v>5.9389168303078301E-3</v>
      </c>
    </row>
    <row r="413" spans="1:7" ht="16" x14ac:dyDescent="0.2">
      <c r="A413" s="4" t="s">
        <v>512</v>
      </c>
      <c r="B413" s="4">
        <v>214</v>
      </c>
      <c r="C413" s="4">
        <v>41</v>
      </c>
      <c r="D413" s="4">
        <v>4</v>
      </c>
      <c r="E413" s="4" t="s">
        <v>652</v>
      </c>
      <c r="F413" s="4">
        <v>1.3257058847815899E-3</v>
      </c>
      <c r="G413" s="4">
        <v>6.5274310621835996E-3</v>
      </c>
    </row>
    <row r="414" spans="1:7" ht="16" x14ac:dyDescent="0.2">
      <c r="A414" s="4" t="s">
        <v>470</v>
      </c>
      <c r="B414" s="4">
        <v>71</v>
      </c>
      <c r="C414" s="4">
        <v>18</v>
      </c>
      <c r="D414" s="4">
        <v>4</v>
      </c>
      <c r="E414" s="4" t="s">
        <v>652</v>
      </c>
      <c r="F414" s="4">
        <v>1.33647698305836E-3</v>
      </c>
      <c r="G414" s="4">
        <v>6.5274310621835996E-3</v>
      </c>
    </row>
    <row r="415" spans="1:7" ht="16" x14ac:dyDescent="0.2">
      <c r="A415" s="4" t="s">
        <v>496</v>
      </c>
      <c r="B415" s="4">
        <v>137</v>
      </c>
      <c r="C415" s="4">
        <v>29</v>
      </c>
      <c r="D415" s="4">
        <v>4</v>
      </c>
      <c r="E415" s="4" t="s">
        <v>652</v>
      </c>
      <c r="F415" s="4">
        <v>1.3706327359009E-3</v>
      </c>
      <c r="G415" s="4">
        <v>6.5986175999800398E-3</v>
      </c>
    </row>
    <row r="416" spans="1:7" ht="16" x14ac:dyDescent="0.2">
      <c r="A416" s="4" t="s">
        <v>487</v>
      </c>
      <c r="B416" s="4">
        <v>131</v>
      </c>
      <c r="C416" s="4">
        <v>28</v>
      </c>
      <c r="D416" s="4">
        <v>4</v>
      </c>
      <c r="E416" s="4" t="s">
        <v>652</v>
      </c>
      <c r="F416" s="4">
        <v>1.4099152695923099E-3</v>
      </c>
      <c r="G416" s="4">
        <v>6.6746216305305604E-3</v>
      </c>
    </row>
    <row r="417" spans="1:7" ht="16" x14ac:dyDescent="0.2">
      <c r="A417" s="4" t="s">
        <v>377</v>
      </c>
      <c r="B417" s="4">
        <v>182</v>
      </c>
      <c r="C417" s="4">
        <v>36</v>
      </c>
      <c r="D417" s="4">
        <v>3</v>
      </c>
      <c r="E417" s="4" t="s">
        <v>653</v>
      </c>
      <c r="F417" s="4">
        <v>1.4260319210629101E-3</v>
      </c>
      <c r="G417" s="4">
        <v>6.6746216305305604E-3</v>
      </c>
    </row>
    <row r="418" spans="1:7" ht="16" x14ac:dyDescent="0.2">
      <c r="A418" s="4" t="s">
        <v>559</v>
      </c>
      <c r="B418" s="4">
        <v>151</v>
      </c>
      <c r="C418" s="4">
        <v>31</v>
      </c>
      <c r="D418" s="4">
        <v>4</v>
      </c>
      <c r="E418" s="4" t="s">
        <v>652</v>
      </c>
      <c r="F418" s="4">
        <v>1.6081306743712101E-3</v>
      </c>
      <c r="G418" s="4">
        <v>7.4238361268917702E-3</v>
      </c>
    </row>
    <row r="419" spans="1:7" ht="16" x14ac:dyDescent="0.2">
      <c r="A419" s="4" t="s">
        <v>605</v>
      </c>
      <c r="B419" s="4">
        <v>61</v>
      </c>
      <c r="C419" s="4">
        <v>16</v>
      </c>
      <c r="D419" s="4">
        <v>3</v>
      </c>
      <c r="E419" s="4" t="s">
        <v>653</v>
      </c>
      <c r="F419" s="4">
        <v>1.65681239160424E-3</v>
      </c>
      <c r="G419" s="4">
        <v>7.5452131887922599E-3</v>
      </c>
    </row>
    <row r="420" spans="1:7" ht="16" x14ac:dyDescent="0.2">
      <c r="A420" s="4" t="s">
        <v>432</v>
      </c>
      <c r="B420" s="4">
        <v>102</v>
      </c>
      <c r="C420" s="4">
        <v>23</v>
      </c>
      <c r="D420" s="4">
        <v>4</v>
      </c>
      <c r="E420" s="4" t="s">
        <v>652</v>
      </c>
      <c r="F420" s="4">
        <v>1.74571158717632E-3</v>
      </c>
      <c r="G420" s="4">
        <v>7.8440640650455796E-3</v>
      </c>
    </row>
    <row r="421" spans="1:7" ht="16" x14ac:dyDescent="0.2">
      <c r="A421" s="4" t="s">
        <v>398</v>
      </c>
      <c r="B421" s="4">
        <v>73</v>
      </c>
      <c r="C421" s="4">
        <v>18</v>
      </c>
      <c r="D421" s="4">
        <v>4</v>
      </c>
      <c r="E421" s="4" t="s">
        <v>652</v>
      </c>
      <c r="F421" s="4">
        <v>1.87738848383967E-3</v>
      </c>
      <c r="G421" s="4">
        <v>8.3247357770258792E-3</v>
      </c>
    </row>
    <row r="422" spans="1:7" ht="16" x14ac:dyDescent="0.2">
      <c r="A422" s="4" t="s">
        <v>525</v>
      </c>
      <c r="B422" s="4">
        <v>103</v>
      </c>
      <c r="C422" s="4">
        <v>23</v>
      </c>
      <c r="D422" s="4">
        <v>4</v>
      </c>
      <c r="E422" s="4" t="s">
        <v>652</v>
      </c>
      <c r="F422" s="4">
        <v>2.00018580521499E-3</v>
      </c>
      <c r="G422" s="4">
        <v>8.7540599526941803E-3</v>
      </c>
    </row>
    <row r="423" spans="1:7" ht="16" x14ac:dyDescent="0.2">
      <c r="A423" s="4" t="s">
        <v>638</v>
      </c>
      <c r="B423" s="4">
        <v>219</v>
      </c>
      <c r="C423" s="4">
        <v>41</v>
      </c>
      <c r="D423" s="4">
        <v>4</v>
      </c>
      <c r="E423" s="4" t="s">
        <v>652</v>
      </c>
      <c r="F423" s="4">
        <v>2.0875627884959398E-3</v>
      </c>
      <c r="G423" s="4">
        <v>9.0193417913222093E-3</v>
      </c>
    </row>
    <row r="424" spans="1:7" ht="16" x14ac:dyDescent="0.2">
      <c r="A424" s="4" t="s">
        <v>502</v>
      </c>
      <c r="B424" s="4">
        <v>135</v>
      </c>
      <c r="C424" s="4">
        <v>28</v>
      </c>
      <c r="D424" s="4">
        <v>4</v>
      </c>
      <c r="E424" s="4" t="s">
        <v>652</v>
      </c>
      <c r="F424" s="4">
        <v>2.2601488027628701E-3</v>
      </c>
      <c r="G424" s="4">
        <v>9.5783853852690701E-3</v>
      </c>
    </row>
    <row r="425" spans="1:7" ht="16" x14ac:dyDescent="0.2">
      <c r="A425" s="4" t="s">
        <v>393</v>
      </c>
      <c r="B425" s="4">
        <v>41</v>
      </c>
      <c r="C425" s="4">
        <v>12</v>
      </c>
      <c r="D425" s="4">
        <v>4</v>
      </c>
      <c r="E425" s="4" t="s">
        <v>652</v>
      </c>
      <c r="F425" s="4">
        <v>2.2738006849303402E-3</v>
      </c>
      <c r="G425" s="4">
        <v>9.5783853852690701E-3</v>
      </c>
    </row>
    <row r="426" spans="1:7" ht="16" x14ac:dyDescent="0.2">
      <c r="A426" s="4" t="s">
        <v>340</v>
      </c>
      <c r="B426" s="4">
        <v>63</v>
      </c>
      <c r="C426" s="4">
        <v>16</v>
      </c>
      <c r="D426" s="4">
        <v>3</v>
      </c>
      <c r="E426" s="4" t="s">
        <v>653</v>
      </c>
      <c r="F426" s="4">
        <v>2.3796947914012699E-3</v>
      </c>
      <c r="G426" s="4">
        <v>9.9007054901509798E-3</v>
      </c>
    </row>
    <row r="427" spans="1:7" ht="16" x14ac:dyDescent="0.2">
      <c r="A427" s="4" t="s">
        <v>554</v>
      </c>
      <c r="B427" s="4">
        <v>64</v>
      </c>
      <c r="C427" s="4">
        <v>16</v>
      </c>
      <c r="D427" s="4">
        <v>4</v>
      </c>
      <c r="E427" s="4" t="s">
        <v>652</v>
      </c>
      <c r="F427" s="4">
        <v>2.8294518922980499E-3</v>
      </c>
      <c r="G427" s="4">
        <v>1.16283571671273E-2</v>
      </c>
    </row>
    <row r="428" spans="1:7" ht="16" x14ac:dyDescent="0.2">
      <c r="A428" s="4" t="s">
        <v>396</v>
      </c>
      <c r="B428" s="4">
        <v>150</v>
      </c>
      <c r="C428" s="4">
        <v>30</v>
      </c>
      <c r="D428" s="4">
        <v>4</v>
      </c>
      <c r="E428" s="4" t="s">
        <v>652</v>
      </c>
      <c r="F428" s="4">
        <v>2.8818638850452499E-3</v>
      </c>
      <c r="G428" s="4">
        <v>1.1701061798316301E-2</v>
      </c>
    </row>
    <row r="429" spans="1:7" ht="16" x14ac:dyDescent="0.2">
      <c r="A429" s="4" t="s">
        <v>381</v>
      </c>
      <c r="B429" s="4">
        <v>37</v>
      </c>
      <c r="C429" s="4">
        <v>11</v>
      </c>
      <c r="D429" s="4">
        <v>3</v>
      </c>
      <c r="E429" s="4" t="s">
        <v>653</v>
      </c>
      <c r="F429" s="4">
        <v>2.9939681050203401E-3</v>
      </c>
      <c r="G429" s="4">
        <v>1.2011514897522099E-2</v>
      </c>
    </row>
    <row r="430" spans="1:7" ht="16" x14ac:dyDescent="0.2">
      <c r="A430" s="4" t="s">
        <v>589</v>
      </c>
      <c r="B430" s="4">
        <v>59</v>
      </c>
      <c r="C430" s="4">
        <v>15</v>
      </c>
      <c r="D430" s="4">
        <v>3</v>
      </c>
      <c r="E430" s="4" t="s">
        <v>654</v>
      </c>
      <c r="F430" s="4">
        <v>3.1809489013738201E-3</v>
      </c>
      <c r="G430" s="4">
        <v>1.26115268207409E-2</v>
      </c>
    </row>
    <row r="431" spans="1:7" ht="16" x14ac:dyDescent="0.2">
      <c r="A431" s="4" t="s">
        <v>635</v>
      </c>
      <c r="B431" s="4">
        <v>158</v>
      </c>
      <c r="C431" s="4">
        <v>31</v>
      </c>
      <c r="D431" s="4">
        <v>4</v>
      </c>
      <c r="E431" s="4" t="s">
        <v>652</v>
      </c>
      <c r="F431" s="4">
        <v>3.3650869114012199E-3</v>
      </c>
      <c r="G431" s="4">
        <v>1.3034876886692101E-2</v>
      </c>
    </row>
    <row r="432" spans="1:7" ht="16" x14ac:dyDescent="0.2">
      <c r="A432" s="4" t="s">
        <v>508</v>
      </c>
      <c r="B432" s="4">
        <v>158</v>
      </c>
      <c r="C432" s="4">
        <v>31</v>
      </c>
      <c r="D432" s="4">
        <v>4</v>
      </c>
      <c r="E432" s="4" t="s">
        <v>652</v>
      </c>
      <c r="F432" s="4">
        <v>3.3650869114012199E-3</v>
      </c>
      <c r="G432" s="4">
        <v>1.3034876886692101E-2</v>
      </c>
    </row>
    <row r="433" spans="1:7" ht="16" x14ac:dyDescent="0.2">
      <c r="A433" s="4" t="s">
        <v>609</v>
      </c>
      <c r="B433" s="4">
        <v>114</v>
      </c>
      <c r="C433" s="4">
        <v>24</v>
      </c>
      <c r="D433" s="4">
        <v>4</v>
      </c>
      <c r="E433" s="4" t="s">
        <v>652</v>
      </c>
      <c r="F433" s="4">
        <v>3.6825310931820898E-3</v>
      </c>
      <c r="G433" s="4">
        <v>1.40584496244724E-2</v>
      </c>
    </row>
    <row r="434" spans="1:7" ht="16" x14ac:dyDescent="0.2">
      <c r="A434" s="4" t="s">
        <v>449</v>
      </c>
      <c r="B434" s="4">
        <v>219</v>
      </c>
      <c r="C434" s="4">
        <v>40</v>
      </c>
      <c r="D434" s="4">
        <v>3</v>
      </c>
      <c r="E434" s="4" t="s">
        <v>653</v>
      </c>
      <c r="F434" s="4">
        <v>3.7127656278280199E-3</v>
      </c>
      <c r="G434" s="4">
        <v>1.40584496244724E-2</v>
      </c>
    </row>
    <row r="435" spans="1:7" ht="16" x14ac:dyDescent="0.2">
      <c r="A435" s="4" t="s">
        <v>634</v>
      </c>
      <c r="B435" s="4">
        <v>140</v>
      </c>
      <c r="C435" s="4">
        <v>28</v>
      </c>
      <c r="D435" s="4">
        <v>4</v>
      </c>
      <c r="E435" s="4" t="s">
        <v>652</v>
      </c>
      <c r="F435" s="4">
        <v>3.9085712234273803E-3</v>
      </c>
      <c r="G435" s="4">
        <v>1.46354278032781E-2</v>
      </c>
    </row>
    <row r="436" spans="1:7" ht="16" x14ac:dyDescent="0.2">
      <c r="A436" s="4" t="s">
        <v>453</v>
      </c>
      <c r="B436" s="4">
        <v>72</v>
      </c>
      <c r="C436" s="4">
        <v>17</v>
      </c>
      <c r="D436" s="4">
        <v>3</v>
      </c>
      <c r="E436" s="4" t="s">
        <v>653</v>
      </c>
      <c r="F436" s="4">
        <v>4.0358118012767301E-3</v>
      </c>
      <c r="G436" s="4">
        <v>1.4945808538794099E-2</v>
      </c>
    </row>
    <row r="437" spans="1:7" ht="16" x14ac:dyDescent="0.2">
      <c r="A437" s="4" t="s">
        <v>385</v>
      </c>
      <c r="B437" s="4">
        <v>115</v>
      </c>
      <c r="C437" s="4">
        <v>24</v>
      </c>
      <c r="D437" s="4">
        <v>4</v>
      </c>
      <c r="E437" s="4" t="s">
        <v>652</v>
      </c>
      <c r="F437" s="4">
        <v>4.14195212039633E-3</v>
      </c>
      <c r="G437" s="4">
        <v>1.5172150701886499E-2</v>
      </c>
    </row>
    <row r="438" spans="1:7" ht="16" x14ac:dyDescent="0.2">
      <c r="A438" s="4" t="s">
        <v>501</v>
      </c>
      <c r="B438" s="4">
        <v>67</v>
      </c>
      <c r="C438" s="4">
        <v>16</v>
      </c>
      <c r="D438" s="4">
        <v>3</v>
      </c>
      <c r="E438" s="4" t="s">
        <v>653</v>
      </c>
      <c r="F438" s="4">
        <v>4.6180568299949197E-3</v>
      </c>
      <c r="G438" s="4">
        <v>1.67342489430999E-2</v>
      </c>
    </row>
    <row r="439" spans="1:7" ht="16" x14ac:dyDescent="0.2">
      <c r="A439" s="4" t="s">
        <v>553</v>
      </c>
      <c r="B439" s="4">
        <v>123</v>
      </c>
      <c r="C439" s="4">
        <v>25</v>
      </c>
      <c r="D439" s="4">
        <v>4</v>
      </c>
      <c r="E439" s="4" t="s">
        <v>652</v>
      </c>
      <c r="F439" s="4">
        <v>4.9898282523066998E-3</v>
      </c>
      <c r="G439" s="4">
        <v>1.7516376260701599E-2</v>
      </c>
    </row>
    <row r="440" spans="1:7" ht="16" x14ac:dyDescent="0.2">
      <c r="A440" s="4" t="s">
        <v>372</v>
      </c>
      <c r="B440" s="4">
        <v>34</v>
      </c>
      <c r="C440" s="4">
        <v>10</v>
      </c>
      <c r="D440" s="4">
        <v>3</v>
      </c>
      <c r="E440" s="4" t="s">
        <v>653</v>
      </c>
      <c r="F440" s="4">
        <v>4.9889868669641202E-3</v>
      </c>
      <c r="G440" s="4">
        <v>1.7516376260701599E-2</v>
      </c>
    </row>
    <row r="441" spans="1:7" ht="16" x14ac:dyDescent="0.2">
      <c r="A441" s="4" t="s">
        <v>642</v>
      </c>
      <c r="B441" s="4">
        <v>104</v>
      </c>
      <c r="C441" s="4">
        <v>22</v>
      </c>
      <c r="D441" s="4">
        <v>4</v>
      </c>
      <c r="E441" s="4" t="s">
        <v>652</v>
      </c>
      <c r="F441" s="4">
        <v>4.9849987827493602E-3</v>
      </c>
      <c r="G441" s="4">
        <v>1.7516376260701599E-2</v>
      </c>
    </row>
    <row r="442" spans="1:7" ht="16" x14ac:dyDescent="0.2">
      <c r="A442" s="4" t="s">
        <v>465</v>
      </c>
      <c r="B442" s="4">
        <v>238</v>
      </c>
      <c r="C442" s="4">
        <v>42</v>
      </c>
      <c r="D442" s="4">
        <v>4</v>
      </c>
      <c r="E442" s="4" t="s">
        <v>652</v>
      </c>
      <c r="F442" s="4">
        <v>5.6497320120626297E-3</v>
      </c>
      <c r="G442" s="4">
        <v>1.9428160082296999E-2</v>
      </c>
    </row>
    <row r="443" spans="1:7" ht="16" x14ac:dyDescent="0.2">
      <c r="A443" s="4" t="s">
        <v>401</v>
      </c>
      <c r="B443" s="4">
        <v>137</v>
      </c>
      <c r="C443" s="4">
        <v>27</v>
      </c>
      <c r="D443" s="4">
        <v>3</v>
      </c>
      <c r="E443" s="4" t="s">
        <v>653</v>
      </c>
      <c r="F443" s="4">
        <v>5.6013378447427398E-3</v>
      </c>
      <c r="G443" s="4">
        <v>1.9428160082296999E-2</v>
      </c>
    </row>
    <row r="444" spans="1:7" ht="16" x14ac:dyDescent="0.2">
      <c r="A444" s="4" t="s">
        <v>581</v>
      </c>
      <c r="B444" s="4">
        <v>118</v>
      </c>
      <c r="C444" s="4">
        <v>24</v>
      </c>
      <c r="D444" s="4">
        <v>3</v>
      </c>
      <c r="E444" s="4" t="s">
        <v>653</v>
      </c>
      <c r="F444" s="4">
        <v>5.8167632093064003E-3</v>
      </c>
      <c r="G444" s="4">
        <v>1.9800496985214699E-2</v>
      </c>
    </row>
    <row r="445" spans="1:7" ht="16" x14ac:dyDescent="0.2">
      <c r="A445" s="4" t="s">
        <v>640</v>
      </c>
      <c r="B445" s="4">
        <v>57</v>
      </c>
      <c r="C445" s="4">
        <v>14</v>
      </c>
      <c r="D445" s="4">
        <v>3</v>
      </c>
      <c r="E445" s="4" t="s">
        <v>654</v>
      </c>
      <c r="F445" s="4">
        <v>5.9996686646967504E-3</v>
      </c>
      <c r="G445" s="4">
        <v>2.0218883400028E-2</v>
      </c>
    </row>
    <row r="446" spans="1:7" ht="16" x14ac:dyDescent="0.2">
      <c r="A446" s="4" t="s">
        <v>364</v>
      </c>
      <c r="B446" s="4">
        <v>125</v>
      </c>
      <c r="C446" s="4">
        <v>25</v>
      </c>
      <c r="D446" s="4">
        <v>3</v>
      </c>
      <c r="E446" s="4" t="s">
        <v>653</v>
      </c>
      <c r="F446" s="4">
        <v>6.1883507429802099E-3</v>
      </c>
      <c r="G446" s="4">
        <v>2.0648259409745899E-2</v>
      </c>
    </row>
    <row r="447" spans="1:7" ht="16" x14ac:dyDescent="0.2">
      <c r="A447" s="4" t="s">
        <v>558</v>
      </c>
      <c r="B447" s="4">
        <v>94</v>
      </c>
      <c r="C447" s="4">
        <v>20</v>
      </c>
      <c r="D447" s="4">
        <v>4</v>
      </c>
      <c r="E447" s="4" t="s">
        <v>652</v>
      </c>
      <c r="F447" s="4">
        <v>6.7551056459065001E-3</v>
      </c>
      <c r="G447" s="4">
        <v>2.2318339241867598E-2</v>
      </c>
    </row>
    <row r="448" spans="1:7" ht="16" x14ac:dyDescent="0.2">
      <c r="A448" s="4" t="s">
        <v>365</v>
      </c>
      <c r="B448" s="4">
        <v>160</v>
      </c>
      <c r="C448" s="4">
        <v>30</v>
      </c>
      <c r="D448" s="4">
        <v>3</v>
      </c>
      <c r="E448" s="4" t="s">
        <v>653</v>
      </c>
      <c r="F448" s="4">
        <v>7.6100570929668598E-3</v>
      </c>
      <c r="G448" s="4">
        <v>2.48989246633964E-2</v>
      </c>
    </row>
    <row r="449" spans="1:7" ht="16" x14ac:dyDescent="0.2">
      <c r="A449" s="4" t="s">
        <v>445</v>
      </c>
      <c r="B449" s="4">
        <v>83</v>
      </c>
      <c r="C449" s="4">
        <v>18</v>
      </c>
      <c r="D449" s="4">
        <v>3</v>
      </c>
      <c r="E449" s="4" t="s">
        <v>653</v>
      </c>
      <c r="F449" s="4">
        <v>8.0751446920038703E-3</v>
      </c>
      <c r="G449" s="4">
        <v>2.6166574626974099E-2</v>
      </c>
    </row>
    <row r="450" spans="1:7" ht="16" x14ac:dyDescent="0.2">
      <c r="A450" s="4" t="s">
        <v>468</v>
      </c>
      <c r="B450" s="4">
        <v>31</v>
      </c>
      <c r="C450" s="4">
        <v>9</v>
      </c>
      <c r="D450" s="4">
        <v>3</v>
      </c>
      <c r="E450" s="4" t="s">
        <v>655</v>
      </c>
      <c r="F450" s="4">
        <v>8.3324250440017494E-3</v>
      </c>
      <c r="G450" s="4">
        <v>2.67431165697961E-2</v>
      </c>
    </row>
    <row r="451" spans="1:7" ht="16" x14ac:dyDescent="0.2">
      <c r="A451" s="4" t="s">
        <v>499</v>
      </c>
      <c r="B451" s="4">
        <v>72</v>
      </c>
      <c r="C451" s="4">
        <v>16</v>
      </c>
      <c r="D451" s="4">
        <v>3</v>
      </c>
      <c r="E451" s="4" t="s">
        <v>653</v>
      </c>
      <c r="F451" s="4">
        <v>9.5654392384699992E-3</v>
      </c>
      <c r="G451" s="4">
        <v>3.0126663769760701E-2</v>
      </c>
    </row>
    <row r="452" spans="1:7" ht="16" x14ac:dyDescent="0.2">
      <c r="A452" s="4" t="s">
        <v>656</v>
      </c>
      <c r="B452" s="4">
        <v>72</v>
      </c>
      <c r="C452" s="4">
        <v>16</v>
      </c>
      <c r="D452" s="4">
        <v>4</v>
      </c>
      <c r="E452" s="4" t="s">
        <v>652</v>
      </c>
      <c r="F452" s="4">
        <v>9.5654392384699992E-3</v>
      </c>
      <c r="G452" s="4">
        <v>3.0126663769760701E-2</v>
      </c>
    </row>
    <row r="453" spans="1:7" ht="16" x14ac:dyDescent="0.2">
      <c r="A453" s="4" t="s">
        <v>507</v>
      </c>
      <c r="B453" s="4">
        <v>104</v>
      </c>
      <c r="C453" s="4">
        <v>21</v>
      </c>
      <c r="D453" s="4">
        <v>3</v>
      </c>
      <c r="E453" s="4" t="s">
        <v>653</v>
      </c>
      <c r="F453" s="4">
        <v>1.0315653019147801E-2</v>
      </c>
      <c r="G453" s="4">
        <v>3.21886580319704E-2</v>
      </c>
    </row>
    <row r="454" spans="1:7" ht="16" x14ac:dyDescent="0.2">
      <c r="A454" s="4" t="s">
        <v>390</v>
      </c>
      <c r="B454" s="4">
        <v>112</v>
      </c>
      <c r="C454" s="4">
        <v>22</v>
      </c>
      <c r="D454" s="4">
        <v>3</v>
      </c>
      <c r="E454" s="4" t="s">
        <v>653</v>
      </c>
      <c r="F454" s="4">
        <v>1.2116169132759799E-2</v>
      </c>
      <c r="G454" s="4">
        <v>3.7460082548074002E-2</v>
      </c>
    </row>
    <row r="455" spans="1:7" ht="16" x14ac:dyDescent="0.2">
      <c r="A455" s="4" t="s">
        <v>573</v>
      </c>
      <c r="B455" s="4">
        <v>100</v>
      </c>
      <c r="C455" s="4">
        <v>20</v>
      </c>
      <c r="D455" s="4">
        <v>2</v>
      </c>
      <c r="E455" s="4" t="s">
        <v>657</v>
      </c>
      <c r="F455" s="4">
        <v>1.3432988643015399E-2</v>
      </c>
      <c r="G455" s="4">
        <v>4.0783037591857502E-2</v>
      </c>
    </row>
    <row r="456" spans="1:7" ht="16" x14ac:dyDescent="0.2">
      <c r="A456" s="4" t="s">
        <v>486</v>
      </c>
      <c r="B456" s="4">
        <v>100</v>
      </c>
      <c r="C456" s="4">
        <v>20</v>
      </c>
      <c r="D456" s="4">
        <v>3</v>
      </c>
      <c r="E456" s="4" t="s">
        <v>653</v>
      </c>
      <c r="F456" s="4">
        <v>1.3432988643015399E-2</v>
      </c>
      <c r="G456" s="4">
        <v>4.0783037591857502E-2</v>
      </c>
    </row>
    <row r="457" spans="1:7" ht="16" x14ac:dyDescent="0.2">
      <c r="A457" s="4" t="s">
        <v>527</v>
      </c>
      <c r="B457" s="4">
        <v>28</v>
      </c>
      <c r="C457" s="4">
        <v>8</v>
      </c>
      <c r="D457" s="4">
        <v>2</v>
      </c>
      <c r="E457" s="4" t="s">
        <v>658</v>
      </c>
      <c r="F457" s="4">
        <v>1.3954473327008899E-2</v>
      </c>
      <c r="G457" s="4">
        <v>4.1988013492875099E-2</v>
      </c>
    </row>
    <row r="458" spans="1:7" ht="16" x14ac:dyDescent="0.2">
      <c r="A458" s="4" t="s">
        <v>643</v>
      </c>
      <c r="B458" s="4">
        <v>76</v>
      </c>
      <c r="C458" s="4">
        <v>16</v>
      </c>
      <c r="D458" s="4">
        <v>3</v>
      </c>
      <c r="E458" s="4" t="s">
        <v>654</v>
      </c>
      <c r="F458" s="4">
        <v>1.5979208069328E-2</v>
      </c>
      <c r="G458" s="4">
        <v>4.7654806366048998E-2</v>
      </c>
    </row>
    <row r="459" spans="1:7" ht="16" x14ac:dyDescent="0.2">
      <c r="A459" s="4" t="s">
        <v>451</v>
      </c>
      <c r="B459" s="4">
        <v>149</v>
      </c>
      <c r="C459" s="4">
        <v>27</v>
      </c>
      <c r="D459" s="4">
        <v>3</v>
      </c>
      <c r="E459" s="4" t="s">
        <v>653</v>
      </c>
      <c r="F459" s="4">
        <v>1.69057135399928E-2</v>
      </c>
      <c r="G459" s="4">
        <v>4.9975661955943697E-2</v>
      </c>
    </row>
    <row r="461" spans="1:7" ht="16" x14ac:dyDescent="0.2">
      <c r="A461" s="2" t="s">
        <v>665</v>
      </c>
      <c r="B461" s="3"/>
      <c r="C461" s="3"/>
      <c r="D461" s="3"/>
      <c r="E461" s="3"/>
      <c r="F461" s="3"/>
      <c r="G461" s="3"/>
    </row>
    <row r="462" spans="1:7" ht="16" x14ac:dyDescent="0.2">
      <c r="A462" s="2" t="s">
        <v>333</v>
      </c>
      <c r="B462" s="2" t="s">
        <v>334</v>
      </c>
      <c r="C462" s="2" t="s">
        <v>335</v>
      </c>
      <c r="D462" s="2" t="s">
        <v>336</v>
      </c>
      <c r="E462" s="2" t="s">
        <v>337</v>
      </c>
      <c r="F462" s="2" t="s">
        <v>295</v>
      </c>
      <c r="G462" s="2" t="s">
        <v>290</v>
      </c>
    </row>
    <row r="463" spans="1:7" ht="16" x14ac:dyDescent="0.2">
      <c r="A463" s="4" t="s">
        <v>447</v>
      </c>
      <c r="B463" s="4">
        <v>182</v>
      </c>
      <c r="C463" s="4">
        <v>42</v>
      </c>
      <c r="D463" s="4">
        <v>1</v>
      </c>
      <c r="E463" s="4" t="s">
        <v>166</v>
      </c>
      <c r="F463" s="4">
        <v>3.06663708033391E-13</v>
      </c>
      <c r="G463" s="4">
        <v>1.03345669607253E-10</v>
      </c>
    </row>
    <row r="464" spans="1:7" ht="16" x14ac:dyDescent="0.2">
      <c r="A464" s="4" t="s">
        <v>344</v>
      </c>
      <c r="B464" s="4">
        <v>164</v>
      </c>
      <c r="C464" s="4">
        <v>39</v>
      </c>
      <c r="D464" s="4">
        <v>1</v>
      </c>
      <c r="E464" s="4" t="s">
        <v>166</v>
      </c>
      <c r="F464" s="4">
        <v>8.0452662236415997E-13</v>
      </c>
      <c r="G464" s="4">
        <v>1.35562735868361E-10</v>
      </c>
    </row>
    <row r="465" spans="1:7" ht="16" x14ac:dyDescent="0.2">
      <c r="A465" s="4" t="s">
        <v>459</v>
      </c>
      <c r="B465" s="4">
        <v>106</v>
      </c>
      <c r="C465" s="4">
        <v>22</v>
      </c>
      <c r="D465" s="4">
        <v>1</v>
      </c>
      <c r="E465" s="4" t="s">
        <v>166</v>
      </c>
      <c r="F465" s="4">
        <v>1.0724127453337101E-6</v>
      </c>
      <c r="G465" s="4">
        <v>1.20467698392487E-4</v>
      </c>
    </row>
    <row r="466" spans="1:7" ht="16" x14ac:dyDescent="0.2">
      <c r="A466" s="4" t="s">
        <v>376</v>
      </c>
      <c r="B466" s="4">
        <v>142</v>
      </c>
      <c r="C466" s="4">
        <v>26</v>
      </c>
      <c r="D466" s="4">
        <v>2</v>
      </c>
      <c r="E466" s="4" t="s">
        <v>615</v>
      </c>
      <c r="F466" s="4">
        <v>1.46789080182184E-6</v>
      </c>
      <c r="G466" s="4">
        <v>1.2366980005349001E-4</v>
      </c>
    </row>
    <row r="467" spans="1:7" ht="16" x14ac:dyDescent="0.2">
      <c r="A467" s="4" t="s">
        <v>397</v>
      </c>
      <c r="B467" s="4">
        <v>118</v>
      </c>
      <c r="C467" s="4">
        <v>23</v>
      </c>
      <c r="D467" s="4">
        <v>1</v>
      </c>
      <c r="E467" s="4" t="s">
        <v>166</v>
      </c>
      <c r="F467" s="4">
        <v>1.9433824435982402E-6</v>
      </c>
      <c r="G467" s="4">
        <v>1.2562071087277301E-4</v>
      </c>
    </row>
    <row r="468" spans="1:7" ht="16" x14ac:dyDescent="0.2">
      <c r="A468" s="4" t="s">
        <v>377</v>
      </c>
      <c r="B468" s="4">
        <v>182</v>
      </c>
      <c r="C468" s="4">
        <v>30</v>
      </c>
      <c r="D468" s="4">
        <v>1</v>
      </c>
      <c r="E468" s="4" t="s">
        <v>166</v>
      </c>
      <c r="F468" s="4">
        <v>2.3173433453749E-6</v>
      </c>
      <c r="G468" s="4">
        <v>1.2562071087277301E-4</v>
      </c>
    </row>
    <row r="469" spans="1:7" ht="16" x14ac:dyDescent="0.2">
      <c r="A469" s="4" t="s">
        <v>426</v>
      </c>
      <c r="B469" s="4">
        <v>87</v>
      </c>
      <c r="C469" s="4">
        <v>19</v>
      </c>
      <c r="D469" s="4">
        <v>1</v>
      </c>
      <c r="E469" s="4" t="s">
        <v>166</v>
      </c>
      <c r="F469" s="4">
        <v>2.6093322733216898E-6</v>
      </c>
      <c r="G469" s="4">
        <v>1.2562071087277301E-4</v>
      </c>
    </row>
    <row r="470" spans="1:7" ht="16" x14ac:dyDescent="0.2">
      <c r="A470" s="4" t="s">
        <v>346</v>
      </c>
      <c r="B470" s="4">
        <v>555</v>
      </c>
      <c r="C470" s="4">
        <v>64</v>
      </c>
      <c r="D470" s="4">
        <v>1</v>
      </c>
      <c r="E470" s="4" t="s">
        <v>166</v>
      </c>
      <c r="F470" s="4">
        <v>5.0822374524712003E-6</v>
      </c>
      <c r="G470" s="4">
        <v>1.6209089546657699E-4</v>
      </c>
    </row>
    <row r="471" spans="1:7" ht="16" x14ac:dyDescent="0.2">
      <c r="A471" s="4" t="s">
        <v>386</v>
      </c>
      <c r="B471" s="4">
        <v>123</v>
      </c>
      <c r="C471" s="4">
        <v>23</v>
      </c>
      <c r="D471" s="4">
        <v>1</v>
      </c>
      <c r="E471" s="4" t="s">
        <v>166</v>
      </c>
      <c r="F471" s="4">
        <v>4.0854545431501104E-6</v>
      </c>
      <c r="G471" s="4">
        <v>1.6209089546657699E-4</v>
      </c>
    </row>
    <row r="472" spans="1:7" ht="16" x14ac:dyDescent="0.2">
      <c r="A472" s="4" t="s">
        <v>373</v>
      </c>
      <c r="B472" s="4">
        <v>116</v>
      </c>
      <c r="C472" s="4">
        <v>22</v>
      </c>
      <c r="D472" s="4">
        <v>2</v>
      </c>
      <c r="E472" s="4" t="s">
        <v>615</v>
      </c>
      <c r="F472" s="4">
        <v>5.1942120896242602E-6</v>
      </c>
      <c r="G472" s="4">
        <v>1.6209089546657699E-4</v>
      </c>
    </row>
    <row r="473" spans="1:7" ht="16" x14ac:dyDescent="0.2">
      <c r="A473" s="4" t="s">
        <v>404</v>
      </c>
      <c r="B473" s="4">
        <v>91</v>
      </c>
      <c r="C473" s="4">
        <v>19</v>
      </c>
      <c r="D473" s="4">
        <v>1</v>
      </c>
      <c r="E473" s="4" t="s">
        <v>166</v>
      </c>
      <c r="F473" s="4">
        <v>5.2908007422324696E-6</v>
      </c>
      <c r="G473" s="4">
        <v>1.6209089546657699E-4</v>
      </c>
    </row>
    <row r="474" spans="1:7" ht="16" x14ac:dyDescent="0.2">
      <c r="A474" s="4" t="s">
        <v>361</v>
      </c>
      <c r="B474" s="4">
        <v>244</v>
      </c>
      <c r="C474" s="4">
        <v>35</v>
      </c>
      <c r="D474" s="4">
        <v>1</v>
      </c>
      <c r="E474" s="4" t="s">
        <v>166</v>
      </c>
      <c r="F474" s="4">
        <v>8.8864164877877605E-6</v>
      </c>
      <c r="G474" s="4">
        <v>2.4904881556200598E-4</v>
      </c>
    </row>
    <row r="475" spans="1:7" ht="16" x14ac:dyDescent="0.2">
      <c r="A475" s="4" t="s">
        <v>350</v>
      </c>
      <c r="B475" s="4">
        <v>103</v>
      </c>
      <c r="C475" s="4">
        <v>20</v>
      </c>
      <c r="D475" s="4">
        <v>1</v>
      </c>
      <c r="E475" s="4" t="s">
        <v>166</v>
      </c>
      <c r="F475" s="4">
        <v>9.6072243391871803E-6</v>
      </c>
      <c r="G475" s="4">
        <v>2.4904881556200598E-4</v>
      </c>
    </row>
    <row r="476" spans="1:7" ht="16" x14ac:dyDescent="0.2">
      <c r="A476" s="4" t="s">
        <v>436</v>
      </c>
      <c r="B476" s="4">
        <v>302</v>
      </c>
      <c r="C476" s="4">
        <v>40</v>
      </c>
      <c r="D476" s="4">
        <v>1</v>
      </c>
      <c r="E476" s="4" t="s">
        <v>166</v>
      </c>
      <c r="F476" s="4">
        <v>1.45737734566218E-5</v>
      </c>
      <c r="G476" s="4">
        <v>3.3412428519776898E-4</v>
      </c>
    </row>
    <row r="477" spans="1:7" ht="16" x14ac:dyDescent="0.2">
      <c r="A477" s="4" t="s">
        <v>591</v>
      </c>
      <c r="B477" s="4">
        <v>89</v>
      </c>
      <c r="C477" s="4">
        <v>18</v>
      </c>
      <c r="D477" s="4">
        <v>1</v>
      </c>
      <c r="E477" s="4" t="s">
        <v>166</v>
      </c>
      <c r="F477" s="4">
        <v>1.4872000824826501E-5</v>
      </c>
      <c r="G477" s="4">
        <v>3.3412428519776898E-4</v>
      </c>
    </row>
    <row r="478" spans="1:7" ht="16" x14ac:dyDescent="0.2">
      <c r="A478" s="4" t="s">
        <v>349</v>
      </c>
      <c r="B478" s="4">
        <v>90</v>
      </c>
      <c r="C478" s="4">
        <v>18</v>
      </c>
      <c r="D478" s="4">
        <v>1</v>
      </c>
      <c r="E478" s="4" t="s">
        <v>166</v>
      </c>
      <c r="F478" s="4">
        <v>1.7476595981802799E-5</v>
      </c>
      <c r="G478" s="4">
        <v>3.4380248267087E-4</v>
      </c>
    </row>
    <row r="479" spans="1:7" ht="16" x14ac:dyDescent="0.2">
      <c r="A479" s="4" t="s">
        <v>370</v>
      </c>
      <c r="B479" s="4">
        <v>82</v>
      </c>
      <c r="C479" s="4">
        <v>17</v>
      </c>
      <c r="D479" s="4">
        <v>1</v>
      </c>
      <c r="E479" s="4" t="s">
        <v>166</v>
      </c>
      <c r="F479" s="4">
        <v>1.8201103464496299E-5</v>
      </c>
      <c r="G479" s="4">
        <v>3.4380248267087E-4</v>
      </c>
    </row>
    <row r="480" spans="1:7" ht="16" x14ac:dyDescent="0.2">
      <c r="A480" s="4" t="s">
        <v>374</v>
      </c>
      <c r="B480" s="4">
        <v>74</v>
      </c>
      <c r="C480" s="4">
        <v>16</v>
      </c>
      <c r="D480" s="4">
        <v>1</v>
      </c>
      <c r="E480" s="4" t="s">
        <v>166</v>
      </c>
      <c r="F480" s="4">
        <v>1.8363337353340199E-5</v>
      </c>
      <c r="G480" s="4">
        <v>3.4380248267087E-4</v>
      </c>
    </row>
    <row r="481" spans="1:7" ht="16" x14ac:dyDescent="0.2">
      <c r="A481" s="4" t="s">
        <v>490</v>
      </c>
      <c r="B481" s="4">
        <v>76</v>
      </c>
      <c r="C481" s="4">
        <v>16</v>
      </c>
      <c r="D481" s="4">
        <v>1</v>
      </c>
      <c r="E481" s="4" t="s">
        <v>166</v>
      </c>
      <c r="F481" s="4">
        <v>2.6147529621215599E-5</v>
      </c>
      <c r="G481" s="4">
        <v>4.4400242234726999E-4</v>
      </c>
    </row>
    <row r="482" spans="1:7" ht="16" x14ac:dyDescent="0.2">
      <c r="A482" s="4" t="s">
        <v>521</v>
      </c>
      <c r="B482" s="4">
        <v>128</v>
      </c>
      <c r="C482" s="4">
        <v>22</v>
      </c>
      <c r="D482" s="4">
        <v>1</v>
      </c>
      <c r="E482" s="4" t="s">
        <v>166</v>
      </c>
      <c r="F482" s="4">
        <v>2.6567691998234602E-5</v>
      </c>
      <c r="G482" s="4">
        <v>4.4400242234726999E-4</v>
      </c>
    </row>
    <row r="483" spans="1:7" ht="16" x14ac:dyDescent="0.2">
      <c r="A483" s="4" t="s">
        <v>360</v>
      </c>
      <c r="B483" s="4">
        <v>166</v>
      </c>
      <c r="C483" s="4">
        <v>26</v>
      </c>
      <c r="D483" s="4">
        <v>1</v>
      </c>
      <c r="E483" s="4" t="s">
        <v>166</v>
      </c>
      <c r="F483" s="4">
        <v>2.7667806733806099E-5</v>
      </c>
      <c r="G483" s="4">
        <v>4.4400242234726999E-4</v>
      </c>
    </row>
    <row r="484" spans="1:7" ht="16" x14ac:dyDescent="0.2">
      <c r="A484" s="4" t="s">
        <v>378</v>
      </c>
      <c r="B484" s="4">
        <v>69</v>
      </c>
      <c r="C484" s="4">
        <v>15</v>
      </c>
      <c r="D484" s="4">
        <v>1</v>
      </c>
      <c r="E484" s="4" t="s">
        <v>166</v>
      </c>
      <c r="F484" s="4">
        <v>3.1227736041946899E-5</v>
      </c>
      <c r="G484" s="4">
        <v>4.7835213846073201E-4</v>
      </c>
    </row>
    <row r="485" spans="1:7" ht="16" x14ac:dyDescent="0.2">
      <c r="A485" s="4" t="s">
        <v>395</v>
      </c>
      <c r="B485" s="4">
        <v>70</v>
      </c>
      <c r="C485" s="4">
        <v>15</v>
      </c>
      <c r="D485" s="4">
        <v>2</v>
      </c>
      <c r="E485" s="4" t="s">
        <v>615</v>
      </c>
      <c r="F485" s="4">
        <v>3.7382561893299002E-5</v>
      </c>
      <c r="G485" s="4">
        <v>5.47735798175729E-4</v>
      </c>
    </row>
    <row r="486" spans="1:7" ht="16" x14ac:dyDescent="0.2">
      <c r="A486" s="4" t="s">
        <v>389</v>
      </c>
      <c r="B486" s="4">
        <v>151</v>
      </c>
      <c r="C486" s="4">
        <v>24</v>
      </c>
      <c r="D486" s="4">
        <v>1</v>
      </c>
      <c r="E486" s="4" t="s">
        <v>166</v>
      </c>
      <c r="F486" s="4">
        <v>4.39052124550117E-5</v>
      </c>
      <c r="G486" s="4">
        <v>6.06392721069168E-4</v>
      </c>
    </row>
    <row r="487" spans="1:7" ht="16" x14ac:dyDescent="0.2">
      <c r="A487" s="4" t="s">
        <v>399</v>
      </c>
      <c r="B487" s="4">
        <v>105</v>
      </c>
      <c r="C487" s="4">
        <v>19</v>
      </c>
      <c r="D487" s="4">
        <v>1</v>
      </c>
      <c r="E487" s="4" t="s">
        <v>166</v>
      </c>
      <c r="F487" s="4">
        <v>4.49846232247158E-5</v>
      </c>
      <c r="G487" s="4">
        <v>6.06392721069168E-4</v>
      </c>
    </row>
    <row r="488" spans="1:7" ht="16" x14ac:dyDescent="0.2">
      <c r="A488" s="4" t="s">
        <v>499</v>
      </c>
      <c r="B488" s="4">
        <v>72</v>
      </c>
      <c r="C488" s="4">
        <v>15</v>
      </c>
      <c r="D488" s="4">
        <v>1</v>
      </c>
      <c r="E488" s="4" t="s">
        <v>166</v>
      </c>
      <c r="F488" s="4">
        <v>5.2967050581592303E-5</v>
      </c>
      <c r="G488" s="4">
        <v>6.8653446330756195E-4</v>
      </c>
    </row>
    <row r="489" spans="1:7" ht="16" x14ac:dyDescent="0.2">
      <c r="A489" s="4" t="s">
        <v>464</v>
      </c>
      <c r="B489" s="4">
        <v>163</v>
      </c>
      <c r="C489" s="4">
        <v>25</v>
      </c>
      <c r="D489" s="4">
        <v>1</v>
      </c>
      <c r="E489" s="4" t="s">
        <v>166</v>
      </c>
      <c r="F489" s="4">
        <v>5.6263397061650601E-5</v>
      </c>
      <c r="G489" s="4">
        <v>7.0225054851023199E-4</v>
      </c>
    </row>
    <row r="490" spans="1:7" ht="16" x14ac:dyDescent="0.2">
      <c r="A490" s="4" t="s">
        <v>343</v>
      </c>
      <c r="B490" s="4">
        <v>129</v>
      </c>
      <c r="C490" s="4">
        <v>21</v>
      </c>
      <c r="D490" s="4">
        <v>1</v>
      </c>
      <c r="E490" s="4" t="s">
        <v>166</v>
      </c>
      <c r="F490" s="4">
        <v>9.1616304588477905E-5</v>
      </c>
      <c r="G490" s="4">
        <v>1.1026676659398899E-3</v>
      </c>
    </row>
    <row r="491" spans="1:7" ht="16" x14ac:dyDescent="0.2">
      <c r="A491" s="4" t="s">
        <v>394</v>
      </c>
      <c r="B491" s="4">
        <v>76</v>
      </c>
      <c r="C491" s="4">
        <v>15</v>
      </c>
      <c r="D491" s="4">
        <v>1</v>
      </c>
      <c r="E491" s="4" t="s">
        <v>166</v>
      </c>
      <c r="F491" s="4">
        <v>1.01949090107782E-4</v>
      </c>
      <c r="G491" s="4">
        <v>1.18471873676975E-3</v>
      </c>
    </row>
    <row r="492" spans="1:7" ht="16" x14ac:dyDescent="0.2">
      <c r="A492" s="4" t="s">
        <v>565</v>
      </c>
      <c r="B492" s="4">
        <v>170</v>
      </c>
      <c r="C492" s="4">
        <v>25</v>
      </c>
      <c r="D492" s="4">
        <v>1</v>
      </c>
      <c r="E492" s="4" t="s">
        <v>166</v>
      </c>
      <c r="F492" s="4">
        <v>1.1329079659765499E-4</v>
      </c>
      <c r="G492" s="4">
        <v>1.27263328178033E-3</v>
      </c>
    </row>
    <row r="493" spans="1:7" ht="16" x14ac:dyDescent="0.2">
      <c r="A493" s="4" t="s">
        <v>353</v>
      </c>
      <c r="B493" s="4">
        <v>222</v>
      </c>
      <c r="C493" s="4">
        <v>30</v>
      </c>
      <c r="D493" s="4">
        <v>1</v>
      </c>
      <c r="E493" s="4" t="s">
        <v>166</v>
      </c>
      <c r="F493" s="4">
        <v>1.1918996422327899E-4</v>
      </c>
      <c r="G493" s="4">
        <v>1.2957102562337101E-3</v>
      </c>
    </row>
    <row r="494" spans="1:7" ht="16" x14ac:dyDescent="0.2">
      <c r="A494" s="4" t="s">
        <v>366</v>
      </c>
      <c r="B494" s="4">
        <v>95</v>
      </c>
      <c r="C494" s="4">
        <v>17</v>
      </c>
      <c r="D494" s="4">
        <v>1</v>
      </c>
      <c r="E494" s="4" t="s">
        <v>166</v>
      </c>
      <c r="F494" s="4">
        <v>1.2943242591397999E-4</v>
      </c>
      <c r="G494" s="4">
        <v>1.36308523540661E-3</v>
      </c>
    </row>
    <row r="495" spans="1:7" ht="16" x14ac:dyDescent="0.2">
      <c r="A495" s="4" t="s">
        <v>520</v>
      </c>
      <c r="B495" s="4">
        <v>165</v>
      </c>
      <c r="C495" s="4">
        <v>24</v>
      </c>
      <c r="D495" s="4">
        <v>1</v>
      </c>
      <c r="E495" s="4" t="s">
        <v>166</v>
      </c>
      <c r="F495" s="4">
        <v>1.83552194156517E-4</v>
      </c>
      <c r="G495" s="4">
        <v>1.80647218929893E-3</v>
      </c>
    </row>
    <row r="496" spans="1:7" ht="16" x14ac:dyDescent="0.2">
      <c r="A496" s="4" t="s">
        <v>405</v>
      </c>
      <c r="B496" s="4">
        <v>217</v>
      </c>
      <c r="C496" s="4">
        <v>29</v>
      </c>
      <c r="D496" s="4">
        <v>1</v>
      </c>
      <c r="E496" s="4" t="s">
        <v>166</v>
      </c>
      <c r="F496" s="4">
        <v>1.8761580601027401E-4</v>
      </c>
      <c r="G496" s="4">
        <v>1.80647218929893E-3</v>
      </c>
    </row>
    <row r="497" spans="1:7" ht="16" x14ac:dyDescent="0.2">
      <c r="A497" s="4" t="s">
        <v>362</v>
      </c>
      <c r="B497" s="4">
        <v>145</v>
      </c>
      <c r="C497" s="4">
        <v>22</v>
      </c>
      <c r="D497" s="4">
        <v>1</v>
      </c>
      <c r="E497" s="4" t="s">
        <v>166</v>
      </c>
      <c r="F497" s="4">
        <v>1.82313250090785E-4</v>
      </c>
      <c r="G497" s="4">
        <v>1.80647218929893E-3</v>
      </c>
    </row>
    <row r="498" spans="1:7" ht="16" x14ac:dyDescent="0.2">
      <c r="A498" s="4" t="s">
        <v>398</v>
      </c>
      <c r="B498" s="4">
        <v>73</v>
      </c>
      <c r="C498" s="4">
        <v>14</v>
      </c>
      <c r="D498" s="4">
        <v>1</v>
      </c>
      <c r="E498" s="4" t="s">
        <v>166</v>
      </c>
      <c r="F498" s="4">
        <v>2.3716950012334499E-4</v>
      </c>
      <c r="G498" s="4">
        <v>2.2201700428213099E-3</v>
      </c>
    </row>
    <row r="499" spans="1:7" ht="16" x14ac:dyDescent="0.2">
      <c r="A499" s="4" t="s">
        <v>544</v>
      </c>
      <c r="B499" s="4">
        <v>119</v>
      </c>
      <c r="C499" s="4">
        <v>19</v>
      </c>
      <c r="D499" s="4">
        <v>1</v>
      </c>
      <c r="E499" s="4" t="s">
        <v>166</v>
      </c>
      <c r="F499" s="4">
        <v>2.5372844165198099E-4</v>
      </c>
      <c r="G499" s="4">
        <v>2.3109860766680401E-3</v>
      </c>
    </row>
    <row r="500" spans="1:7" ht="16" x14ac:dyDescent="0.2">
      <c r="A500" s="4" t="s">
        <v>396</v>
      </c>
      <c r="B500" s="4">
        <v>150</v>
      </c>
      <c r="C500" s="4">
        <v>22</v>
      </c>
      <c r="D500" s="4">
        <v>1</v>
      </c>
      <c r="E500" s="4" t="s">
        <v>166</v>
      </c>
      <c r="F500" s="4">
        <v>2.9911998060787E-4</v>
      </c>
      <c r="G500" s="4">
        <v>2.6527219332855801E-3</v>
      </c>
    </row>
    <row r="501" spans="1:7" ht="16" x14ac:dyDescent="0.2">
      <c r="A501" s="4" t="s">
        <v>387</v>
      </c>
      <c r="B501" s="4">
        <v>181</v>
      </c>
      <c r="C501" s="4">
        <v>25</v>
      </c>
      <c r="D501" s="4">
        <v>1</v>
      </c>
      <c r="E501" s="4" t="s">
        <v>166</v>
      </c>
      <c r="F501" s="4">
        <v>3.0865498164484099E-4</v>
      </c>
      <c r="G501" s="4">
        <v>2.66709561062337E-3</v>
      </c>
    </row>
    <row r="502" spans="1:7" ht="16" x14ac:dyDescent="0.2">
      <c r="A502" s="4" t="s">
        <v>501</v>
      </c>
      <c r="B502" s="4">
        <v>67</v>
      </c>
      <c r="C502" s="4">
        <v>13</v>
      </c>
      <c r="D502" s="4">
        <v>1</v>
      </c>
      <c r="E502" s="4" t="s">
        <v>166</v>
      </c>
      <c r="F502" s="4">
        <v>3.4888858813058899E-4</v>
      </c>
      <c r="G502" s="4">
        <v>2.9393863550002102E-3</v>
      </c>
    </row>
    <row r="503" spans="1:7" ht="16" x14ac:dyDescent="0.2">
      <c r="A503" s="4" t="s">
        <v>354</v>
      </c>
      <c r="B503" s="4">
        <v>59</v>
      </c>
      <c r="C503" s="4">
        <v>12</v>
      </c>
      <c r="D503" s="4">
        <v>1</v>
      </c>
      <c r="E503" s="4" t="s">
        <v>166</v>
      </c>
      <c r="F503" s="4">
        <v>3.71593537869209E-4</v>
      </c>
      <c r="G503" s="4">
        <v>3.05431761614448E-3</v>
      </c>
    </row>
    <row r="504" spans="1:7" ht="16" x14ac:dyDescent="0.2">
      <c r="A504" s="4" t="s">
        <v>511</v>
      </c>
      <c r="B504" s="4">
        <v>175</v>
      </c>
      <c r="C504" s="4">
        <v>24</v>
      </c>
      <c r="D504" s="4">
        <v>1</v>
      </c>
      <c r="E504" s="4" t="s">
        <v>166</v>
      </c>
      <c r="F504" s="4">
        <v>4.5016076659817102E-4</v>
      </c>
      <c r="G504" s="4">
        <v>3.4372162291487502E-3</v>
      </c>
    </row>
    <row r="505" spans="1:7" ht="16" x14ac:dyDescent="0.2">
      <c r="A505" s="4" t="s">
        <v>342</v>
      </c>
      <c r="B505" s="4">
        <v>207</v>
      </c>
      <c r="C505" s="4">
        <v>27</v>
      </c>
      <c r="D505" s="4">
        <v>1</v>
      </c>
      <c r="E505" s="4" t="s">
        <v>166</v>
      </c>
      <c r="F505" s="4">
        <v>4.5897546086555999E-4</v>
      </c>
      <c r="G505" s="4">
        <v>3.4372162291487502E-3</v>
      </c>
    </row>
    <row r="506" spans="1:7" ht="16" x14ac:dyDescent="0.2">
      <c r="A506" s="4" t="s">
        <v>363</v>
      </c>
      <c r="B506" s="4">
        <v>364</v>
      </c>
      <c r="C506" s="4">
        <v>41</v>
      </c>
      <c r="D506" s="4">
        <v>1</v>
      </c>
      <c r="E506" s="4" t="s">
        <v>166</v>
      </c>
      <c r="F506" s="4">
        <v>4.45341592718523E-4</v>
      </c>
      <c r="G506" s="4">
        <v>3.4372162291487502E-3</v>
      </c>
    </row>
    <row r="507" spans="1:7" ht="16" x14ac:dyDescent="0.2">
      <c r="A507" s="4" t="s">
        <v>463</v>
      </c>
      <c r="B507" s="4">
        <v>60</v>
      </c>
      <c r="C507" s="4">
        <v>12</v>
      </c>
      <c r="D507" s="4">
        <v>1</v>
      </c>
      <c r="E507" s="4" t="s">
        <v>166</v>
      </c>
      <c r="F507" s="4">
        <v>4.3733949770272601E-4</v>
      </c>
      <c r="G507" s="4">
        <v>3.4372162291487502E-3</v>
      </c>
    </row>
    <row r="508" spans="1:7" ht="16" x14ac:dyDescent="0.2">
      <c r="A508" s="4" t="s">
        <v>385</v>
      </c>
      <c r="B508" s="4">
        <v>115</v>
      </c>
      <c r="C508" s="4">
        <v>18</v>
      </c>
      <c r="D508" s="4">
        <v>1</v>
      </c>
      <c r="E508" s="4" t="s">
        <v>166</v>
      </c>
      <c r="F508" s="4">
        <v>4.69594378573525E-4</v>
      </c>
      <c r="G508" s="4">
        <v>3.4402892517234299E-3</v>
      </c>
    </row>
    <row r="509" spans="1:7" ht="16" x14ac:dyDescent="0.2">
      <c r="A509" s="4" t="s">
        <v>355</v>
      </c>
      <c r="B509" s="4">
        <v>136</v>
      </c>
      <c r="C509" s="4">
        <v>20</v>
      </c>
      <c r="D509" s="4">
        <v>1</v>
      </c>
      <c r="E509" s="4" t="s">
        <v>166</v>
      </c>
      <c r="F509" s="4">
        <v>5.3650222859938997E-4</v>
      </c>
      <c r="G509" s="4">
        <v>3.7438974563089298E-3</v>
      </c>
    </row>
    <row r="510" spans="1:7" ht="16" x14ac:dyDescent="0.2">
      <c r="A510" s="4" t="s">
        <v>483</v>
      </c>
      <c r="B510" s="4">
        <v>70</v>
      </c>
      <c r="C510" s="4">
        <v>13</v>
      </c>
      <c r="D510" s="4">
        <v>1</v>
      </c>
      <c r="E510" s="4" t="s">
        <v>166</v>
      </c>
      <c r="F510" s="4">
        <v>5.4436491204491895E-4</v>
      </c>
      <c r="G510" s="4">
        <v>3.7438974563089298E-3</v>
      </c>
    </row>
    <row r="511" spans="1:7" ht="16" x14ac:dyDescent="0.2">
      <c r="A511" s="4" t="s">
        <v>428</v>
      </c>
      <c r="B511" s="4">
        <v>30</v>
      </c>
      <c r="C511" s="4">
        <v>8</v>
      </c>
      <c r="D511" s="4">
        <v>1</v>
      </c>
      <c r="E511" s="4" t="s">
        <v>166</v>
      </c>
      <c r="F511" s="4">
        <v>5.3017729342902896E-4</v>
      </c>
      <c r="G511" s="4">
        <v>3.7438974563089298E-3</v>
      </c>
    </row>
    <row r="512" spans="1:7" ht="16" x14ac:dyDescent="0.2">
      <c r="A512" s="4" t="s">
        <v>616</v>
      </c>
      <c r="B512" s="4">
        <v>120</v>
      </c>
      <c r="C512" s="4">
        <v>18</v>
      </c>
      <c r="D512" s="4">
        <v>1</v>
      </c>
      <c r="E512" s="4" t="s">
        <v>166</v>
      </c>
      <c r="F512" s="4">
        <v>7.9048642928014102E-4</v>
      </c>
      <c r="G512" s="4">
        <v>5.3278785333481498E-3</v>
      </c>
    </row>
    <row r="513" spans="1:7" ht="16" x14ac:dyDescent="0.2">
      <c r="A513" s="4" t="s">
        <v>352</v>
      </c>
      <c r="B513" s="4">
        <v>172</v>
      </c>
      <c r="C513" s="4">
        <v>23</v>
      </c>
      <c r="D513" s="4">
        <v>1</v>
      </c>
      <c r="E513" s="4" t="s">
        <v>166</v>
      </c>
      <c r="F513" s="4">
        <v>8.4016394175298397E-4</v>
      </c>
      <c r="G513" s="4">
        <v>5.5516715366814798E-3</v>
      </c>
    </row>
    <row r="514" spans="1:7" ht="16" x14ac:dyDescent="0.2">
      <c r="A514" s="4" t="s">
        <v>432</v>
      </c>
      <c r="B514" s="4">
        <v>102</v>
      </c>
      <c r="C514" s="4">
        <v>16</v>
      </c>
      <c r="D514" s="4">
        <v>1</v>
      </c>
      <c r="E514" s="4" t="s">
        <v>166</v>
      </c>
      <c r="F514" s="4">
        <v>9.3168170112288605E-4</v>
      </c>
      <c r="G514" s="4">
        <v>6.0380141015079301E-3</v>
      </c>
    </row>
    <row r="515" spans="1:7" ht="16" x14ac:dyDescent="0.2">
      <c r="A515" s="4" t="s">
        <v>417</v>
      </c>
      <c r="B515" s="4">
        <v>143</v>
      </c>
      <c r="C515" s="4">
        <v>20</v>
      </c>
      <c r="D515" s="4">
        <v>2</v>
      </c>
      <c r="E515" s="4" t="s">
        <v>615</v>
      </c>
      <c r="F515" s="4">
        <v>1.0257593832432501E-3</v>
      </c>
      <c r="G515" s="4">
        <v>6.5222813613768802E-3</v>
      </c>
    </row>
    <row r="516" spans="1:7" ht="16" x14ac:dyDescent="0.2">
      <c r="A516" s="4" t="s">
        <v>553</v>
      </c>
      <c r="B516" s="4">
        <v>123</v>
      </c>
      <c r="C516" s="4">
        <v>18</v>
      </c>
      <c r="D516" s="4">
        <v>1</v>
      </c>
      <c r="E516" s="4" t="s">
        <v>166</v>
      </c>
      <c r="F516" s="4">
        <v>1.0616649324844401E-3</v>
      </c>
      <c r="G516" s="4">
        <v>6.6255755971714103E-3</v>
      </c>
    </row>
    <row r="517" spans="1:7" ht="16" x14ac:dyDescent="0.2">
      <c r="A517" s="4" t="s">
        <v>558</v>
      </c>
      <c r="B517" s="4">
        <v>94</v>
      </c>
      <c r="C517" s="4">
        <v>15</v>
      </c>
      <c r="D517" s="4">
        <v>1</v>
      </c>
      <c r="E517" s="4" t="s">
        <v>166</v>
      </c>
      <c r="F517" s="4">
        <v>1.11312313478196E-3</v>
      </c>
      <c r="G517" s="4">
        <v>6.6299040465444001E-3</v>
      </c>
    </row>
    <row r="518" spans="1:7" ht="16" x14ac:dyDescent="0.2">
      <c r="A518" s="4" t="s">
        <v>510</v>
      </c>
      <c r="B518" s="4">
        <v>49</v>
      </c>
      <c r="C518" s="4">
        <v>10</v>
      </c>
      <c r="D518" s="4">
        <v>2</v>
      </c>
      <c r="E518" s="4" t="s">
        <v>615</v>
      </c>
      <c r="F518" s="4">
        <v>1.10053499761062E-3</v>
      </c>
      <c r="G518" s="4">
        <v>6.6299040465444001E-3</v>
      </c>
    </row>
    <row r="519" spans="1:7" ht="16" x14ac:dyDescent="0.2">
      <c r="A519" s="4" t="s">
        <v>393</v>
      </c>
      <c r="B519" s="4">
        <v>41</v>
      </c>
      <c r="C519" s="4">
        <v>9</v>
      </c>
      <c r="D519" s="4">
        <v>1</v>
      </c>
      <c r="E519" s="4" t="s">
        <v>166</v>
      </c>
      <c r="F519" s="4">
        <v>1.1213784292374799E-3</v>
      </c>
      <c r="G519" s="4">
        <v>6.6299040465444001E-3</v>
      </c>
    </row>
    <row r="520" spans="1:7" ht="16" x14ac:dyDescent="0.2">
      <c r="A520" s="4" t="s">
        <v>391</v>
      </c>
      <c r="B520" s="4">
        <v>136</v>
      </c>
      <c r="C520" s="4">
        <v>19</v>
      </c>
      <c r="D520" s="4">
        <v>1</v>
      </c>
      <c r="E520" s="4" t="s">
        <v>166</v>
      </c>
      <c r="F520" s="4">
        <v>1.3759845223749599E-3</v>
      </c>
      <c r="G520" s="4">
        <v>7.9949445524200198E-3</v>
      </c>
    </row>
    <row r="521" spans="1:7" ht="16" x14ac:dyDescent="0.2">
      <c r="A521" s="4" t="s">
        <v>557</v>
      </c>
      <c r="B521" s="4">
        <v>87</v>
      </c>
      <c r="C521" s="4">
        <v>14</v>
      </c>
      <c r="D521" s="4">
        <v>1</v>
      </c>
      <c r="E521" s="4" t="s">
        <v>166</v>
      </c>
      <c r="F521" s="4">
        <v>1.4836557979230999E-3</v>
      </c>
      <c r="G521" s="4">
        <v>8.4744407440692105E-3</v>
      </c>
    </row>
    <row r="522" spans="1:7" ht="16" x14ac:dyDescent="0.2">
      <c r="A522" s="4" t="s">
        <v>351</v>
      </c>
      <c r="B522" s="4">
        <v>78</v>
      </c>
      <c r="C522" s="4">
        <v>13</v>
      </c>
      <c r="D522" s="4">
        <v>1</v>
      </c>
      <c r="E522" s="4" t="s">
        <v>166</v>
      </c>
      <c r="F522" s="4">
        <v>1.56029571722493E-3</v>
      </c>
      <c r="G522" s="4">
        <v>8.7636609450800294E-3</v>
      </c>
    </row>
    <row r="523" spans="1:7" ht="16" x14ac:dyDescent="0.2">
      <c r="A523" s="4" t="s">
        <v>465</v>
      </c>
      <c r="B523" s="4">
        <v>238</v>
      </c>
      <c r="C523" s="4">
        <v>28</v>
      </c>
      <c r="D523" s="4">
        <v>1</v>
      </c>
      <c r="E523" s="4" t="s">
        <v>166</v>
      </c>
      <c r="F523" s="4">
        <v>1.8420179425400699E-3</v>
      </c>
      <c r="G523" s="4">
        <v>1.0176394207147599E-2</v>
      </c>
    </row>
    <row r="524" spans="1:7" ht="16" x14ac:dyDescent="0.2">
      <c r="A524" s="4" t="s">
        <v>341</v>
      </c>
      <c r="B524" s="4">
        <v>205</v>
      </c>
      <c r="C524" s="4">
        <v>25</v>
      </c>
      <c r="D524" s="4">
        <v>1</v>
      </c>
      <c r="E524" s="4" t="s">
        <v>166</v>
      </c>
      <c r="F524" s="4">
        <v>1.9374426945673101E-3</v>
      </c>
      <c r="G524" s="4">
        <v>1.05309385172449E-2</v>
      </c>
    </row>
    <row r="525" spans="1:7" ht="16" x14ac:dyDescent="0.2">
      <c r="A525" s="4" t="s">
        <v>384</v>
      </c>
      <c r="B525" s="4">
        <v>253</v>
      </c>
      <c r="C525" s="4">
        <v>29</v>
      </c>
      <c r="D525" s="4">
        <v>1</v>
      </c>
      <c r="E525" s="4" t="s">
        <v>166</v>
      </c>
      <c r="F525" s="4">
        <v>2.28763122471007E-3</v>
      </c>
      <c r="G525" s="4">
        <v>1.22370114718618E-2</v>
      </c>
    </row>
    <row r="526" spans="1:7" ht="16" x14ac:dyDescent="0.2">
      <c r="A526" s="4" t="s">
        <v>338</v>
      </c>
      <c r="B526" s="4">
        <v>122</v>
      </c>
      <c r="C526" s="4">
        <v>17</v>
      </c>
      <c r="D526" s="4">
        <v>1</v>
      </c>
      <c r="E526" s="4" t="s">
        <v>166</v>
      </c>
      <c r="F526" s="4">
        <v>2.4806920797408702E-3</v>
      </c>
      <c r="G526" s="4">
        <v>1.3062394232385499E-2</v>
      </c>
    </row>
    <row r="527" spans="1:7" ht="16" x14ac:dyDescent="0.2">
      <c r="A527" s="4" t="s">
        <v>383</v>
      </c>
      <c r="B527" s="4">
        <v>92</v>
      </c>
      <c r="C527" s="4">
        <v>14</v>
      </c>
      <c r="D527" s="4">
        <v>1</v>
      </c>
      <c r="E527" s="4" t="s">
        <v>166</v>
      </c>
      <c r="F527" s="4">
        <v>2.5546277105820301E-3</v>
      </c>
      <c r="G527" s="4">
        <v>1.3244762130248401E-2</v>
      </c>
    </row>
    <row r="528" spans="1:7" ht="16" x14ac:dyDescent="0.2">
      <c r="A528" s="4" t="s">
        <v>422</v>
      </c>
      <c r="B528" s="4">
        <v>103</v>
      </c>
      <c r="C528" s="4">
        <v>15</v>
      </c>
      <c r="D528" s="4">
        <v>1</v>
      </c>
      <c r="E528" s="4" t="s">
        <v>166</v>
      </c>
      <c r="F528" s="4">
        <v>2.8318267074371102E-3</v>
      </c>
      <c r="G528" s="4">
        <v>1.44594787940349E-2</v>
      </c>
    </row>
    <row r="529" spans="1:7" ht="16" x14ac:dyDescent="0.2">
      <c r="A529" s="4" t="s">
        <v>609</v>
      </c>
      <c r="B529" s="4">
        <v>114</v>
      </c>
      <c r="C529" s="4">
        <v>16</v>
      </c>
      <c r="D529" s="4">
        <v>1</v>
      </c>
      <c r="E529" s="4" t="s">
        <v>166</v>
      </c>
      <c r="F529" s="4">
        <v>3.05072591723535E-3</v>
      </c>
      <c r="G529" s="4">
        <v>1.50934559971147E-2</v>
      </c>
    </row>
    <row r="530" spans="1:7" ht="16" x14ac:dyDescent="0.2">
      <c r="A530" s="4" t="s">
        <v>505</v>
      </c>
      <c r="B530" s="4">
        <v>235</v>
      </c>
      <c r="C530" s="4">
        <v>27</v>
      </c>
      <c r="D530" s="4">
        <v>1</v>
      </c>
      <c r="E530" s="4" t="s">
        <v>166</v>
      </c>
      <c r="F530" s="4">
        <v>3.0903515246317901E-3</v>
      </c>
      <c r="G530" s="4">
        <v>1.50934559971147E-2</v>
      </c>
    </row>
    <row r="531" spans="1:7" ht="16" x14ac:dyDescent="0.2">
      <c r="A531" s="4" t="s">
        <v>482</v>
      </c>
      <c r="B531" s="4">
        <v>114</v>
      </c>
      <c r="C531" s="4">
        <v>16</v>
      </c>
      <c r="D531" s="4">
        <v>1</v>
      </c>
      <c r="E531" s="4" t="s">
        <v>166</v>
      </c>
      <c r="F531" s="4">
        <v>3.05072591723535E-3</v>
      </c>
      <c r="G531" s="4">
        <v>1.50934559971147E-2</v>
      </c>
    </row>
    <row r="532" spans="1:7" ht="16" x14ac:dyDescent="0.2">
      <c r="A532" s="4" t="s">
        <v>508</v>
      </c>
      <c r="B532" s="4">
        <v>158</v>
      </c>
      <c r="C532" s="4">
        <v>20</v>
      </c>
      <c r="D532" s="4">
        <v>1</v>
      </c>
      <c r="E532" s="4" t="s">
        <v>166</v>
      </c>
      <c r="F532" s="4">
        <v>3.4453557753270502E-3</v>
      </c>
      <c r="G532" s="4">
        <v>1.6586927089788799E-2</v>
      </c>
    </row>
    <row r="533" spans="1:7" ht="16" x14ac:dyDescent="0.2">
      <c r="A533" s="4" t="s">
        <v>380</v>
      </c>
      <c r="B533" s="4">
        <v>226</v>
      </c>
      <c r="C533" s="4">
        <v>26</v>
      </c>
      <c r="D533" s="4">
        <v>1</v>
      </c>
      <c r="E533" s="4" t="s">
        <v>166</v>
      </c>
      <c r="F533" s="4">
        <v>3.5921351477290401E-3</v>
      </c>
      <c r="G533" s="4">
        <v>1.6893922637669201E-2</v>
      </c>
    </row>
    <row r="534" spans="1:7" ht="16" x14ac:dyDescent="0.2">
      <c r="A534" s="4" t="s">
        <v>401</v>
      </c>
      <c r="B534" s="4">
        <v>137</v>
      </c>
      <c r="C534" s="4">
        <v>18</v>
      </c>
      <c r="D534" s="4">
        <v>1</v>
      </c>
      <c r="E534" s="4" t="s">
        <v>166</v>
      </c>
      <c r="F534" s="4">
        <v>3.6093840650213002E-3</v>
      </c>
      <c r="G534" s="4">
        <v>1.6893922637669201E-2</v>
      </c>
    </row>
    <row r="535" spans="1:7" ht="16" x14ac:dyDescent="0.2">
      <c r="A535" s="4" t="s">
        <v>593</v>
      </c>
      <c r="B535" s="4">
        <v>40</v>
      </c>
      <c r="C535" s="4">
        <v>8</v>
      </c>
      <c r="D535" s="4">
        <v>1</v>
      </c>
      <c r="E535" s="4" t="s">
        <v>166</v>
      </c>
      <c r="F535" s="4">
        <v>3.8965208818173801E-3</v>
      </c>
      <c r="G535" s="4">
        <v>1.7988048454417201E-2</v>
      </c>
    </row>
    <row r="536" spans="1:7" ht="16" x14ac:dyDescent="0.2">
      <c r="A536" s="4" t="s">
        <v>504</v>
      </c>
      <c r="B536" s="4">
        <v>78</v>
      </c>
      <c r="C536" s="4">
        <v>12</v>
      </c>
      <c r="D536" s="4">
        <v>1</v>
      </c>
      <c r="E536" s="4" t="s">
        <v>166</v>
      </c>
      <c r="F536" s="4">
        <v>4.6141202497740098E-3</v>
      </c>
      <c r="G536" s="4">
        <v>2.10129530293762E-2</v>
      </c>
    </row>
    <row r="537" spans="1:7" ht="16" x14ac:dyDescent="0.2">
      <c r="A537" s="4" t="s">
        <v>467</v>
      </c>
      <c r="B537" s="4">
        <v>164</v>
      </c>
      <c r="C537" s="4">
        <v>20</v>
      </c>
      <c r="D537" s="4">
        <v>1</v>
      </c>
      <c r="E537" s="4" t="s">
        <v>166</v>
      </c>
      <c r="F537" s="4">
        <v>5.2733946600250397E-3</v>
      </c>
      <c r="G537" s="4">
        <v>2.36951200057125E-2</v>
      </c>
    </row>
    <row r="538" spans="1:7" ht="16" x14ac:dyDescent="0.2">
      <c r="A538" s="4" t="s">
        <v>375</v>
      </c>
      <c r="B538" s="4">
        <v>111</v>
      </c>
      <c r="C538" s="4">
        <v>15</v>
      </c>
      <c r="D538" s="4">
        <v>1</v>
      </c>
      <c r="E538" s="4" t="s">
        <v>166</v>
      </c>
      <c r="F538" s="4">
        <v>5.8123237699003703E-3</v>
      </c>
      <c r="G538" s="4">
        <v>2.5438352083849699E-2</v>
      </c>
    </row>
    <row r="539" spans="1:7" ht="16" x14ac:dyDescent="0.2">
      <c r="A539" s="4" t="s">
        <v>497</v>
      </c>
      <c r="B539" s="4">
        <v>480</v>
      </c>
      <c r="C539" s="4">
        <v>46</v>
      </c>
      <c r="D539" s="4">
        <v>1</v>
      </c>
      <c r="E539" s="4" t="s">
        <v>166</v>
      </c>
      <c r="F539" s="4">
        <v>5.7708844096494103E-3</v>
      </c>
      <c r="G539" s="4">
        <v>2.5438352083849699E-2</v>
      </c>
    </row>
    <row r="540" spans="1:7" ht="16" x14ac:dyDescent="0.2">
      <c r="A540" s="4" t="s">
        <v>605</v>
      </c>
      <c r="B540" s="4">
        <v>61</v>
      </c>
      <c r="C540" s="4">
        <v>10</v>
      </c>
      <c r="D540" s="4">
        <v>1</v>
      </c>
      <c r="E540" s="4" t="s">
        <v>166</v>
      </c>
      <c r="F540" s="4">
        <v>5.9461736082248402E-3</v>
      </c>
      <c r="G540" s="4">
        <v>2.5690519307330399E-2</v>
      </c>
    </row>
    <row r="541" spans="1:7" ht="16" x14ac:dyDescent="0.2">
      <c r="A541" s="4" t="s">
        <v>476</v>
      </c>
      <c r="B541" s="4">
        <v>91</v>
      </c>
      <c r="C541" s="4">
        <v>13</v>
      </c>
      <c r="D541" s="4">
        <v>1</v>
      </c>
      <c r="E541" s="4" t="s">
        <v>166</v>
      </c>
      <c r="F541" s="4">
        <v>6.21481624204264E-3</v>
      </c>
      <c r="G541" s="4">
        <v>2.6511304728713599E-2</v>
      </c>
    </row>
    <row r="542" spans="1:7" ht="16" x14ac:dyDescent="0.2">
      <c r="A542" s="4" t="s">
        <v>453</v>
      </c>
      <c r="B542" s="4">
        <v>72</v>
      </c>
      <c r="C542" s="4">
        <v>11</v>
      </c>
      <c r="D542" s="4">
        <v>1</v>
      </c>
      <c r="E542" s="4" t="s">
        <v>166</v>
      </c>
      <c r="F542" s="4">
        <v>6.9107950826814597E-3</v>
      </c>
      <c r="G542" s="4">
        <v>2.9111724285795601E-2</v>
      </c>
    </row>
    <row r="543" spans="1:7" ht="16" x14ac:dyDescent="0.2">
      <c r="A543" s="4" t="s">
        <v>525</v>
      </c>
      <c r="B543" s="4">
        <v>103</v>
      </c>
      <c r="C543" s="4">
        <v>14</v>
      </c>
      <c r="D543" s="4">
        <v>1</v>
      </c>
      <c r="E543" s="4" t="s">
        <v>166</v>
      </c>
      <c r="F543" s="4">
        <v>7.1930048241411696E-3</v>
      </c>
      <c r="G543" s="4">
        <v>2.9926452169574999E-2</v>
      </c>
    </row>
    <row r="544" spans="1:7" ht="16" x14ac:dyDescent="0.2">
      <c r="A544" s="4" t="s">
        <v>364</v>
      </c>
      <c r="B544" s="4">
        <v>125</v>
      </c>
      <c r="C544" s="4">
        <v>16</v>
      </c>
      <c r="D544" s="4">
        <v>1</v>
      </c>
      <c r="E544" s="4" t="s">
        <v>166</v>
      </c>
      <c r="F544" s="4">
        <v>7.5670962353137101E-3</v>
      </c>
      <c r="G544" s="4">
        <v>3.1098919893911201E-2</v>
      </c>
    </row>
    <row r="545" spans="1:7" ht="16" x14ac:dyDescent="0.2">
      <c r="A545" s="4" t="s">
        <v>466</v>
      </c>
      <c r="B545" s="4">
        <v>376</v>
      </c>
      <c r="C545" s="4">
        <v>37</v>
      </c>
      <c r="D545" s="4">
        <v>1</v>
      </c>
      <c r="E545" s="4" t="s">
        <v>166</v>
      </c>
      <c r="F545" s="4">
        <v>8.4448516362959393E-3</v>
      </c>
      <c r="G545" s="4">
        <v>3.3092034900369001E-2</v>
      </c>
    </row>
    <row r="546" spans="1:7" ht="16" x14ac:dyDescent="0.2">
      <c r="A546" s="4" t="s">
        <v>392</v>
      </c>
      <c r="B546" s="4">
        <v>253</v>
      </c>
      <c r="C546" s="4">
        <v>27</v>
      </c>
      <c r="D546" s="4">
        <v>1</v>
      </c>
      <c r="E546" s="4" t="s">
        <v>166</v>
      </c>
      <c r="F546" s="4">
        <v>8.3470506752298303E-3</v>
      </c>
      <c r="G546" s="4">
        <v>3.3092034900369001E-2</v>
      </c>
    </row>
    <row r="547" spans="1:7" ht="16" x14ac:dyDescent="0.2">
      <c r="A547" s="4" t="s">
        <v>513</v>
      </c>
      <c r="B547" s="4">
        <v>84</v>
      </c>
      <c r="C547" s="4">
        <v>12</v>
      </c>
      <c r="D547" s="4">
        <v>1</v>
      </c>
      <c r="E547" s="4" t="s">
        <v>166</v>
      </c>
      <c r="F547" s="4">
        <v>8.3981834524306607E-3</v>
      </c>
      <c r="G547" s="4">
        <v>3.3092034900369001E-2</v>
      </c>
    </row>
    <row r="548" spans="1:7" ht="16" x14ac:dyDescent="0.2">
      <c r="A548" s="4" t="s">
        <v>602</v>
      </c>
      <c r="B548" s="4">
        <v>20</v>
      </c>
      <c r="C548" s="4">
        <v>5</v>
      </c>
      <c r="D548" s="4">
        <v>1</v>
      </c>
      <c r="E548" s="4" t="s">
        <v>166</v>
      </c>
      <c r="F548" s="4">
        <v>8.1515607533654208E-3</v>
      </c>
      <c r="G548" s="4">
        <v>3.3092034900369001E-2</v>
      </c>
    </row>
    <row r="549" spans="1:7" ht="16" x14ac:dyDescent="0.2">
      <c r="A549" s="4" t="s">
        <v>575</v>
      </c>
      <c r="B549" s="4">
        <v>128</v>
      </c>
      <c r="C549" s="4">
        <v>16</v>
      </c>
      <c r="D549" s="4">
        <v>1</v>
      </c>
      <c r="E549" s="4" t="s">
        <v>166</v>
      </c>
      <c r="F549" s="4">
        <v>9.4537733473469207E-3</v>
      </c>
      <c r="G549" s="4">
        <v>3.6619788713286298E-2</v>
      </c>
    </row>
    <row r="550" spans="1:7" ht="16" x14ac:dyDescent="0.2">
      <c r="A550" s="4" t="s">
        <v>559</v>
      </c>
      <c r="B550" s="4">
        <v>151</v>
      </c>
      <c r="C550" s="4">
        <v>18</v>
      </c>
      <c r="D550" s="4">
        <v>1</v>
      </c>
      <c r="E550" s="4" t="s">
        <v>166</v>
      </c>
      <c r="F550" s="4">
        <v>9.9240515474494691E-3</v>
      </c>
      <c r="G550" s="4">
        <v>3.8004606494209899E-2</v>
      </c>
    </row>
    <row r="551" spans="1:7" ht="16" x14ac:dyDescent="0.2">
      <c r="A551" s="4" t="s">
        <v>357</v>
      </c>
      <c r="B551" s="4">
        <v>77</v>
      </c>
      <c r="C551" s="4">
        <v>11</v>
      </c>
      <c r="D551" s="4">
        <v>1</v>
      </c>
      <c r="E551" s="4" t="s">
        <v>166</v>
      </c>
      <c r="F551" s="4">
        <v>1.1372673300495399E-2</v>
      </c>
      <c r="G551" s="4">
        <v>4.3062819126595001E-2</v>
      </c>
    </row>
    <row r="552" spans="1:7" ht="16" x14ac:dyDescent="0.2">
      <c r="A552" s="4" t="s">
        <v>574</v>
      </c>
      <c r="B552" s="4">
        <v>272</v>
      </c>
      <c r="C552" s="4">
        <v>28</v>
      </c>
      <c r="D552" s="4">
        <v>1</v>
      </c>
      <c r="E552" s="4" t="s">
        <v>166</v>
      </c>
      <c r="F552" s="4">
        <v>1.16795726511541E-2</v>
      </c>
      <c r="G552" s="4">
        <v>4.37335109270994E-2</v>
      </c>
    </row>
    <row r="553" spans="1:7" ht="16" x14ac:dyDescent="0.2">
      <c r="A553" s="4" t="s">
        <v>486</v>
      </c>
      <c r="B553" s="4">
        <v>100</v>
      </c>
      <c r="C553" s="4">
        <v>13</v>
      </c>
      <c r="D553" s="4">
        <v>1</v>
      </c>
      <c r="E553" s="4" t="s">
        <v>166</v>
      </c>
      <c r="F553" s="4">
        <v>1.34672175034154E-2</v>
      </c>
      <c r="G553" s="4">
        <v>4.9873102182977899E-2</v>
      </c>
    </row>
    <row r="554" spans="1:7" ht="16" x14ac:dyDescent="0.2">
      <c r="A554" s="3"/>
      <c r="B554" s="3"/>
      <c r="C554" s="3"/>
      <c r="D554" s="3"/>
      <c r="E554" s="3"/>
      <c r="F554" s="3"/>
      <c r="G554" s="3"/>
    </row>
    <row r="555" spans="1:7" ht="16" x14ac:dyDescent="0.2">
      <c r="A555" s="5" t="s">
        <v>664</v>
      </c>
      <c r="B555" s="3"/>
      <c r="C555" s="3"/>
      <c r="D555" s="3"/>
      <c r="E555" s="3"/>
      <c r="F555" s="3"/>
      <c r="G555" s="3"/>
    </row>
    <row r="556" spans="1:7" ht="16" x14ac:dyDescent="0.2">
      <c r="A556" s="2" t="s">
        <v>333</v>
      </c>
      <c r="B556" s="2" t="s">
        <v>334</v>
      </c>
      <c r="C556" s="2" t="s">
        <v>335</v>
      </c>
      <c r="D556" s="2" t="s">
        <v>336</v>
      </c>
      <c r="E556" s="2" t="s">
        <v>337</v>
      </c>
      <c r="F556" s="2" t="s">
        <v>295</v>
      </c>
      <c r="G556" s="2" t="s">
        <v>290</v>
      </c>
    </row>
    <row r="557" spans="1:7" ht="16" x14ac:dyDescent="0.2">
      <c r="A557" s="4" t="s">
        <v>344</v>
      </c>
      <c r="B557" s="4">
        <v>164</v>
      </c>
      <c r="C557" s="4">
        <v>54</v>
      </c>
      <c r="D557" s="4">
        <v>3</v>
      </c>
      <c r="E557" s="4" t="s">
        <v>617</v>
      </c>
      <c r="F557" s="4">
        <v>7.0630548952103004E-16</v>
      </c>
      <c r="G557" s="4">
        <v>2.3802494996858699E-13</v>
      </c>
    </row>
    <row r="558" spans="1:7" ht="16" x14ac:dyDescent="0.2">
      <c r="A558" s="4" t="s">
        <v>345</v>
      </c>
      <c r="B558" s="4">
        <v>144</v>
      </c>
      <c r="C558" s="4">
        <v>43</v>
      </c>
      <c r="D558" s="4">
        <v>4</v>
      </c>
      <c r="E558" s="4" t="s">
        <v>618</v>
      </c>
      <c r="F558" s="4">
        <v>2.7011252296711099E-11</v>
      </c>
      <c r="G558" s="4">
        <v>4.5513960119958198E-9</v>
      </c>
    </row>
    <row r="559" spans="1:7" ht="16" x14ac:dyDescent="0.2">
      <c r="A559" s="4" t="s">
        <v>355</v>
      </c>
      <c r="B559" s="4">
        <v>136</v>
      </c>
      <c r="C559" s="4">
        <v>38</v>
      </c>
      <c r="D559" s="4">
        <v>3</v>
      </c>
      <c r="E559" s="4" t="s">
        <v>617</v>
      </c>
      <c r="F559" s="4">
        <v>3.1804606913366399E-9</v>
      </c>
      <c r="G559" s="4">
        <v>2.7246370201111199E-7</v>
      </c>
    </row>
    <row r="560" spans="1:7" ht="16" x14ac:dyDescent="0.2">
      <c r="A560" s="4" t="s">
        <v>350</v>
      </c>
      <c r="B560" s="4">
        <v>103</v>
      </c>
      <c r="C560" s="4">
        <v>32</v>
      </c>
      <c r="D560" s="4">
        <v>3</v>
      </c>
      <c r="E560" s="4" t="s">
        <v>617</v>
      </c>
      <c r="F560" s="4">
        <v>3.2339905283217998E-9</v>
      </c>
      <c r="G560" s="4">
        <v>2.7246370201111199E-7</v>
      </c>
    </row>
    <row r="561" spans="1:7" ht="16" x14ac:dyDescent="0.2">
      <c r="A561" s="4" t="s">
        <v>346</v>
      </c>
      <c r="B561" s="4">
        <v>555</v>
      </c>
      <c r="C561" s="4">
        <v>97</v>
      </c>
      <c r="D561" s="4">
        <v>4</v>
      </c>
      <c r="E561" s="4" t="s">
        <v>618</v>
      </c>
      <c r="F561" s="4">
        <v>2.7072010480926199E-8</v>
      </c>
      <c r="G561" s="4">
        <v>1.45251724330475E-6</v>
      </c>
    </row>
    <row r="562" spans="1:7" ht="16" x14ac:dyDescent="0.2">
      <c r="A562" s="4" t="s">
        <v>342</v>
      </c>
      <c r="B562" s="4">
        <v>207</v>
      </c>
      <c r="C562" s="4">
        <v>48</v>
      </c>
      <c r="D562" s="4">
        <v>4</v>
      </c>
      <c r="E562" s="4" t="s">
        <v>618</v>
      </c>
      <c r="F562" s="4">
        <v>2.3234797319246199E-8</v>
      </c>
      <c r="G562" s="4">
        <v>1.45251724330475E-6</v>
      </c>
    </row>
    <row r="563" spans="1:7" ht="16" x14ac:dyDescent="0.2">
      <c r="A563" s="4" t="s">
        <v>349</v>
      </c>
      <c r="B563" s="4">
        <v>90</v>
      </c>
      <c r="C563" s="4">
        <v>28</v>
      </c>
      <c r="D563" s="4">
        <v>3</v>
      </c>
      <c r="E563" s="4" t="s">
        <v>617</v>
      </c>
      <c r="F563" s="4">
        <v>3.0170981314935403E-8</v>
      </c>
      <c r="G563" s="4">
        <v>1.45251724330475E-6</v>
      </c>
    </row>
    <row r="564" spans="1:7" ht="16" x14ac:dyDescent="0.2">
      <c r="A564" s="4" t="s">
        <v>360</v>
      </c>
      <c r="B564" s="4">
        <v>166</v>
      </c>
      <c r="C564" s="4">
        <v>41</v>
      </c>
      <c r="D564" s="4">
        <v>3</v>
      </c>
      <c r="E564" s="4" t="s">
        <v>619</v>
      </c>
      <c r="F564" s="4">
        <v>3.8259994005057102E-8</v>
      </c>
      <c r="G564" s="4">
        <v>1.6117022474630301E-6</v>
      </c>
    </row>
    <row r="565" spans="1:7" ht="16" x14ac:dyDescent="0.2">
      <c r="A565" s="4" t="s">
        <v>352</v>
      </c>
      <c r="B565" s="4">
        <v>172</v>
      </c>
      <c r="C565" s="4">
        <v>41</v>
      </c>
      <c r="D565" s="4">
        <v>4</v>
      </c>
      <c r="E565" s="4" t="s">
        <v>618</v>
      </c>
      <c r="F565" s="4">
        <v>1.10799157709836E-7</v>
      </c>
      <c r="G565" s="4">
        <v>4.1488129053571901E-6</v>
      </c>
    </row>
    <row r="566" spans="1:7" ht="16" x14ac:dyDescent="0.2">
      <c r="A566" s="4" t="s">
        <v>376</v>
      </c>
      <c r="B566" s="4">
        <v>142</v>
      </c>
      <c r="C566" s="4">
        <v>36</v>
      </c>
      <c r="D566" s="4">
        <v>3</v>
      </c>
      <c r="E566" s="4" t="s">
        <v>619</v>
      </c>
      <c r="F566" s="4">
        <v>1.2842387946579101E-7</v>
      </c>
      <c r="G566" s="4">
        <v>4.3278847379971701E-6</v>
      </c>
    </row>
    <row r="567" spans="1:7" ht="16" x14ac:dyDescent="0.2">
      <c r="A567" s="4" t="s">
        <v>353</v>
      </c>
      <c r="B567" s="4">
        <v>222</v>
      </c>
      <c r="C567" s="4">
        <v>47</v>
      </c>
      <c r="D567" s="4">
        <v>4</v>
      </c>
      <c r="E567" s="4" t="s">
        <v>618</v>
      </c>
      <c r="F567" s="4">
        <v>5.9033105973828799E-7</v>
      </c>
      <c r="G567" s="4">
        <v>1.75595422249588E-5</v>
      </c>
    </row>
    <row r="568" spans="1:7" ht="16" x14ac:dyDescent="0.2">
      <c r="A568" s="4" t="s">
        <v>361</v>
      </c>
      <c r="B568" s="4">
        <v>244</v>
      </c>
      <c r="C568" s="4">
        <v>50</v>
      </c>
      <c r="D568" s="4">
        <v>4</v>
      </c>
      <c r="E568" s="4" t="s">
        <v>618</v>
      </c>
      <c r="F568" s="4">
        <v>7.2947653160066003E-7</v>
      </c>
      <c r="G568" s="4">
        <v>1.75595422249588E-5</v>
      </c>
    </row>
    <row r="569" spans="1:7" ht="16" x14ac:dyDescent="0.2">
      <c r="A569" s="4" t="s">
        <v>362</v>
      </c>
      <c r="B569" s="4">
        <v>145</v>
      </c>
      <c r="C569" s="4">
        <v>35</v>
      </c>
      <c r="D569" s="4">
        <v>3</v>
      </c>
      <c r="E569" s="4" t="s">
        <v>619</v>
      </c>
      <c r="F569" s="4">
        <v>6.8602133577818004E-7</v>
      </c>
      <c r="G569" s="4">
        <v>1.75595422249588E-5</v>
      </c>
    </row>
    <row r="570" spans="1:7" ht="16" x14ac:dyDescent="0.2">
      <c r="A570" s="4" t="s">
        <v>402</v>
      </c>
      <c r="B570" s="4">
        <v>97</v>
      </c>
      <c r="C570" s="4">
        <v>27</v>
      </c>
      <c r="D570" s="4">
        <v>2</v>
      </c>
      <c r="E570" s="4" t="s">
        <v>620</v>
      </c>
      <c r="F570" s="4">
        <v>6.6286933694187701E-7</v>
      </c>
      <c r="G570" s="4">
        <v>1.75595422249588E-5</v>
      </c>
    </row>
    <row r="571" spans="1:7" ht="16" x14ac:dyDescent="0.2">
      <c r="A571" s="4" t="s">
        <v>357</v>
      </c>
      <c r="B571" s="4">
        <v>77</v>
      </c>
      <c r="C571" s="4">
        <v>23</v>
      </c>
      <c r="D571" s="4">
        <v>3</v>
      </c>
      <c r="E571" s="4" t="s">
        <v>619</v>
      </c>
      <c r="F571" s="4">
        <v>1.15445597300528E-6</v>
      </c>
      <c r="G571" s="4">
        <v>2.5936777526851999E-5</v>
      </c>
    </row>
    <row r="572" spans="1:7" ht="16" x14ac:dyDescent="0.2">
      <c r="A572" s="4" t="s">
        <v>364</v>
      </c>
      <c r="B572" s="4">
        <v>125</v>
      </c>
      <c r="C572" s="4">
        <v>31</v>
      </c>
      <c r="D572" s="4">
        <v>2</v>
      </c>
      <c r="E572" s="4" t="s">
        <v>620</v>
      </c>
      <c r="F572" s="4">
        <v>1.59640268471371E-6</v>
      </c>
      <c r="G572" s="4">
        <v>3.1646335573442401E-5</v>
      </c>
    </row>
    <row r="573" spans="1:7" ht="16" x14ac:dyDescent="0.2">
      <c r="A573" s="4" t="s">
        <v>366</v>
      </c>
      <c r="B573" s="4">
        <v>95</v>
      </c>
      <c r="C573" s="4">
        <v>26</v>
      </c>
      <c r="D573" s="4">
        <v>3</v>
      </c>
      <c r="E573" s="4" t="s">
        <v>617</v>
      </c>
      <c r="F573" s="4">
        <v>1.5171125258336399E-6</v>
      </c>
      <c r="G573" s="4">
        <v>3.1646335573442401E-5</v>
      </c>
    </row>
    <row r="574" spans="1:7" ht="16" x14ac:dyDescent="0.2">
      <c r="A574" s="4" t="s">
        <v>380</v>
      </c>
      <c r="B574" s="4">
        <v>226</v>
      </c>
      <c r="C574" s="4">
        <v>46</v>
      </c>
      <c r="D574" s="4">
        <v>4</v>
      </c>
      <c r="E574" s="4" t="s">
        <v>618</v>
      </c>
      <c r="F574" s="4">
        <v>2.4690823129969502E-6</v>
      </c>
      <c r="G574" s="4">
        <v>4.6226707748887302E-5</v>
      </c>
    </row>
    <row r="575" spans="1:7" ht="16" x14ac:dyDescent="0.2">
      <c r="A575" s="4" t="s">
        <v>354</v>
      </c>
      <c r="B575" s="4">
        <v>59</v>
      </c>
      <c r="C575" s="4">
        <v>19</v>
      </c>
      <c r="D575" s="4">
        <v>3</v>
      </c>
      <c r="E575" s="4" t="s">
        <v>617</v>
      </c>
      <c r="F575" s="4">
        <v>2.82609401906879E-6</v>
      </c>
      <c r="G575" s="4">
        <v>4.7757435216449397E-5</v>
      </c>
    </row>
    <row r="576" spans="1:7" ht="16" x14ac:dyDescent="0.2">
      <c r="A576" s="4" t="s">
        <v>338</v>
      </c>
      <c r="B576" s="4">
        <v>122</v>
      </c>
      <c r="C576" s="4">
        <v>30</v>
      </c>
      <c r="D576" s="4">
        <v>3</v>
      </c>
      <c r="E576" s="4" t="s">
        <v>617</v>
      </c>
      <c r="F576" s="4">
        <v>2.83426915231154E-6</v>
      </c>
      <c r="G576" s="4">
        <v>4.7757435216449397E-5</v>
      </c>
    </row>
    <row r="577" spans="1:7" ht="16" x14ac:dyDescent="0.2">
      <c r="A577" s="4" t="s">
        <v>447</v>
      </c>
      <c r="B577" s="4">
        <v>182</v>
      </c>
      <c r="C577" s="4">
        <v>39</v>
      </c>
      <c r="D577" s="4">
        <v>3</v>
      </c>
      <c r="E577" s="4" t="s">
        <v>617</v>
      </c>
      <c r="F577" s="4">
        <v>3.9561375844055696E-6</v>
      </c>
      <c r="G577" s="4">
        <v>6.3486588854508498E-5</v>
      </c>
    </row>
    <row r="578" spans="1:7" ht="16" x14ac:dyDescent="0.2">
      <c r="A578" s="4" t="s">
        <v>369</v>
      </c>
      <c r="B578" s="4">
        <v>361</v>
      </c>
      <c r="C578" s="4">
        <v>64</v>
      </c>
      <c r="D578" s="4">
        <v>4</v>
      </c>
      <c r="E578" s="4" t="s">
        <v>618</v>
      </c>
      <c r="F578" s="4">
        <v>4.4371165403084196E-6</v>
      </c>
      <c r="G578" s="4">
        <v>6.5746382771046796E-5</v>
      </c>
    </row>
    <row r="579" spans="1:7" ht="16" x14ac:dyDescent="0.2">
      <c r="A579" s="4" t="s">
        <v>464</v>
      </c>
      <c r="B579" s="4">
        <v>163</v>
      </c>
      <c r="C579" s="4">
        <v>36</v>
      </c>
      <c r="D579" s="4">
        <v>3</v>
      </c>
      <c r="E579" s="4" t="s">
        <v>619</v>
      </c>
      <c r="F579" s="4">
        <v>4.4871418508429602E-6</v>
      </c>
      <c r="G579" s="4">
        <v>6.5746382771046796E-5</v>
      </c>
    </row>
    <row r="580" spans="1:7" ht="16" x14ac:dyDescent="0.2">
      <c r="A580" s="4" t="s">
        <v>499</v>
      </c>
      <c r="B580" s="4">
        <v>72</v>
      </c>
      <c r="C580" s="4">
        <v>21</v>
      </c>
      <c r="D580" s="4">
        <v>2</v>
      </c>
      <c r="E580" s="4" t="s">
        <v>620</v>
      </c>
      <c r="F580" s="4">
        <v>5.1175401347649697E-6</v>
      </c>
      <c r="G580" s="4">
        <v>6.8984441016631799E-5</v>
      </c>
    </row>
    <row r="581" spans="1:7" ht="16" x14ac:dyDescent="0.2">
      <c r="A581" s="4" t="s">
        <v>392</v>
      </c>
      <c r="B581" s="4">
        <v>253</v>
      </c>
      <c r="C581" s="4">
        <v>49</v>
      </c>
      <c r="D581" s="4">
        <v>3</v>
      </c>
      <c r="E581" s="4" t="s">
        <v>619</v>
      </c>
      <c r="F581" s="4">
        <v>5.1156033284629602E-6</v>
      </c>
      <c r="G581" s="4">
        <v>6.8984441016631799E-5</v>
      </c>
    </row>
    <row r="582" spans="1:7" ht="16" x14ac:dyDescent="0.2">
      <c r="A582" s="4" t="s">
        <v>374</v>
      </c>
      <c r="B582" s="4">
        <v>74</v>
      </c>
      <c r="C582" s="4">
        <v>21</v>
      </c>
      <c r="D582" s="4">
        <v>4</v>
      </c>
      <c r="E582" s="4" t="s">
        <v>618</v>
      </c>
      <c r="F582" s="4">
        <v>8.2394111977597497E-6</v>
      </c>
      <c r="G582" s="4">
        <v>1.06795445140194E-4</v>
      </c>
    </row>
    <row r="583" spans="1:7" ht="16" x14ac:dyDescent="0.2">
      <c r="A583" s="4" t="s">
        <v>377</v>
      </c>
      <c r="B583" s="4">
        <v>182</v>
      </c>
      <c r="C583" s="4">
        <v>38</v>
      </c>
      <c r="D583" s="4">
        <v>3</v>
      </c>
      <c r="E583" s="4" t="s">
        <v>619</v>
      </c>
      <c r="F583" s="4">
        <v>9.9712211489122693E-6</v>
      </c>
      <c r="G583" s="4">
        <v>1.2445561211790499E-4</v>
      </c>
    </row>
    <row r="584" spans="1:7" ht="16" x14ac:dyDescent="0.2">
      <c r="A584" s="4" t="s">
        <v>363</v>
      </c>
      <c r="B584" s="4">
        <v>364</v>
      </c>
      <c r="C584" s="4">
        <v>63</v>
      </c>
      <c r="D584" s="4">
        <v>3</v>
      </c>
      <c r="E584" s="4" t="s">
        <v>617</v>
      </c>
      <c r="F584" s="4">
        <v>1.1737984536455799E-5</v>
      </c>
      <c r="G584" s="4">
        <v>1.4127502817091499E-4</v>
      </c>
    </row>
    <row r="585" spans="1:7" ht="16" x14ac:dyDescent="0.2">
      <c r="A585" s="4" t="s">
        <v>462</v>
      </c>
      <c r="B585" s="4">
        <v>147</v>
      </c>
      <c r="C585" s="4">
        <v>32</v>
      </c>
      <c r="D585" s="4">
        <v>3</v>
      </c>
      <c r="E585" s="4" t="s">
        <v>619</v>
      </c>
      <c r="F585" s="4">
        <v>2.0611966409435702E-5</v>
      </c>
      <c r="G585" s="4">
        <v>2.2407202193483301E-4</v>
      </c>
    </row>
    <row r="586" spans="1:7" ht="16" x14ac:dyDescent="0.2">
      <c r="A586" s="4" t="s">
        <v>351</v>
      </c>
      <c r="B586" s="4">
        <v>78</v>
      </c>
      <c r="C586" s="4">
        <v>21</v>
      </c>
      <c r="D586" s="4">
        <v>3</v>
      </c>
      <c r="E586" s="4" t="s">
        <v>617</v>
      </c>
      <c r="F586" s="4">
        <v>2.00811968927227E-5</v>
      </c>
      <c r="G586" s="4">
        <v>2.2407202193483301E-4</v>
      </c>
    </row>
    <row r="587" spans="1:7" ht="16" x14ac:dyDescent="0.2">
      <c r="A587" s="4" t="s">
        <v>513</v>
      </c>
      <c r="B587" s="4">
        <v>84</v>
      </c>
      <c r="C587" s="4">
        <v>22</v>
      </c>
      <c r="D587" s="4">
        <v>2</v>
      </c>
      <c r="E587" s="4" t="s">
        <v>620</v>
      </c>
      <c r="F587" s="4">
        <v>2.0610677354052799E-5</v>
      </c>
      <c r="G587" s="4">
        <v>2.2407202193483301E-4</v>
      </c>
    </row>
    <row r="588" spans="1:7" ht="16" x14ac:dyDescent="0.2">
      <c r="A588" s="4" t="s">
        <v>398</v>
      </c>
      <c r="B588" s="4">
        <v>73</v>
      </c>
      <c r="C588" s="4">
        <v>20</v>
      </c>
      <c r="D588" s="4">
        <v>3</v>
      </c>
      <c r="E588" s="4" t="s">
        <v>617</v>
      </c>
      <c r="F588" s="4">
        <v>2.38461186627584E-5</v>
      </c>
      <c r="G588" s="4">
        <v>2.5112943716717399E-4</v>
      </c>
    </row>
    <row r="589" spans="1:7" ht="16" x14ac:dyDescent="0.2">
      <c r="A589" s="4" t="s">
        <v>565</v>
      </c>
      <c r="B589" s="4">
        <v>170</v>
      </c>
      <c r="C589" s="4">
        <v>35</v>
      </c>
      <c r="D589" s="4">
        <v>4</v>
      </c>
      <c r="E589" s="4" t="s">
        <v>618</v>
      </c>
      <c r="F589" s="4">
        <v>3.0357952949051701E-5</v>
      </c>
      <c r="G589" s="4">
        <v>3.0562280785311602E-4</v>
      </c>
    </row>
    <row r="590" spans="1:7" ht="16" x14ac:dyDescent="0.2">
      <c r="A590" s="4" t="s">
        <v>356</v>
      </c>
      <c r="B590" s="4">
        <v>130</v>
      </c>
      <c r="C590" s="4">
        <v>29</v>
      </c>
      <c r="D590" s="4">
        <v>4</v>
      </c>
      <c r="E590" s="4" t="s">
        <v>618</v>
      </c>
      <c r="F590" s="4">
        <v>3.0834348566783201E-5</v>
      </c>
      <c r="G590" s="4">
        <v>3.0562280785311602E-4</v>
      </c>
    </row>
    <row r="591" spans="1:7" ht="16" x14ac:dyDescent="0.2">
      <c r="A591" s="4" t="s">
        <v>403</v>
      </c>
      <c r="B591" s="4">
        <v>164</v>
      </c>
      <c r="C591" s="4">
        <v>34</v>
      </c>
      <c r="D591" s="4">
        <v>4</v>
      </c>
      <c r="E591" s="4" t="s">
        <v>618</v>
      </c>
      <c r="F591" s="4">
        <v>3.3814688202630299E-5</v>
      </c>
      <c r="G591" s="4">
        <v>3.2558714069389697E-4</v>
      </c>
    </row>
    <row r="592" spans="1:7" ht="16" x14ac:dyDescent="0.2">
      <c r="A592" s="4" t="s">
        <v>512</v>
      </c>
      <c r="B592" s="4">
        <v>214</v>
      </c>
      <c r="C592" s="4">
        <v>41</v>
      </c>
      <c r="D592" s="4">
        <v>4</v>
      </c>
      <c r="E592" s="4" t="s">
        <v>618</v>
      </c>
      <c r="F592" s="4">
        <v>3.9051274320701303E-5</v>
      </c>
      <c r="G592" s="4">
        <v>3.6556331794656497E-4</v>
      </c>
    </row>
    <row r="593" spans="1:7" ht="16" x14ac:dyDescent="0.2">
      <c r="A593" s="4" t="s">
        <v>394</v>
      </c>
      <c r="B593" s="4">
        <v>76</v>
      </c>
      <c r="C593" s="4">
        <v>20</v>
      </c>
      <c r="D593" s="4">
        <v>3</v>
      </c>
      <c r="E593" s="4" t="s">
        <v>617</v>
      </c>
      <c r="F593" s="4">
        <v>4.5070041330356998E-5</v>
      </c>
      <c r="G593" s="4">
        <v>4.1050280887379198E-4</v>
      </c>
    </row>
    <row r="594" spans="1:7" ht="16" x14ac:dyDescent="0.2">
      <c r="A594" s="4" t="s">
        <v>373</v>
      </c>
      <c r="B594" s="4">
        <v>116</v>
      </c>
      <c r="C594" s="4">
        <v>26</v>
      </c>
      <c r="D594" s="4">
        <v>3</v>
      </c>
      <c r="E594" s="4" t="s">
        <v>617</v>
      </c>
      <c r="F594" s="4">
        <v>7.1952367436462595E-5</v>
      </c>
      <c r="G594" s="4">
        <v>6.2174225195097104E-4</v>
      </c>
    </row>
    <row r="595" spans="1:7" ht="16" x14ac:dyDescent="0.2">
      <c r="A595" s="4" t="s">
        <v>422</v>
      </c>
      <c r="B595" s="4">
        <v>103</v>
      </c>
      <c r="C595" s="4">
        <v>24</v>
      </c>
      <c r="D595" s="4">
        <v>3</v>
      </c>
      <c r="E595" s="4" t="s">
        <v>619</v>
      </c>
      <c r="F595" s="4">
        <v>7.0392982196148794E-5</v>
      </c>
      <c r="G595" s="4">
        <v>6.2174225195097104E-4</v>
      </c>
    </row>
    <row r="596" spans="1:7" ht="16" x14ac:dyDescent="0.2">
      <c r="A596" s="4" t="s">
        <v>404</v>
      </c>
      <c r="B596" s="4">
        <v>91</v>
      </c>
      <c r="C596" s="4">
        <v>22</v>
      </c>
      <c r="D596" s="4">
        <v>4</v>
      </c>
      <c r="E596" s="4" t="s">
        <v>618</v>
      </c>
      <c r="F596" s="4">
        <v>7.7707895782147494E-5</v>
      </c>
      <c r="G596" s="4">
        <v>6.5468902196459298E-4</v>
      </c>
    </row>
    <row r="597" spans="1:7" ht="16" x14ac:dyDescent="0.2">
      <c r="A597" s="4" t="s">
        <v>383</v>
      </c>
      <c r="B597" s="4">
        <v>92</v>
      </c>
      <c r="C597" s="4">
        <v>22</v>
      </c>
      <c r="D597" s="4">
        <v>4</v>
      </c>
      <c r="E597" s="4" t="s">
        <v>618</v>
      </c>
      <c r="F597" s="4">
        <v>9.2579335831260596E-5</v>
      </c>
      <c r="G597" s="4">
        <v>7.6095697988133701E-4</v>
      </c>
    </row>
    <row r="598" spans="1:7" ht="16" x14ac:dyDescent="0.2">
      <c r="A598" s="4" t="s">
        <v>358</v>
      </c>
      <c r="B598" s="4">
        <v>267</v>
      </c>
      <c r="C598" s="4">
        <v>47</v>
      </c>
      <c r="D598" s="4">
        <v>4</v>
      </c>
      <c r="E598" s="4" t="s">
        <v>618</v>
      </c>
      <c r="F598" s="4">
        <v>9.9767165906626106E-5</v>
      </c>
      <c r="G598" s="4">
        <v>8.0051273596507097E-4</v>
      </c>
    </row>
    <row r="599" spans="1:7" ht="16" x14ac:dyDescent="0.2">
      <c r="A599" s="4" t="s">
        <v>426</v>
      </c>
      <c r="B599" s="4">
        <v>87</v>
      </c>
      <c r="C599" s="4">
        <v>21</v>
      </c>
      <c r="D599" s="4">
        <v>4</v>
      </c>
      <c r="E599" s="4" t="s">
        <v>618</v>
      </c>
      <c r="F599" s="4">
        <v>1.15076607717039E-4</v>
      </c>
      <c r="G599" s="4">
        <v>9.0187946048004999E-4</v>
      </c>
    </row>
    <row r="600" spans="1:7" ht="16" x14ac:dyDescent="0.2">
      <c r="A600" s="4" t="s">
        <v>340</v>
      </c>
      <c r="B600" s="4">
        <v>63</v>
      </c>
      <c r="C600" s="4">
        <v>17</v>
      </c>
      <c r="D600" s="4">
        <v>2</v>
      </c>
      <c r="E600" s="4" t="s">
        <v>620</v>
      </c>
      <c r="F600" s="4">
        <v>1.18304025904483E-4</v>
      </c>
      <c r="G600" s="4">
        <v>9.0610128931387795E-4</v>
      </c>
    </row>
    <row r="601" spans="1:7" ht="16" x14ac:dyDescent="0.2">
      <c r="A601" s="4" t="s">
        <v>378</v>
      </c>
      <c r="B601" s="4">
        <v>69</v>
      </c>
      <c r="C601" s="4">
        <v>18</v>
      </c>
      <c r="D601" s="4">
        <v>2</v>
      </c>
      <c r="E601" s="4" t="s">
        <v>620</v>
      </c>
      <c r="F601" s="4">
        <v>1.21147468005764E-4</v>
      </c>
      <c r="G601" s="4">
        <v>9.0725992706538604E-4</v>
      </c>
    </row>
    <row r="602" spans="1:7" ht="16" x14ac:dyDescent="0.2">
      <c r="A602" s="4" t="s">
        <v>482</v>
      </c>
      <c r="B602" s="4">
        <v>114</v>
      </c>
      <c r="C602" s="4">
        <v>25</v>
      </c>
      <c r="D602" s="4">
        <v>2</v>
      </c>
      <c r="E602" s="4" t="s">
        <v>620</v>
      </c>
      <c r="F602" s="4">
        <v>1.4282703658967001E-4</v>
      </c>
      <c r="G602" s="4">
        <v>1.02410024107912E-3</v>
      </c>
    </row>
    <row r="603" spans="1:7" ht="16" x14ac:dyDescent="0.2">
      <c r="A603" s="4" t="s">
        <v>370</v>
      </c>
      <c r="B603" s="4">
        <v>82</v>
      </c>
      <c r="C603" s="4">
        <v>20</v>
      </c>
      <c r="D603" s="4">
        <v>3</v>
      </c>
      <c r="E603" s="4" t="s">
        <v>617</v>
      </c>
      <c r="F603" s="4">
        <v>1.4270720498818899E-4</v>
      </c>
      <c r="G603" s="4">
        <v>1.02410024107912E-3</v>
      </c>
    </row>
    <row r="604" spans="1:7" ht="16" x14ac:dyDescent="0.2">
      <c r="A604" s="4" t="s">
        <v>564</v>
      </c>
      <c r="B604" s="4">
        <v>227</v>
      </c>
      <c r="C604" s="4">
        <v>41</v>
      </c>
      <c r="D604" s="4">
        <v>3</v>
      </c>
      <c r="E604" s="4" t="s">
        <v>619</v>
      </c>
      <c r="F604" s="4">
        <v>1.5437516056030799E-4</v>
      </c>
      <c r="G604" s="4">
        <v>1.0838422731004899E-3</v>
      </c>
    </row>
    <row r="605" spans="1:7" ht="16" x14ac:dyDescent="0.2">
      <c r="A605" s="4" t="s">
        <v>591</v>
      </c>
      <c r="B605" s="4">
        <v>89</v>
      </c>
      <c r="C605" s="4">
        <v>21</v>
      </c>
      <c r="D605" s="4">
        <v>3</v>
      </c>
      <c r="E605" s="4" t="s">
        <v>619</v>
      </c>
      <c r="F605" s="4">
        <v>1.62629439548785E-4</v>
      </c>
      <c r="G605" s="4">
        <v>1.1184922679171501E-3</v>
      </c>
    </row>
    <row r="606" spans="1:7" ht="16" x14ac:dyDescent="0.2">
      <c r="A606" s="4" t="s">
        <v>553</v>
      </c>
      <c r="B606" s="4">
        <v>123</v>
      </c>
      <c r="C606" s="4">
        <v>26</v>
      </c>
      <c r="D606" s="4">
        <v>4</v>
      </c>
      <c r="E606" s="4" t="s">
        <v>618</v>
      </c>
      <c r="F606" s="4">
        <v>1.99467258568213E-4</v>
      </c>
      <c r="G606" s="4">
        <v>1.3444093227497501E-3</v>
      </c>
    </row>
    <row r="607" spans="1:7" ht="16" x14ac:dyDescent="0.2">
      <c r="A607" s="4" t="s">
        <v>401</v>
      </c>
      <c r="B607" s="4">
        <v>137</v>
      </c>
      <c r="C607" s="4">
        <v>28</v>
      </c>
      <c r="D607" s="4">
        <v>2</v>
      </c>
      <c r="E607" s="4" t="s">
        <v>620</v>
      </c>
      <c r="F607" s="4">
        <v>2.10532364175881E-4</v>
      </c>
      <c r="G607" s="4">
        <v>1.39116483778965E-3</v>
      </c>
    </row>
    <row r="608" spans="1:7" ht="16" x14ac:dyDescent="0.2">
      <c r="A608" s="4" t="s">
        <v>384</v>
      </c>
      <c r="B608" s="4">
        <v>253</v>
      </c>
      <c r="C608" s="4">
        <v>44</v>
      </c>
      <c r="D608" s="4">
        <v>4</v>
      </c>
      <c r="E608" s="4" t="s">
        <v>618</v>
      </c>
      <c r="F608" s="4">
        <v>2.1863890679755201E-4</v>
      </c>
      <c r="G608" s="4">
        <v>1.3962202978979601E-3</v>
      </c>
    </row>
    <row r="609" spans="1:7" ht="16" x14ac:dyDescent="0.2">
      <c r="A609" s="4" t="s">
        <v>388</v>
      </c>
      <c r="B609" s="4">
        <v>66</v>
      </c>
      <c r="C609" s="4">
        <v>17</v>
      </c>
      <c r="D609" s="4">
        <v>2</v>
      </c>
      <c r="E609" s="4" t="s">
        <v>620</v>
      </c>
      <c r="F609" s="4">
        <v>2.19583607681281E-4</v>
      </c>
      <c r="G609" s="4">
        <v>1.3962202978979601E-3</v>
      </c>
    </row>
    <row r="610" spans="1:7" ht="16" x14ac:dyDescent="0.2">
      <c r="A610" s="4" t="s">
        <v>449</v>
      </c>
      <c r="B610" s="4">
        <v>219</v>
      </c>
      <c r="C610" s="4">
        <v>39</v>
      </c>
      <c r="D610" s="4">
        <v>3</v>
      </c>
      <c r="E610" s="4" t="s">
        <v>619</v>
      </c>
      <c r="F610" s="4">
        <v>2.9967830746560799E-4</v>
      </c>
      <c r="G610" s="4">
        <v>1.87021462251685E-3</v>
      </c>
    </row>
    <row r="611" spans="1:7" ht="16" x14ac:dyDescent="0.2">
      <c r="A611" s="4" t="s">
        <v>459</v>
      </c>
      <c r="B611" s="4">
        <v>106</v>
      </c>
      <c r="C611" s="4">
        <v>23</v>
      </c>
      <c r="D611" s="4">
        <v>2</v>
      </c>
      <c r="E611" s="4" t="s">
        <v>620</v>
      </c>
      <c r="F611" s="4">
        <v>3.0679160030579802E-4</v>
      </c>
      <c r="G611" s="4">
        <v>1.87979580551007E-3</v>
      </c>
    </row>
    <row r="612" spans="1:7" ht="16" x14ac:dyDescent="0.2">
      <c r="A612" s="4" t="s">
        <v>396</v>
      </c>
      <c r="B612" s="4">
        <v>150</v>
      </c>
      <c r="C612" s="4">
        <v>29</v>
      </c>
      <c r="D612" s="4">
        <v>3</v>
      </c>
      <c r="E612" s="4" t="s">
        <v>617</v>
      </c>
      <c r="F612" s="4">
        <v>4.3902403896266799E-4</v>
      </c>
      <c r="G612" s="4">
        <v>2.6419839487574798E-3</v>
      </c>
    </row>
    <row r="613" spans="1:7" ht="16" x14ac:dyDescent="0.2">
      <c r="A613" s="4" t="s">
        <v>387</v>
      </c>
      <c r="B613" s="4">
        <v>181</v>
      </c>
      <c r="C613" s="4">
        <v>33</v>
      </c>
      <c r="D613" s="4">
        <v>3</v>
      </c>
      <c r="E613" s="4" t="s">
        <v>617</v>
      </c>
      <c r="F613" s="4">
        <v>5.5539090055451302E-4</v>
      </c>
      <c r="G613" s="4">
        <v>3.2836269032784399E-3</v>
      </c>
    </row>
    <row r="614" spans="1:7" ht="16" x14ac:dyDescent="0.2">
      <c r="A614" s="4" t="s">
        <v>341</v>
      </c>
      <c r="B614" s="4">
        <v>205</v>
      </c>
      <c r="C614" s="4">
        <v>36</v>
      </c>
      <c r="D614" s="4">
        <v>3</v>
      </c>
      <c r="E614" s="4" t="s">
        <v>617</v>
      </c>
      <c r="F614" s="4">
        <v>6.6159478233168896E-4</v>
      </c>
      <c r="G614" s="4">
        <v>3.8440938214789498E-3</v>
      </c>
    </row>
    <row r="615" spans="1:7" ht="16" x14ac:dyDescent="0.2">
      <c r="A615" s="4" t="s">
        <v>544</v>
      </c>
      <c r="B615" s="4">
        <v>119</v>
      </c>
      <c r="C615" s="4">
        <v>24</v>
      </c>
      <c r="D615" s="4">
        <v>3</v>
      </c>
      <c r="E615" s="4" t="s">
        <v>619</v>
      </c>
      <c r="F615" s="4">
        <v>7.1223964987429905E-4</v>
      </c>
      <c r="G615" s="4">
        <v>4.0682163052142197E-3</v>
      </c>
    </row>
    <row r="616" spans="1:7" ht="16" x14ac:dyDescent="0.2">
      <c r="A616" s="4" t="s">
        <v>381</v>
      </c>
      <c r="B616" s="4">
        <v>37</v>
      </c>
      <c r="C616" s="4">
        <v>11</v>
      </c>
      <c r="D616" s="4">
        <v>2</v>
      </c>
      <c r="E616" s="4" t="s">
        <v>620</v>
      </c>
      <c r="F616" s="4">
        <v>7.6972818540334102E-4</v>
      </c>
      <c r="G616" s="4">
        <v>4.3233066413487699E-3</v>
      </c>
    </row>
    <row r="617" spans="1:7" ht="16" x14ac:dyDescent="0.2">
      <c r="A617" s="4" t="s">
        <v>343</v>
      </c>
      <c r="B617" s="4">
        <v>129</v>
      </c>
      <c r="C617" s="4">
        <v>25</v>
      </c>
      <c r="D617" s="4">
        <v>2</v>
      </c>
      <c r="E617" s="4" t="s">
        <v>620</v>
      </c>
      <c r="F617" s="4">
        <v>1.0247776598420401E-3</v>
      </c>
      <c r="G617" s="4">
        <v>5.5005295036547304E-3</v>
      </c>
    </row>
    <row r="618" spans="1:7" ht="16" x14ac:dyDescent="0.2">
      <c r="A618" s="4" t="s">
        <v>385</v>
      </c>
      <c r="B618" s="4">
        <v>115</v>
      </c>
      <c r="C618" s="4">
        <v>23</v>
      </c>
      <c r="D618" s="4">
        <v>4</v>
      </c>
      <c r="E618" s="4" t="s">
        <v>618</v>
      </c>
      <c r="F618" s="4">
        <v>1.0282888983093399E-3</v>
      </c>
      <c r="G618" s="4">
        <v>5.5005295036547304E-3</v>
      </c>
    </row>
    <row r="619" spans="1:7" ht="16" x14ac:dyDescent="0.2">
      <c r="A619" s="4" t="s">
        <v>391</v>
      </c>
      <c r="B619" s="4">
        <v>136</v>
      </c>
      <c r="C619" s="4">
        <v>26</v>
      </c>
      <c r="D619" s="4">
        <v>2</v>
      </c>
      <c r="E619" s="4" t="s">
        <v>620</v>
      </c>
      <c r="F619" s="4">
        <v>1.01278550841689E-3</v>
      </c>
      <c r="G619" s="4">
        <v>5.5005295036547304E-3</v>
      </c>
    </row>
    <row r="620" spans="1:7" ht="16" x14ac:dyDescent="0.2">
      <c r="A620" s="4" t="s">
        <v>389</v>
      </c>
      <c r="B620" s="4">
        <v>151</v>
      </c>
      <c r="C620" s="4">
        <v>28</v>
      </c>
      <c r="D620" s="4">
        <v>3</v>
      </c>
      <c r="E620" s="4" t="s">
        <v>617</v>
      </c>
      <c r="F620" s="4">
        <v>1.08334328781988E-3</v>
      </c>
      <c r="G620" s="4">
        <v>5.7044794999265803E-3</v>
      </c>
    </row>
    <row r="621" spans="1:7" ht="16" x14ac:dyDescent="0.2">
      <c r="A621" s="4" t="s">
        <v>386</v>
      </c>
      <c r="B621" s="4">
        <v>123</v>
      </c>
      <c r="C621" s="4">
        <v>24</v>
      </c>
      <c r="D621" s="4">
        <v>2</v>
      </c>
      <c r="E621" s="4" t="s">
        <v>620</v>
      </c>
      <c r="F621" s="4">
        <v>1.16067557251344E-3</v>
      </c>
      <c r="G621" s="4">
        <v>6.0176564298004501E-3</v>
      </c>
    </row>
    <row r="622" spans="1:7" ht="16" x14ac:dyDescent="0.2">
      <c r="A622" s="4" t="s">
        <v>490</v>
      </c>
      <c r="B622" s="4">
        <v>76</v>
      </c>
      <c r="C622" s="4">
        <v>17</v>
      </c>
      <c r="D622" s="4">
        <v>3</v>
      </c>
      <c r="E622" s="4" t="s">
        <v>619</v>
      </c>
      <c r="F622" s="4">
        <v>1.2672727270793399E-3</v>
      </c>
      <c r="G622" s="4">
        <v>6.4707713488747999E-3</v>
      </c>
    </row>
    <row r="623" spans="1:7" ht="16" x14ac:dyDescent="0.2">
      <c r="A623" s="4" t="s">
        <v>397</v>
      </c>
      <c r="B623" s="4">
        <v>118</v>
      </c>
      <c r="C623" s="4">
        <v>23</v>
      </c>
      <c r="D623" s="4">
        <v>4</v>
      </c>
      <c r="E623" s="4" t="s">
        <v>618</v>
      </c>
      <c r="F623" s="4">
        <v>1.4788190881306501E-3</v>
      </c>
      <c r="G623" s="4">
        <v>7.3475985952543496E-3</v>
      </c>
    </row>
    <row r="624" spans="1:7" ht="16" x14ac:dyDescent="0.2">
      <c r="A624" s="4" t="s">
        <v>375</v>
      </c>
      <c r="B624" s="4">
        <v>111</v>
      </c>
      <c r="C624" s="4">
        <v>22</v>
      </c>
      <c r="D624" s="4">
        <v>4</v>
      </c>
      <c r="E624" s="4" t="s">
        <v>618</v>
      </c>
      <c r="F624" s="4">
        <v>1.48260149696527E-3</v>
      </c>
      <c r="G624" s="4">
        <v>7.3475985952543496E-3</v>
      </c>
    </row>
    <row r="625" spans="1:7" ht="16" x14ac:dyDescent="0.2">
      <c r="A625" s="4" t="s">
        <v>470</v>
      </c>
      <c r="B625" s="4">
        <v>71</v>
      </c>
      <c r="C625" s="4">
        <v>16</v>
      </c>
      <c r="D625" s="4">
        <v>4</v>
      </c>
      <c r="E625" s="4" t="s">
        <v>618</v>
      </c>
      <c r="F625" s="4">
        <v>1.6041850876907101E-3</v>
      </c>
      <c r="G625" s="4">
        <v>7.7230053507395501E-3</v>
      </c>
    </row>
    <row r="626" spans="1:7" ht="16" x14ac:dyDescent="0.2">
      <c r="A626" s="4" t="s">
        <v>621</v>
      </c>
      <c r="B626" s="4">
        <v>52</v>
      </c>
      <c r="C626" s="4">
        <v>13</v>
      </c>
      <c r="D626" s="4">
        <v>4</v>
      </c>
      <c r="E626" s="4" t="s">
        <v>618</v>
      </c>
      <c r="F626" s="4">
        <v>1.59328475130231E-3</v>
      </c>
      <c r="G626" s="4">
        <v>7.7230053507395501E-3</v>
      </c>
    </row>
    <row r="627" spans="1:7" ht="16" x14ac:dyDescent="0.2">
      <c r="A627" s="4" t="s">
        <v>504</v>
      </c>
      <c r="B627" s="4">
        <v>78</v>
      </c>
      <c r="C627" s="4">
        <v>17</v>
      </c>
      <c r="D627" s="4">
        <v>2</v>
      </c>
      <c r="E627" s="4" t="s">
        <v>620</v>
      </c>
      <c r="F627" s="4">
        <v>1.7145956483284599E-3</v>
      </c>
      <c r="G627" s="4">
        <v>8.1382920209393007E-3</v>
      </c>
    </row>
    <row r="628" spans="1:7" ht="16" x14ac:dyDescent="0.2">
      <c r="A628" s="4" t="s">
        <v>453</v>
      </c>
      <c r="B628" s="4">
        <v>72</v>
      </c>
      <c r="C628" s="4">
        <v>16</v>
      </c>
      <c r="D628" s="4">
        <v>3</v>
      </c>
      <c r="E628" s="4" t="s">
        <v>619</v>
      </c>
      <c r="F628" s="4">
        <v>1.8734600678441101E-3</v>
      </c>
      <c r="G628" s="4">
        <v>8.7688339286592192E-3</v>
      </c>
    </row>
    <row r="629" spans="1:7" ht="16" x14ac:dyDescent="0.2">
      <c r="A629" s="4" t="s">
        <v>432</v>
      </c>
      <c r="B629" s="4">
        <v>102</v>
      </c>
      <c r="C629" s="4">
        <v>20</v>
      </c>
      <c r="D629" s="4">
        <v>4</v>
      </c>
      <c r="E629" s="4" t="s">
        <v>618</v>
      </c>
      <c r="F629" s="4">
        <v>2.7241939278613899E-3</v>
      </c>
      <c r="G629" s="4">
        <v>1.25760733382094E-2</v>
      </c>
    </row>
    <row r="630" spans="1:7" ht="16" x14ac:dyDescent="0.2">
      <c r="A630" s="4" t="s">
        <v>520</v>
      </c>
      <c r="B630" s="4">
        <v>165</v>
      </c>
      <c r="C630" s="4">
        <v>28</v>
      </c>
      <c r="D630" s="4">
        <v>3</v>
      </c>
      <c r="E630" s="4" t="s">
        <v>617</v>
      </c>
      <c r="F630" s="4">
        <v>4.1704361299445799E-3</v>
      </c>
      <c r="G630" s="4">
        <v>1.87391596772176E-2</v>
      </c>
    </row>
    <row r="631" spans="1:7" ht="16" x14ac:dyDescent="0.2">
      <c r="A631" s="4" t="s">
        <v>505</v>
      </c>
      <c r="B631" s="4">
        <v>235</v>
      </c>
      <c r="C631" s="4">
        <v>37</v>
      </c>
      <c r="D631" s="4">
        <v>3</v>
      </c>
      <c r="E631" s="4" t="s">
        <v>617</v>
      </c>
      <c r="F631" s="4">
        <v>4.1403403982418902E-3</v>
      </c>
      <c r="G631" s="4">
        <v>1.87391596772176E-2</v>
      </c>
    </row>
    <row r="632" spans="1:7" ht="16" x14ac:dyDescent="0.2">
      <c r="A632" s="4" t="s">
        <v>436</v>
      </c>
      <c r="B632" s="4">
        <v>302</v>
      </c>
      <c r="C632" s="4">
        <v>45</v>
      </c>
      <c r="D632" s="4">
        <v>3</v>
      </c>
      <c r="E632" s="4" t="s">
        <v>617</v>
      </c>
      <c r="F632" s="4">
        <v>4.8919400652831201E-3</v>
      </c>
      <c r="G632" s="4">
        <v>2.1598621482415401E-2</v>
      </c>
    </row>
    <row r="633" spans="1:7" ht="16" x14ac:dyDescent="0.2">
      <c r="A633" s="4" t="s">
        <v>486</v>
      </c>
      <c r="B633" s="4">
        <v>100</v>
      </c>
      <c r="C633" s="4">
        <v>19</v>
      </c>
      <c r="D633" s="4">
        <v>2</v>
      </c>
      <c r="E633" s="4" t="s">
        <v>620</v>
      </c>
      <c r="F633" s="4">
        <v>4.9349965998397097E-3</v>
      </c>
      <c r="G633" s="4">
        <v>2.1598621482415401E-2</v>
      </c>
    </row>
    <row r="634" spans="1:7" ht="16" x14ac:dyDescent="0.2">
      <c r="A634" s="4" t="s">
        <v>622</v>
      </c>
      <c r="B634" s="4">
        <v>40</v>
      </c>
      <c r="C634" s="4">
        <v>10</v>
      </c>
      <c r="D634" s="4">
        <v>4</v>
      </c>
      <c r="E634" s="4" t="s">
        <v>618</v>
      </c>
      <c r="F634" s="4">
        <v>5.38171013347044E-3</v>
      </c>
      <c r="G634" s="4">
        <v>2.3251747627942802E-2</v>
      </c>
    </row>
    <row r="635" spans="1:7" ht="16" x14ac:dyDescent="0.2">
      <c r="A635" s="4" t="s">
        <v>558</v>
      </c>
      <c r="B635" s="4">
        <v>94</v>
      </c>
      <c r="C635" s="4">
        <v>18</v>
      </c>
      <c r="D635" s="4">
        <v>4</v>
      </c>
      <c r="E635" s="4" t="s">
        <v>618</v>
      </c>
      <c r="F635" s="4">
        <v>5.6260918310939703E-3</v>
      </c>
      <c r="G635" s="4">
        <v>2.3999910722514801E-2</v>
      </c>
    </row>
    <row r="636" spans="1:7" ht="16" x14ac:dyDescent="0.2">
      <c r="A636" s="4" t="s">
        <v>501</v>
      </c>
      <c r="B636" s="4">
        <v>67</v>
      </c>
      <c r="C636" s="4">
        <v>14</v>
      </c>
      <c r="D636" s="4">
        <v>2</v>
      </c>
      <c r="E636" s="4" t="s">
        <v>620</v>
      </c>
      <c r="F636" s="4">
        <v>6.3087718837560296E-3</v>
      </c>
      <c r="G636" s="4">
        <v>2.6575701560322299E-2</v>
      </c>
    </row>
    <row r="637" spans="1:7" ht="16" x14ac:dyDescent="0.2">
      <c r="A637" s="4" t="s">
        <v>623</v>
      </c>
      <c r="B637" s="4">
        <v>54</v>
      </c>
      <c r="C637" s="4">
        <v>12</v>
      </c>
      <c r="D637" s="4">
        <v>2</v>
      </c>
      <c r="E637" s="4" t="s">
        <v>620</v>
      </c>
      <c r="F637" s="4">
        <v>6.6740972794643496E-3</v>
      </c>
      <c r="G637" s="4">
        <v>2.7767540533080101E-2</v>
      </c>
    </row>
    <row r="638" spans="1:7" ht="16" x14ac:dyDescent="0.2">
      <c r="A638" s="4" t="s">
        <v>423</v>
      </c>
      <c r="B638" s="4">
        <v>148</v>
      </c>
      <c r="C638" s="4">
        <v>25</v>
      </c>
      <c r="D638" s="4">
        <v>3</v>
      </c>
      <c r="E638" s="4" t="s">
        <v>619</v>
      </c>
      <c r="F638" s="4">
        <v>6.9627500275151397E-3</v>
      </c>
      <c r="G638" s="4">
        <v>2.8615204381373199E-2</v>
      </c>
    </row>
    <row r="639" spans="1:7" ht="16" x14ac:dyDescent="0.2">
      <c r="A639" s="4" t="s">
        <v>451</v>
      </c>
      <c r="B639" s="4">
        <v>149</v>
      </c>
      <c r="C639" s="4">
        <v>25</v>
      </c>
      <c r="D639" s="4">
        <v>3</v>
      </c>
      <c r="E639" s="4" t="s">
        <v>619</v>
      </c>
      <c r="F639" s="4">
        <v>7.58955565082389E-3</v>
      </c>
      <c r="G639" s="4">
        <v>3.0815424750935499E-2</v>
      </c>
    </row>
    <row r="640" spans="1:7" ht="16" x14ac:dyDescent="0.2">
      <c r="A640" s="4" t="s">
        <v>390</v>
      </c>
      <c r="B640" s="4">
        <v>112</v>
      </c>
      <c r="C640" s="4">
        <v>20</v>
      </c>
      <c r="D640" s="4">
        <v>2</v>
      </c>
      <c r="E640" s="4" t="s">
        <v>620</v>
      </c>
      <c r="F640" s="4">
        <v>8.1251075816004895E-3</v>
      </c>
      <c r="G640" s="4">
        <v>3.2597157797611499E-2</v>
      </c>
    </row>
    <row r="641" spans="1:7" ht="16" x14ac:dyDescent="0.2">
      <c r="A641" s="4" t="s">
        <v>559</v>
      </c>
      <c r="B641" s="4">
        <v>151</v>
      </c>
      <c r="C641" s="4">
        <v>25</v>
      </c>
      <c r="D641" s="4">
        <v>3</v>
      </c>
      <c r="E641" s="4" t="s">
        <v>617</v>
      </c>
      <c r="F641" s="4">
        <v>8.9824516953755408E-3</v>
      </c>
      <c r="G641" s="4">
        <v>3.5302914619783902E-2</v>
      </c>
    </row>
    <row r="642" spans="1:7" ht="16" x14ac:dyDescent="0.2">
      <c r="A642" s="4" t="s">
        <v>476</v>
      </c>
      <c r="B642" s="4">
        <v>91</v>
      </c>
      <c r="C642" s="4">
        <v>17</v>
      </c>
      <c r="D642" s="4">
        <v>3</v>
      </c>
      <c r="E642" s="4" t="s">
        <v>617</v>
      </c>
      <c r="F642" s="4">
        <v>9.0090523955531701E-3</v>
      </c>
      <c r="G642" s="4">
        <v>3.5302914619783902E-2</v>
      </c>
    </row>
    <row r="643" spans="1:7" ht="16" x14ac:dyDescent="0.2">
      <c r="A643" s="4" t="s">
        <v>574</v>
      </c>
      <c r="B643" s="4">
        <v>272</v>
      </c>
      <c r="C643" s="4">
        <v>40</v>
      </c>
      <c r="D643" s="4">
        <v>4</v>
      </c>
      <c r="E643" s="4" t="s">
        <v>618</v>
      </c>
      <c r="F643" s="4">
        <v>9.5701987968715395E-3</v>
      </c>
      <c r="G643" s="4">
        <v>3.7070770052249499E-2</v>
      </c>
    </row>
    <row r="644" spans="1:7" ht="16" x14ac:dyDescent="0.2">
      <c r="A644" s="4" t="s">
        <v>348</v>
      </c>
      <c r="B644" s="4">
        <v>71</v>
      </c>
      <c r="C644" s="4">
        <v>14</v>
      </c>
      <c r="D644" s="4">
        <v>3</v>
      </c>
      <c r="E644" s="4" t="s">
        <v>617</v>
      </c>
      <c r="F644" s="4">
        <v>1.0626351688606501E-2</v>
      </c>
      <c r="G644" s="4">
        <v>4.0236859764723701E-2</v>
      </c>
    </row>
    <row r="645" spans="1:7" ht="16" x14ac:dyDescent="0.2">
      <c r="A645" s="4" t="s">
        <v>554</v>
      </c>
      <c r="B645" s="4">
        <v>64</v>
      </c>
      <c r="C645" s="4">
        <v>13</v>
      </c>
      <c r="D645" s="4">
        <v>3</v>
      </c>
      <c r="E645" s="4" t="s">
        <v>617</v>
      </c>
      <c r="F645" s="4">
        <v>1.0596397175263001E-2</v>
      </c>
      <c r="G645" s="4">
        <v>4.0236859764723701E-2</v>
      </c>
    </row>
    <row r="646" spans="1:7" ht="16" x14ac:dyDescent="0.2">
      <c r="A646" s="4" t="s">
        <v>585</v>
      </c>
      <c r="B646" s="4">
        <v>100</v>
      </c>
      <c r="C646" s="4">
        <v>18</v>
      </c>
      <c r="D646" s="4">
        <v>2</v>
      </c>
      <c r="E646" s="4" t="s">
        <v>620</v>
      </c>
      <c r="F646" s="4">
        <v>1.07641439366035E-2</v>
      </c>
      <c r="G646" s="4">
        <v>4.0305738962615301E-2</v>
      </c>
    </row>
    <row r="647" spans="1:7" ht="16" x14ac:dyDescent="0.2">
      <c r="A647" s="4" t="s">
        <v>474</v>
      </c>
      <c r="B647" s="4">
        <v>32</v>
      </c>
      <c r="C647" s="4">
        <v>8</v>
      </c>
      <c r="D647" s="4">
        <v>3</v>
      </c>
      <c r="E647" s="4" t="s">
        <v>619</v>
      </c>
      <c r="F647" s="4">
        <v>1.2325095628991501E-2</v>
      </c>
      <c r="G647" s="4">
        <v>4.5643486010660803E-2</v>
      </c>
    </row>
    <row r="648" spans="1:7" ht="16" x14ac:dyDescent="0.2">
      <c r="A648" s="4" t="s">
        <v>557</v>
      </c>
      <c r="B648" s="4">
        <v>87</v>
      </c>
      <c r="C648" s="4">
        <v>16</v>
      </c>
      <c r="D648" s="4">
        <v>3</v>
      </c>
      <c r="E648" s="4" t="s">
        <v>617</v>
      </c>
      <c r="F648" s="4">
        <v>1.28414404672936E-2</v>
      </c>
      <c r="G648" s="4">
        <v>4.7038754755194902E-2</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pplemental Table 2</vt:lpstr>
      <vt:lpstr>Supplemental Table 3</vt:lpstr>
      <vt:lpstr>Supplemental Table 4</vt:lpstr>
      <vt:lpstr>Supplemental Table 6</vt:lpstr>
      <vt:lpstr>Supplemental Table 7</vt:lpstr>
    </vt:vector>
  </TitlesOfParts>
  <Manager/>
  <Company>University of Central Florida</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urnett School of Biomedical Sciences</dc:creator>
  <cp:keywords/>
  <dc:description/>
  <cp:lastModifiedBy>Isabell Mayr</cp:lastModifiedBy>
  <cp:revision/>
  <cp:lastPrinted>2023-06-28T19:21:41Z</cp:lastPrinted>
  <dcterms:created xsi:type="dcterms:W3CDTF">2023-04-13T20:48:17Z</dcterms:created>
  <dcterms:modified xsi:type="dcterms:W3CDTF">2024-05-16T10:32:44Z</dcterms:modified>
  <cp:category/>
  <cp:contentStatus/>
</cp:coreProperties>
</file>